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H$1:$H$1253</definedName>
  </definedNames>
  <calcPr calcId="122211"/>
</workbook>
</file>

<file path=xl/sharedStrings.xml><?xml version="1.0" encoding="utf-8"?>
<sst xmlns="http://schemas.openxmlformats.org/spreadsheetml/2006/main" count="2518" uniqueCount="2508">
  <si>
    <t>Unused</t>
  </si>
  <si>
    <t>Total</t>
  </si>
  <si>
    <t>%Cov</t>
  </si>
  <si>
    <t>%Cov(95)</t>
  </si>
  <si>
    <t>Accession</t>
  </si>
  <si>
    <t>Name</t>
  </si>
  <si>
    <t>Peptides(95%)</t>
  </si>
  <si>
    <t>113:121</t>
  </si>
  <si>
    <t>114:121</t>
  </si>
  <si>
    <t>115:121</t>
  </si>
  <si>
    <t>116:121</t>
  </si>
  <si>
    <t>117:121</t>
  </si>
  <si>
    <t>118:121</t>
  </si>
  <si>
    <t>119:121</t>
  </si>
  <si>
    <t>sp|Q15149|PLEC_HUMAN</t>
  </si>
  <si>
    <t>Plectin OS=Homo sapiens GN=PLEC PE=1 SV=3</t>
  </si>
  <si>
    <t>tr|A0A0D9SGF6|A0A0D9SGF6_HUMAN</t>
  </si>
  <si>
    <t>Spectrin alpha chain, non-erythrocytic 1 OS=Homo sapiens GN=SPTAN1 PE=1 SV=1</t>
  </si>
  <si>
    <t>sp|Q09666|AHNK_HUMAN</t>
  </si>
  <si>
    <t>Neuroblast differentiation-associated protein AHNAK OS=Homo sapiens GN=AHNAK PE=1 SV=2</t>
  </si>
  <si>
    <t>sp|Q01082|SPTB2_HUMAN</t>
  </si>
  <si>
    <t>Spectrin beta chain, non-erythrocytic 1 OS=Homo sapiens GN=SPTBN1 PE=1 SV=2</t>
  </si>
  <si>
    <t>sp|P21333|FLNA_HUMAN</t>
  </si>
  <si>
    <t>Filamin-A OS=Homo sapiens GN=FLNA PE=1 SV=4</t>
  </si>
  <si>
    <t>sp|Q14204|DYHC1_HUMAN</t>
  </si>
  <si>
    <t>Cytoplasmic dynein 1 heavy chain 1 OS=Homo sapiens GN=DYNC1H1 PE=1 SV=5</t>
  </si>
  <si>
    <t>sp|O60437|PEPL_HUMAN</t>
  </si>
  <si>
    <t>Periplakin OS=Homo sapiens GN=PPL PE=1 SV=4</t>
  </si>
  <si>
    <t>sp|Q12934|BFSP1_HUMAN</t>
  </si>
  <si>
    <t>Filensin OS=Homo sapiens GN=BFSP1 PE=1 SV=3</t>
  </si>
  <si>
    <t>sp|P53674|CRBB1_HUMAN</t>
  </si>
  <si>
    <t>Beta-crystallin B1 OS=Homo sapiens GN=CRYBB1 PE=1 SV=2</t>
  </si>
  <si>
    <t>sp|O15020|SPTN2_HUMAN</t>
  </si>
  <si>
    <t>Spectrin beta chain, non-erythrocytic 2 OS=Homo sapiens GN=SPTBN2 PE=1 SV=3</t>
  </si>
  <si>
    <t>sp|P43320|CRBB2_HUMAN</t>
  </si>
  <si>
    <t>Beta-crystallin B2 OS=Homo sapiens GN=CRYBB2 PE=1 SV=2</t>
  </si>
  <si>
    <t>sp|P02489|CRYAA_HUMAN</t>
  </si>
  <si>
    <t>Alpha-crystallin A chain OS=Homo sapiens GN=CRYAA PE=1 SV=2</t>
  </si>
  <si>
    <t>sp|Q01484|ANK2_HUMAN</t>
  </si>
  <si>
    <t>Ankyrin-2 OS=Homo sapiens GN=ANK2 PE=1 SV=4</t>
  </si>
  <si>
    <t>sp|Q13515|BFSP2_HUMAN</t>
  </si>
  <si>
    <t>Phakinin OS=Homo sapiens GN=BFSP2 PE=1 SV=1</t>
  </si>
  <si>
    <t>tr|E9PR44|E9PR44_HUMAN</t>
  </si>
  <si>
    <t>sp|Q9BXM0|PRAX_HUMAN</t>
  </si>
  <si>
    <t>Periaxin OS=Homo sapiens GN=PRX PE=1 SV=2</t>
  </si>
  <si>
    <t>sp|P08670|VIME_HUMAN</t>
  </si>
  <si>
    <t>Vimentin OS=Homo sapiens GN=VIM PE=1 SV=4</t>
  </si>
  <si>
    <t>sp|P11277|SPTB1_HUMAN</t>
  </si>
  <si>
    <t>Spectrin beta chain, erythrocytic OS=Homo sapiens GN=SPTB PE=1 SV=5</t>
  </si>
  <si>
    <t>sp|P05813|CRBA1_HUMAN</t>
  </si>
  <si>
    <t>Beta-crystallin A3 OS=Homo sapiens GN=CRYBA1 PE=1 SV=4</t>
  </si>
  <si>
    <t>sp|P18206|VINC_HUMAN</t>
  </si>
  <si>
    <t>Vinculin OS=Homo sapiens GN=VCL PE=1 SV=4</t>
  </si>
  <si>
    <t>tr|C9JYY6|C9JYY6_HUMAN</t>
  </si>
  <si>
    <t>Neuronal cell adhesion molecule OS=Homo sapiens GN=NRCAM PE=1 SV=3</t>
  </si>
  <si>
    <t>sp|P80723|BASP1_HUMAN</t>
  </si>
  <si>
    <t>Brain acid soluble protein 1 OS=Homo sapiens GN=BASP1 PE=1 SV=2</t>
  </si>
  <si>
    <t>sp|P22914|CRBS_HUMAN</t>
  </si>
  <si>
    <t>Beta-crystallin S OS=Homo sapiens GN=CRYGS PE=1 SV=4</t>
  </si>
  <si>
    <t>sp|P53673|CRBA4_HUMAN</t>
  </si>
  <si>
    <t>Beta-crystallin A4 OS=Homo sapiens GN=CRYBA4 PE=1 SV=3</t>
  </si>
  <si>
    <t>sp|P00352|AL1A1_HUMAN</t>
  </si>
  <si>
    <t>Retinal dehydrogenase 1 OS=Homo sapiens GN=ALDH1A1 PE=1 SV=2</t>
  </si>
  <si>
    <t>sp|P07900|HS90A_HUMAN</t>
  </si>
  <si>
    <t>Heat shock protein HSP 90-alpha OS=Homo sapiens GN=HSP90AA1 PE=1 SV=5</t>
  </si>
  <si>
    <t>sp|P60709|ACTB_HUMAN</t>
  </si>
  <si>
    <t>Actin, cytoplasmic 1 OS=Homo sapiens GN=ACTB PE=1 SV=1</t>
  </si>
  <si>
    <t>sp|P26038|MOES_HUMAN</t>
  </si>
  <si>
    <t>Moesin OS=Homo sapiens GN=MSN PE=1 SV=3</t>
  </si>
  <si>
    <t>sp|P26232|CTNA2_HUMAN</t>
  </si>
  <si>
    <t>Catenin alpha-2 OS=Homo sapiens GN=CTNNA2 PE=1 SV=5</t>
  </si>
  <si>
    <t>sp|P04406|G3P_HUMAN</t>
  </si>
  <si>
    <t>Glyceraldehyde-3-phosphate dehydrogenase OS=Homo sapiens GN=GAPDH PE=1 SV=3</t>
  </si>
  <si>
    <t>sp|Q12955|ANK3_HUMAN</t>
  </si>
  <si>
    <t>Ankyrin-3 OS=Homo sapiens GN=ANK3 PE=1 SV=3</t>
  </si>
  <si>
    <t>sp|O43491|E41L2_HUMAN</t>
  </si>
  <si>
    <t>Band 4.1-like protein 2 OS=Homo sapiens GN=EPB41L2 PE=1 SV=1</t>
  </si>
  <si>
    <t>sp|P55072|TERA_HUMAN</t>
  </si>
  <si>
    <t>Transitional endoplasmic reticulum ATPase OS=Homo sapiens GN=VCP PE=1 SV=4</t>
  </si>
  <si>
    <t>sp|O75781|PALM_HUMAN</t>
  </si>
  <si>
    <t>Paralemmin-1 OS=Homo sapiens GN=PALM PE=1 SV=2</t>
  </si>
  <si>
    <t>tr|A0A087WVQ6|A0A087WVQ6_HUMAN</t>
  </si>
  <si>
    <t>Clathrin heavy chain OS=Homo sapiens GN=CLTC PE=1 SV=1</t>
  </si>
  <si>
    <t>sp|P11216|PYGB_HUMAN</t>
  </si>
  <si>
    <t>Glycogen phosphorylase, brain form OS=Homo sapiens GN=PYGB PE=1 SV=5</t>
  </si>
  <si>
    <t>sp|P11171|41_HUMAN</t>
  </si>
  <si>
    <t>Protein 4.1 OS=Homo sapiens GN=EPB41 PE=1 SV=4</t>
  </si>
  <si>
    <t>sp|P48637|GSHB_HUMAN</t>
  </si>
  <si>
    <t>Glutathione synthetase OS=Homo sapiens GN=GSS PE=1 SV=1</t>
  </si>
  <si>
    <t>sp|P04264|K2C1_HUMAN</t>
  </si>
  <si>
    <t>Keratin, type II cytoskeletal 1 OS=Homo sapiens GN=KRT1 PE=1 SV=6</t>
  </si>
  <si>
    <t>sp|P11142|HSP7C_HUMAN</t>
  </si>
  <si>
    <t>Heat shock cognate 71 kDa protein OS=Homo sapiens GN=HSPA8 PE=1 SV=1</t>
  </si>
  <si>
    <t>sp|P07315|CRGC_HUMAN</t>
  </si>
  <si>
    <t>Gamma-crystallin C OS=Homo sapiens GN=CRYGC PE=1 SV=2</t>
  </si>
  <si>
    <t>sp|Q7Z406|MYH14_HUMAN</t>
  </si>
  <si>
    <t>Myosin-14 OS=Homo sapiens GN=MYH14 PE=1 SV=2</t>
  </si>
  <si>
    <t>tr|B1ALY0|B1ALY0_HUMAN</t>
  </si>
  <si>
    <t>Protein PALM2-AKAP2 (Fragment) OS=Homo sapiens GN=PALM2-AKAP2 PE=1 SV=1</t>
  </si>
  <si>
    <t>tr|H7BY57|H7BY57_HUMAN</t>
  </si>
  <si>
    <t>Neurofascin (Fragment) OS=Homo sapiens GN=NFASC PE=1 SV=1</t>
  </si>
  <si>
    <t>tr|E9PDC3|E9PDC3_HUMAN</t>
  </si>
  <si>
    <t>Armadillo repeat protein deleted in velo-cardio-facial syndrome OS=Homo sapiens GN=ARVCF PE=1 SV=1</t>
  </si>
  <si>
    <t>sp|P09972|ALDOC_HUMAN</t>
  </si>
  <si>
    <t>Fructose-bisphosphate aldolase C OS=Homo sapiens GN=ALDOC PE=1 SV=2</t>
  </si>
  <si>
    <t>sp|P00558|PGK1_HUMAN</t>
  </si>
  <si>
    <t>Phosphoglycerate kinase 1 OS=Homo sapiens GN=PGK1 PE=1 SV=3</t>
  </si>
  <si>
    <t>sp|Q9BX66|SRBS1_HUMAN</t>
  </si>
  <si>
    <t>Sorbin and SH3 domain-containing protein 1 OS=Homo sapiens GN=SORBS1 PE=1 SV=3</t>
  </si>
  <si>
    <t>sp|P14618|KPYM_HUMAN</t>
  </si>
  <si>
    <t>Pyruvate kinase PKM OS=Homo sapiens GN=PKM PE=1 SV=4</t>
  </si>
  <si>
    <t>sp|P35222|CTNB1_HUMAN</t>
  </si>
  <si>
    <t>Catenin beta-1 OS=Homo sapiens GN=CTNNB1 PE=1 SV=1</t>
  </si>
  <si>
    <t>sp|P07355|ANXA2_HUMAN</t>
  </si>
  <si>
    <t>Annexin A2 OS=Homo sapiens GN=ANXA2 PE=1 SV=2</t>
  </si>
  <si>
    <t>sp|P06733|ENOA_HUMAN</t>
  </si>
  <si>
    <t>Alpha-enolase OS=Homo sapiens GN=ENO1 PE=1 SV=2</t>
  </si>
  <si>
    <t>sp|P08758|ANXA5_HUMAN</t>
  </si>
  <si>
    <t>Annexin A5 OS=Homo sapiens GN=ANXA5 PE=1 SV=2</t>
  </si>
  <si>
    <t>sp|P31948|STIP1_HUMAN</t>
  </si>
  <si>
    <t>Stress-induced-phosphoprotein 1 OS=Homo sapiens GN=STIP1 PE=1 SV=1</t>
  </si>
  <si>
    <t>sp|P50990|TCPQ_HUMAN</t>
  </si>
  <si>
    <t>T-complex protein 1 subunit theta OS=Homo sapiens GN=CCT8 PE=1 SV=4</t>
  </si>
  <si>
    <t>sp|Q14764|MVP_HUMAN</t>
  </si>
  <si>
    <t>Major vault protein OS=Homo sapiens GN=MVP PE=1 SV=4</t>
  </si>
  <si>
    <t>sp|Q9Y2D5|AKAP2_HUMAN</t>
  </si>
  <si>
    <t>A-kinase anchor protein 2 OS=Homo sapiens GN=AKAP2 PE=1 SV=3</t>
  </si>
  <si>
    <t>sp|Q71U36|TBA1A_HUMAN</t>
  </si>
  <si>
    <t>Tubulin alpha-1A chain OS=Homo sapiens GN=TUBA1A PE=1 SV=1</t>
  </si>
  <si>
    <t>sp|P49327|FAS_HUMAN</t>
  </si>
  <si>
    <t>Fatty acid synthase OS=Homo sapiens GN=FASN PE=1 SV=3</t>
  </si>
  <si>
    <t>sp|P02768|ALBU_HUMAN</t>
  </si>
  <si>
    <t>Serum albumin OS=Homo sapiens GN=ALB PE=1 SV=2</t>
  </si>
  <si>
    <t>tr|E9PLK3|E9PLK3_HUMAN</t>
  </si>
  <si>
    <t>Puromycin-sensitive aminopeptidase OS=Homo sapiens GN=NPEPPS PE=1 SV=1</t>
  </si>
  <si>
    <t>tr|E7EVA0|E7EVA0_HUMAN</t>
  </si>
  <si>
    <t>Microtubule-associated protein OS=Homo sapiens GN=MAP4 PE=1 SV=1</t>
  </si>
  <si>
    <t>sp|P17987|TCPA_HUMAN</t>
  </si>
  <si>
    <t>T-complex protein 1 subunit alpha OS=Homo sapiens GN=TCP1 PE=1 SV=1</t>
  </si>
  <si>
    <t>tr|J3KN67|J3KN67_HUMAN</t>
  </si>
  <si>
    <t>Tropomyosin alpha-3 chain OS=Homo sapiens GN=TPM3 PE=1 SV=1</t>
  </si>
  <si>
    <t>sp|P05023|AT1A1_HUMAN</t>
  </si>
  <si>
    <t>Sodium/potassium-transporting ATPase subunit alpha-1 OS=Homo sapiens GN=ATP1A1 PE=1 SV=1</t>
  </si>
  <si>
    <t>sp|O75369|FLNB_HUMAN</t>
  </si>
  <si>
    <t>Filamin-B OS=Homo sapiens GN=FLNB PE=1 SV=2</t>
  </si>
  <si>
    <t>tr|H3BLU2|H3BLU2_HUMAN</t>
  </si>
  <si>
    <t>Limbic system-associated membrane protein (Fragment) OS=Homo sapiens GN=LSAMP PE=1 SV=1</t>
  </si>
  <si>
    <t>sp|P13639|EF2_HUMAN</t>
  </si>
  <si>
    <t>Elongation factor 2 OS=Homo sapiens GN=EEF2 PE=1 SV=4</t>
  </si>
  <si>
    <t>sp|P11021|GRP78_HUMAN</t>
  </si>
  <si>
    <t>78 kDa glucose-regulated protein OS=Homo sapiens GN=HSPA5 PE=1 SV=2</t>
  </si>
  <si>
    <t>sp|P19022|CADH2_HUMAN</t>
  </si>
  <si>
    <t>Cadherin-2 OS=Homo sapiens GN=CDH2 PE=1 SV=4</t>
  </si>
  <si>
    <t>tr|E7EMK3|E7EMK3_HUMAN</t>
  </si>
  <si>
    <t>Flotillin-2 OS=Homo sapiens GN=FLOT2 PE=1 SV=1</t>
  </si>
  <si>
    <t>sp|P35221|CTNA1_HUMAN</t>
  </si>
  <si>
    <t>Catenin alpha-1 OS=Homo sapiens GN=CTNNA1 PE=1 SV=1</t>
  </si>
  <si>
    <t>sp|P35908|K22E_HUMAN</t>
  </si>
  <si>
    <t>Keratin, type II cytoskeletal 2 epidermal OS=Homo sapiens GN=KRT2 PE=1 SV=2</t>
  </si>
  <si>
    <t>sp|O00410|IPO5_HUMAN</t>
  </si>
  <si>
    <t>Importin-5 OS=Homo sapiens GN=IPO5 PE=1 SV=4</t>
  </si>
  <si>
    <t>tr|A0A087X1N8|A0A087X1N8_HUMAN</t>
  </si>
  <si>
    <t>Serpin B6 OS=Homo sapiens GN=SERPINB6 PE=1 SV=1</t>
  </si>
  <si>
    <t>sp|P50395|GDIB_HUMAN</t>
  </si>
  <si>
    <t>Rab GDP dissociation inhibitor beta OS=Homo sapiens GN=GDI2 PE=1 SV=2</t>
  </si>
  <si>
    <t>sp|Q8NHU6|TDRD7_HUMAN</t>
  </si>
  <si>
    <t>Tudor domain-containing protein 7 OS=Homo sapiens GN=TDRD7 PE=1 SV=2</t>
  </si>
  <si>
    <t>sp|Q14974|IMB1_HUMAN</t>
  </si>
  <si>
    <t>Importin subunit beta-1 OS=Homo sapiens GN=KPNB1 PE=1 SV=2</t>
  </si>
  <si>
    <t>sp|P30153|2AAA_HUMAN</t>
  </si>
  <si>
    <t>Serine/threonine-protein phosphatase 2A 65 kDa regulatory subunit A alpha isoform OS=Homo sapiens GN=PPP2R1A PE=1 SV=4</t>
  </si>
  <si>
    <t>sp|P23141|EST1_HUMAN</t>
  </si>
  <si>
    <t>Liver carboxylesterase 1 OS=Homo sapiens GN=CES1 PE=1 SV=2</t>
  </si>
  <si>
    <t>sp|P60174|TPIS_HUMAN</t>
  </si>
  <si>
    <t>Triosephosphate isomerase OS=Homo sapiens GN=TPI1 PE=1 SV=3</t>
  </si>
  <si>
    <t>sp|P78310|CXAR_HUMAN</t>
  </si>
  <si>
    <t>Coxsackievirus and adenovirus receptor OS=Homo sapiens GN=CXADR PE=1 SV=1</t>
  </si>
  <si>
    <t>sp|P14625|ENPL_HUMAN</t>
  </si>
  <si>
    <t>Endoplasmin OS=Homo sapiens GN=HSP90B1 PE=1 SV=1</t>
  </si>
  <si>
    <t>sp|P04075|ALDOA_HUMAN</t>
  </si>
  <si>
    <t>Fructose-bisphosphate aldolase A OS=Homo sapiens GN=ALDOA PE=1 SV=2</t>
  </si>
  <si>
    <t>sp|P49368|TCPG_HUMAN</t>
  </si>
  <si>
    <t>T-complex protein 1 subunit gamma OS=Homo sapiens GN=CCT3 PE=1 SV=4</t>
  </si>
  <si>
    <t>sp|P00441|SODC_HUMAN</t>
  </si>
  <si>
    <t>Superoxide dismutase [Cu-Zn] OS=Homo sapiens GN=SOD1 PE=1 SV=2</t>
  </si>
  <si>
    <t>sp|P29401|TKT_HUMAN</t>
  </si>
  <si>
    <t>Transketolase OS=Homo sapiens GN=TKT PE=1 SV=3</t>
  </si>
  <si>
    <t>sp|P26998|CRBB3_HUMAN</t>
  </si>
  <si>
    <t>Beta-crystallin B3 OS=Homo sapiens GN=CRYBB3 PE=1 SV=4</t>
  </si>
  <si>
    <t>sp|P30041|PRDX6_HUMAN</t>
  </si>
  <si>
    <t>Peroxiredoxin-6 OS=Homo sapiens GN=PRDX6 PE=1 SV=3</t>
  </si>
  <si>
    <t>sp|P11413|G6PD_HUMAN</t>
  </si>
  <si>
    <t>Glucose-6-phosphate 1-dehydrogenase OS=Homo sapiens GN=G6PD PE=1 SV=4</t>
  </si>
  <si>
    <t>sp|O43707|ACTN4_HUMAN</t>
  </si>
  <si>
    <t>Alpha-actinin-4 OS=Homo sapiens GN=ACTN4 PE=1 SV=2</t>
  </si>
  <si>
    <t>sp|P22314|UBA1_HUMAN</t>
  </si>
  <si>
    <t>Ubiquitin-like modifier-activating enzyme 1 OS=Homo sapiens GN=UBA1 PE=1 SV=3</t>
  </si>
  <si>
    <t>sp|P38606|VATA_HUMAN</t>
  </si>
  <si>
    <t>V-type proton ATPase catalytic subunit A OS=Homo sapiens GN=ATP6V1A PE=1 SV=2</t>
  </si>
  <si>
    <t>sp|P17858|PFKAL_HUMAN</t>
  </si>
  <si>
    <t>ATP-dependent 6-phosphofructokinase, liver type OS=Homo sapiens GN=PFKL PE=1 SV=6</t>
  </si>
  <si>
    <t>tr|A0A087WX77|A0A087WX77_HUMAN</t>
  </si>
  <si>
    <t>Neural cell adhesion molecule 1 OS=Homo sapiens GN=NCAM1 PE=1 SV=1</t>
  </si>
  <si>
    <t>sp|Q16531|DDB1_HUMAN</t>
  </si>
  <si>
    <t>DNA damage-binding protein 1 OS=Homo sapiens GN=DDB1 PE=1 SV=1</t>
  </si>
  <si>
    <t>sp|P07320|CRGD_HUMAN</t>
  </si>
  <si>
    <t>Gamma-crystallin D OS=Homo sapiens GN=CRYGD PE=1 SV=3</t>
  </si>
  <si>
    <t>sp|P04083|ANXA1_HUMAN</t>
  </si>
  <si>
    <t>Annexin A1 OS=Homo sapiens GN=ANXA1 PE=1 SV=2</t>
  </si>
  <si>
    <t>sp|P30101|PDIA3_HUMAN</t>
  </si>
  <si>
    <t>Protein disulfide-isomerase A3 OS=Homo sapiens GN=PDIA3 PE=1 SV=4</t>
  </si>
  <si>
    <t>sp|O14639|ABLM1_HUMAN</t>
  </si>
  <si>
    <t>Actin-binding LIM protein 1 OS=Homo sapiens GN=ABLIM1 PE=1 SV=3</t>
  </si>
  <si>
    <t>sp|P07437|TBB5_HUMAN</t>
  </si>
  <si>
    <t>Tubulin beta chain OS=Homo sapiens GN=TUBB PE=1 SV=2</t>
  </si>
  <si>
    <t>sp|P78371|TCPB_HUMAN</t>
  </si>
  <si>
    <t>T-complex protein 1 subunit beta OS=Homo sapiens GN=CCT2 PE=1 SV=4</t>
  </si>
  <si>
    <t>tr|A0A0A0MS51|A0A0A0MS51_HUMAN</t>
  </si>
  <si>
    <t>Gelsolin OS=Homo sapiens GN=GSN PE=1 SV=1</t>
  </si>
  <si>
    <t>sp|P35579|MYH9_HUMAN</t>
  </si>
  <si>
    <t>Myosin-9 OS=Homo sapiens GN=MYH9 PE=1 SV=4</t>
  </si>
  <si>
    <t>sp|Q16555|DPYL2_HUMAN</t>
  </si>
  <si>
    <t>Dihydropyrimidinase-related protein 2 OS=Homo sapiens GN=DPYSL2 PE=1 SV=1</t>
  </si>
  <si>
    <t>sp|P23526|SAHH_HUMAN</t>
  </si>
  <si>
    <t>Adenosylhomocysteinase OS=Homo sapiens GN=AHCY PE=1 SV=4</t>
  </si>
  <si>
    <t>sp|P14923|PLAK_HUMAN</t>
  </si>
  <si>
    <t>Junction plakoglobin OS=Homo sapiens GN=JUP PE=1 SV=3</t>
  </si>
  <si>
    <t>sp|Q6UWM7|LCTL_HUMAN</t>
  </si>
  <si>
    <t>Lactase-like protein OS=Homo sapiens GN=LCTL PE=1 SV=2</t>
  </si>
  <si>
    <t>sp|P07738|PMGE_HUMAN</t>
  </si>
  <si>
    <t>Bisphosphoglycerate mutase OS=Homo sapiens GN=BPGM PE=1 SV=2</t>
  </si>
  <si>
    <t>sp|P35612|ADDB_HUMAN</t>
  </si>
  <si>
    <t>Beta-adducin OS=Homo sapiens GN=ADD2 PE=1 SV=3</t>
  </si>
  <si>
    <t>sp|P35241|RADI_HUMAN</t>
  </si>
  <si>
    <t>Radixin OS=Homo sapiens GN=RDX PE=1 SV=1</t>
  </si>
  <si>
    <t>sp|Q5TDP6|LGSN_HUMAN</t>
  </si>
  <si>
    <t>Lengsin OS=Homo sapiens GN=LGSN PE=1 SV=1</t>
  </si>
  <si>
    <t>sp|P38646|GRP75_HUMAN</t>
  </si>
  <si>
    <t>Stress-70 protein, mitochondrial OS=Homo sapiens GN=HSPA9 PE=1 SV=2</t>
  </si>
  <si>
    <t>sp|Q96KP4|CNDP2_HUMAN</t>
  </si>
  <si>
    <t>Cytosolic non-specific dipeptidase OS=Homo sapiens GN=CNDP2 PE=1 SV=2</t>
  </si>
  <si>
    <t>sp|P62258|1433E_HUMAN</t>
  </si>
  <si>
    <t>14-3-3 protein epsilon OS=Homo sapiens GN=YWHAE PE=1 SV=1</t>
  </si>
  <si>
    <t>sp|Q5T5P2|SKT_HUMAN</t>
  </si>
  <si>
    <t>Sickle tail protein homolog OS=Homo sapiens GN=KIAA1217 PE=1 SV=2</t>
  </si>
  <si>
    <t>sp|P10644|KAP0_HUMAN</t>
  </si>
  <si>
    <t>cAMP-dependent protein kinase type I-alpha regulatory subunit OS=Homo sapiens GN=PRKAR1A PE=1 SV=1</t>
  </si>
  <si>
    <t>sp|Q16643|DREB_HUMAN</t>
  </si>
  <si>
    <t>Drebrin OS=Homo sapiens GN=DBN1 PE=1 SV=4</t>
  </si>
  <si>
    <t>sp|P48643|TCPE_HUMAN</t>
  </si>
  <si>
    <t>T-complex protein 1 subunit epsilon OS=Homo sapiens GN=CCT5 PE=1 SV=1</t>
  </si>
  <si>
    <t>sp|O60664|PLIN3_HUMAN</t>
  </si>
  <si>
    <t>Perilipin-3 OS=Homo sapiens GN=PLIN3 PE=1 SV=3</t>
  </si>
  <si>
    <t>sp|P16152|CBR1_HUMAN</t>
  </si>
  <si>
    <t>Carbonyl reductase [NADPH] 1 OS=Homo sapiens GN=CBR1 PE=1 SV=3</t>
  </si>
  <si>
    <t>sp|P02787|TRFE_HUMAN</t>
  </si>
  <si>
    <t>Serotransferrin OS=Homo sapiens GN=TF PE=1 SV=3</t>
  </si>
  <si>
    <t>sp|P40227|TCPZ_HUMAN</t>
  </si>
  <si>
    <t>T-complex protein 1 subunit zeta OS=Homo sapiens GN=CCT6A PE=1 SV=3</t>
  </si>
  <si>
    <t>sp|P04792|HSPB1_HUMAN</t>
  </si>
  <si>
    <t>Heat shock protein beta-1 OS=Homo sapiens GN=HSPB1 PE=1 SV=2</t>
  </si>
  <si>
    <t>sp|O75131|CPNE3_HUMAN</t>
  </si>
  <si>
    <t>Copine-3 OS=Homo sapiens GN=CPNE3 PE=1 SV=1</t>
  </si>
  <si>
    <t>sp|P30086|PEBP1_HUMAN</t>
  </si>
  <si>
    <t>Phosphatidylethanolamine-binding protein 1 OS=Homo sapiens GN=PEBP1 PE=1 SV=3</t>
  </si>
  <si>
    <t>sp|P35527|K1C9_HUMAN</t>
  </si>
  <si>
    <t>Keratin, type I cytoskeletal 9 OS=Homo sapiens GN=KRT9 PE=1 SV=3</t>
  </si>
  <si>
    <t>sp|P00338|LDHA_HUMAN</t>
  </si>
  <si>
    <t>L-lactate dehydrogenase A chain OS=Homo sapiens GN=LDHA PE=1 SV=2</t>
  </si>
  <si>
    <t>sp|Q8N126|CADM3_HUMAN</t>
  </si>
  <si>
    <t>Cell adhesion molecule 3 OS=Homo sapiens GN=CADM3 PE=1 SV=1</t>
  </si>
  <si>
    <t>sp|P07237|PDIA1_HUMAN</t>
  </si>
  <si>
    <t>Protein disulfide-isomerase OS=Homo sapiens GN=P4HB PE=1 SV=3</t>
  </si>
  <si>
    <t>sp|Q01469|FABP5_HUMAN</t>
  </si>
  <si>
    <t>Fatty acid-binding protein, epidermal OS=Homo sapiens GN=FABP5 PE=1 SV=3</t>
  </si>
  <si>
    <t>tr|E7EX90|E7EX90_HUMAN</t>
  </si>
  <si>
    <t>Dynactin subunit 1 OS=Homo sapiens GN=DCTN1 PE=1 SV=1</t>
  </si>
  <si>
    <t>sp|P01023|A2MG_HUMAN</t>
  </si>
  <si>
    <t>Alpha-2-macroglobulin OS=Homo sapiens GN=A2M PE=1 SV=3</t>
  </si>
  <si>
    <t>sp|Q99733|NP1L4_HUMAN</t>
  </si>
  <si>
    <t>Nucleosome assembly protein 1-like 4 OS=Homo sapiens GN=NAP1L4 PE=1 SV=1</t>
  </si>
  <si>
    <t>sp|Q6P6B1|ERIC5_HUMAN</t>
  </si>
  <si>
    <t>Glutamate-rich protein 5 OS=Homo sapiens GN=ERICH5 PE=2 SV=1</t>
  </si>
  <si>
    <t>sp|O75955|FLOT1_HUMAN</t>
  </si>
  <si>
    <t>Flotillin-1 OS=Homo sapiens GN=FLOT1 PE=1 SV=3</t>
  </si>
  <si>
    <t>sp|Q99832|TCPH_HUMAN</t>
  </si>
  <si>
    <t>T-complex protein 1 subunit eta OS=Homo sapiens GN=CCT7 PE=1 SV=2</t>
  </si>
  <si>
    <t>sp|O94760|DDAH1_HUMAN</t>
  </si>
  <si>
    <t>N(G),N(G)-dimethylarginine dimethylaminohydrolase 1 OS=Homo sapiens GN=DDAH1 PE=1 SV=3</t>
  </si>
  <si>
    <t>sp|Q86VP6|CAND1_HUMAN</t>
  </si>
  <si>
    <t>Cullin-associated NEDD8-dissociated protein 1 OS=Homo sapiens GN=CAND1 PE=1 SV=2</t>
  </si>
  <si>
    <t>sp|P05556|ITB1_HUMAN</t>
  </si>
  <si>
    <t>Integrin beta-1 OS=Homo sapiens GN=ITGB1 PE=1 SV=2</t>
  </si>
  <si>
    <t>sp|P52209|6PGD_HUMAN</t>
  </si>
  <si>
    <t>6-phosphogluconate dehydrogenase, decarboxylating OS=Homo sapiens GN=PGD PE=1 SV=3</t>
  </si>
  <si>
    <t>sp|Q99497|PARK7_HUMAN</t>
  </si>
  <si>
    <t>Protein deglycase DJ-1 OS=Homo sapiens GN=PARK7 PE=1 SV=2</t>
  </si>
  <si>
    <t>tr|E7EQG2|E7EQG2_HUMAN</t>
  </si>
  <si>
    <t>Eukaryotic initiation factor 4A-II OS=Homo sapiens GN=EIF4A2 PE=1 SV=1</t>
  </si>
  <si>
    <t>tr|A0A0B4J1R4|A0A0B4J1R4_HUMAN</t>
  </si>
  <si>
    <t>4-hydroxyphenylpyruvate dioxygenase OS=Homo sapiens GN=HPD PE=1 SV=1</t>
  </si>
  <si>
    <t>sp|Q00796|DHSO_HUMAN</t>
  </si>
  <si>
    <t>Sorbitol dehydrogenase OS=Homo sapiens GN=SORD PE=1 SV=4</t>
  </si>
  <si>
    <t>sp|Q8WUM4|PDC6I_HUMAN</t>
  </si>
  <si>
    <t>Programmed cell death 6-interacting protein OS=Homo sapiens GN=PDCD6IP PE=1 SV=1</t>
  </si>
  <si>
    <t>sp|Q05682|CALD1_HUMAN</t>
  </si>
  <si>
    <t>Caldesmon OS=Homo sapiens GN=CALD1 PE=1 SV=3</t>
  </si>
  <si>
    <t>sp|P23284|PPIB_HUMAN</t>
  </si>
  <si>
    <t>Peptidyl-prolyl cis-trans isomerase B OS=Homo sapiens GN=PPIB PE=1 SV=2</t>
  </si>
  <si>
    <t>sp|P61981|1433G_HUMAN</t>
  </si>
  <si>
    <t>14-3-3 protein gamma OS=Homo sapiens GN=YWHAG PE=1 SV=2</t>
  </si>
  <si>
    <t>sp|Q53FA7|QORX_HUMAN</t>
  </si>
  <si>
    <t>Quinone oxidoreductase PIG3 OS=Homo sapiens GN=TP53I3 PE=1 SV=2</t>
  </si>
  <si>
    <t>sp|P50453|SPB9_HUMAN</t>
  </si>
  <si>
    <t>Serpin B9 OS=Homo sapiens GN=SERPINB9 PE=1 SV=1</t>
  </si>
  <si>
    <t>sp|P53672|CRBA2_HUMAN</t>
  </si>
  <si>
    <t>Beta-crystallin A2 OS=Homo sapiens GN=CRYBA2 PE=1 SV=3</t>
  </si>
  <si>
    <t>sp|Q08495|DEMA_HUMAN</t>
  </si>
  <si>
    <t>Dematin OS=Homo sapiens GN=DMTN PE=1 SV=3</t>
  </si>
  <si>
    <t>sp|P20340|RAB6A_HUMAN</t>
  </si>
  <si>
    <t>Ras-related protein Rab-6A OS=Homo sapiens GN=RAB6A PE=1 SV=3</t>
  </si>
  <si>
    <t>sp|P17931|LEG3_HUMAN</t>
  </si>
  <si>
    <t>Galectin-3 OS=Homo sapiens GN=LGALS3 PE=1 SV=5</t>
  </si>
  <si>
    <t>sp|P09104|ENOG_HUMAN</t>
  </si>
  <si>
    <t>Gamma-enolase OS=Homo sapiens GN=ENO2 PE=1 SV=3</t>
  </si>
  <si>
    <t>sp|P19338|NUCL_HUMAN</t>
  </si>
  <si>
    <t>Nucleolin OS=Homo sapiens GN=NCL PE=1 SV=3</t>
  </si>
  <si>
    <t>sp|Q93088|BHMT1_HUMAN</t>
  </si>
  <si>
    <t>Betaine--homocysteine S-methyltransferase 1 OS=Homo sapiens GN=BHMT PE=1 SV=2</t>
  </si>
  <si>
    <t>sp|P13645|K1C10_HUMAN</t>
  </si>
  <si>
    <t>Keratin, type I cytoskeletal 10 OS=Homo sapiens GN=KRT10 PE=1 SV=6</t>
  </si>
  <si>
    <t>sp|P62158|CALM_HUMAN</t>
  </si>
  <si>
    <t>Calmodulin OS=Homo sapiens GN=CALM1 PE=1 SV=2</t>
  </si>
  <si>
    <t>sp|P22748|CAH4_HUMAN</t>
  </si>
  <si>
    <t>Carbonic anhydrase 4 OS=Homo sapiens GN=CA4 PE=1 SV=2</t>
  </si>
  <si>
    <t>tr|A0A0C4DH22|A0A0C4DH22_HUMAN</t>
  </si>
  <si>
    <t>Band 4.1-like protein 1 OS=Homo sapiens GN=EPB41L1 PE=1 SV=1</t>
  </si>
  <si>
    <t>sp|P20073|ANXA7_HUMAN</t>
  </si>
  <si>
    <t>Annexin A7 OS=Homo sapiens GN=ANXA7 PE=1 SV=3</t>
  </si>
  <si>
    <t>sp|P09382|LEG1_HUMAN</t>
  </si>
  <si>
    <t>Galectin-1 OS=Homo sapiens GN=LGALS1 PE=1 SV=2</t>
  </si>
  <si>
    <t>tr|C9JIF9|C9JIF9_HUMAN</t>
  </si>
  <si>
    <t>Acylamino-acid-releasing enzyme OS=Homo sapiens GN=APEH PE=1 SV=1</t>
  </si>
  <si>
    <t>sp|P18669|PGAM1_HUMAN</t>
  </si>
  <si>
    <t>Phosphoglycerate mutase 1 OS=Homo sapiens GN=PGAM1 PE=1 SV=2</t>
  </si>
  <si>
    <t>sp|O75083|WDR1_HUMAN</t>
  </si>
  <si>
    <t>WD repeat-containing protein 1 OS=Homo sapiens GN=WDR1 PE=1 SV=4</t>
  </si>
  <si>
    <t>sp|P40926|MDHM_HUMAN</t>
  </si>
  <si>
    <t>Malate dehydrogenase, mitochondrial OS=Homo sapiens GN=MDH2 PE=1 SV=3</t>
  </si>
  <si>
    <t>sp|Q8N3J6|CADM2_HUMAN</t>
  </si>
  <si>
    <t>Cell adhesion molecule 2 OS=Homo sapiens GN=CADM2 PE=2 SV=1</t>
  </si>
  <si>
    <t>sp|P00918|CAH2_HUMAN</t>
  </si>
  <si>
    <t>Carbonic anhydrase 2 OS=Homo sapiens GN=CA2 PE=1 SV=2</t>
  </si>
  <si>
    <t>sp|Q14247|SRC8_HUMAN</t>
  </si>
  <si>
    <t>Src substrate cortactin OS=Homo sapiens GN=CTTN PE=1 SV=2</t>
  </si>
  <si>
    <t>sp|Q13561|DCTN2_HUMAN</t>
  </si>
  <si>
    <t>Dynactin subunit 2 OS=Homo sapiens GN=DCTN2 PE=1 SV=4</t>
  </si>
  <si>
    <t>sp|P34913|HYES_HUMAN</t>
  </si>
  <si>
    <t>Bifunctional epoxide hydrolase 2 OS=Homo sapiens GN=EPHX2 PE=1 SV=2</t>
  </si>
  <si>
    <t>tr|A0A0A0MTR1|A0A0A0MTR1_HUMAN</t>
  </si>
  <si>
    <t>Cadherin-13 OS=Homo sapiens GN=CDH13 PE=1 SV=2</t>
  </si>
  <si>
    <t>sp|P16930|FAAA_HUMAN</t>
  </si>
  <si>
    <t>Fumarylacetoacetase OS=Homo sapiens GN=FAH PE=1 SV=2</t>
  </si>
  <si>
    <t>sp|P36871|PGM1_HUMAN</t>
  </si>
  <si>
    <t>Phosphoglucomutase-1 OS=Homo sapiens GN=PGM1 PE=1 SV=3</t>
  </si>
  <si>
    <t>sp|P10909|CLUS_HUMAN</t>
  </si>
  <si>
    <t>Clusterin OS=Homo sapiens GN=CLU PE=1 SV=1</t>
  </si>
  <si>
    <t>sp|P09497|CLCB_HUMAN</t>
  </si>
  <si>
    <t>Clathrin light chain B OS=Homo sapiens GN=CLTB PE=1 SV=1</t>
  </si>
  <si>
    <t>sp|Q01518|CAP1_HUMAN</t>
  </si>
  <si>
    <t>Adenylyl cyclase-associated protein 1 OS=Homo sapiens GN=CAP1 PE=1 SV=5</t>
  </si>
  <si>
    <t>sp|P34932|HSP74_HUMAN</t>
  </si>
  <si>
    <t>Heat shock 70 kDa protein 4 OS=Homo sapiens GN=HSPA4 PE=1 SV=4</t>
  </si>
  <si>
    <t>sp|P62873|GBB1_HUMAN</t>
  </si>
  <si>
    <t>Guanine nucleotide-binding protein G(I)/G(S)/G(T) subunit beta-1 OS=Homo sapiens GN=GNB1 PE=1 SV=3</t>
  </si>
  <si>
    <t>sp|Q58EX2|SDK2_HUMAN</t>
  </si>
  <si>
    <t>Protein sidekick-2 OS=Homo sapiens GN=SDK2 PE=1 SV=3</t>
  </si>
  <si>
    <t>sp|P48165|CXA8_HUMAN</t>
  </si>
  <si>
    <t>Gap junction alpha-8 protein OS=Homo sapiens GN=GJA8 PE=1 SV=3</t>
  </si>
  <si>
    <t>sp|P21980|TGM2_HUMAN</t>
  </si>
  <si>
    <t>Protein-glutamine gamma-glutamyltransferase 2 OS=Homo sapiens GN=TGM2 PE=1 SV=2</t>
  </si>
  <si>
    <t>sp|Q9BX67|JAM3_HUMAN</t>
  </si>
  <si>
    <t>Junctional adhesion molecule C OS=Homo sapiens GN=JAM3 PE=1 SV=1</t>
  </si>
  <si>
    <t>sp|P62937|PPIA_HUMAN</t>
  </si>
  <si>
    <t>Peptidyl-prolyl cis-trans isomerase A OS=Homo sapiens GN=PPIA PE=1 SV=2</t>
  </si>
  <si>
    <t>sp|Q9NUQ9|FA49B_HUMAN</t>
  </si>
  <si>
    <t>Protein FAM49B OS=Homo sapiens GN=FAM49B PE=1 SV=1</t>
  </si>
  <si>
    <t>sp|P37837|TALDO_HUMAN</t>
  </si>
  <si>
    <t>Transaldolase OS=Homo sapiens GN=TALDO1 PE=1 SV=2</t>
  </si>
  <si>
    <t>sp|P23528|COF1_HUMAN</t>
  </si>
  <si>
    <t>Cofilin-1 OS=Homo sapiens GN=CFL1 PE=1 SV=3</t>
  </si>
  <si>
    <t>sp|Q15907|RB11B_HUMAN</t>
  </si>
  <si>
    <t>Ras-related protein Rab-11B OS=Homo sapiens GN=RAB11B PE=1 SV=4</t>
  </si>
  <si>
    <t>tr|A0A0A0MTS2|A0A0A0MTS2_HUMAN</t>
  </si>
  <si>
    <t>Glucose-6-phosphate isomerase (Fragment) OS=Homo sapiens GN=GPI PE=1 SV=1</t>
  </si>
  <si>
    <t>sp|Q06830|PRDX1_HUMAN</t>
  </si>
  <si>
    <t>Peroxiredoxin-1 OS=Homo sapiens GN=PRDX1 PE=1 SV=1</t>
  </si>
  <si>
    <t>sp|P25705|ATPA_HUMAN</t>
  </si>
  <si>
    <t>ATP synthase subunit alpha, mitochondrial OS=Homo sapiens GN=ATP5A1 PE=1 SV=1</t>
  </si>
  <si>
    <t>sp|P35611|ADDA_HUMAN</t>
  </si>
  <si>
    <t>Alpha-adducin OS=Homo sapiens GN=ADD1 PE=1 SV=2</t>
  </si>
  <si>
    <t>sp|P10809|CH60_HUMAN</t>
  </si>
  <si>
    <t>60 kDa heat shock protein, mitochondrial OS=Homo sapiens GN=HSPD1 PE=1 SV=2</t>
  </si>
  <si>
    <t>sp|P48163|MAOX_HUMAN</t>
  </si>
  <si>
    <t>NADP-dependent malic enzyme OS=Homo sapiens GN=ME1 PE=1 SV=1</t>
  </si>
  <si>
    <t>sp|P28161|GSTM2_HUMAN</t>
  </si>
  <si>
    <t>Glutathione S-transferase Mu 2 OS=Homo sapiens GN=GSTM2 PE=1 SV=2</t>
  </si>
  <si>
    <t>tr|D6RFN0|D6RFN0_HUMAN</t>
  </si>
  <si>
    <t>COP9 signalosome complex subunit 4 OS=Homo sapiens GN=COPS4 PE=1 SV=1</t>
  </si>
  <si>
    <t>tr|A0A0A0MQT0|A0A0A0MQT0_HUMAN</t>
  </si>
  <si>
    <t>Retinol binding protein 1, cellular OS=Homo sapiens GN=RBP1 PE=1 SV=1</t>
  </si>
  <si>
    <t>sp|P02647|APOA1_HUMAN</t>
  </si>
  <si>
    <t>Apolipoprotein A-I OS=Homo sapiens GN=APOA1 PE=1 SV=1</t>
  </si>
  <si>
    <t>sp|Q08257|QOR_HUMAN</t>
  </si>
  <si>
    <t>Quinone oxidoreductase OS=Homo sapiens GN=CRYZ PE=1 SV=1</t>
  </si>
  <si>
    <t>sp|P63092|GNAS2_HUMAN</t>
  </si>
  <si>
    <t>Guanine nucleotide-binding protein G(s) subunit alpha isoforms short OS=Homo sapiens GN=GNAS PE=1 SV=1</t>
  </si>
  <si>
    <t>tr|Q32Q12|Q32Q12_HUMAN</t>
  </si>
  <si>
    <t>Nucleoside diphosphate kinase OS=Homo sapiens GN=NME1-NME2 PE=1 SV=1</t>
  </si>
  <si>
    <t>tr|K7ELL7|K7ELL7_HUMAN</t>
  </si>
  <si>
    <t>Glucosidase 2 subunit beta OS=Homo sapiens GN=PRKCSH PE=1 SV=1</t>
  </si>
  <si>
    <t>sp|P00738|HPT_HUMAN</t>
  </si>
  <si>
    <t>Haptoglobin OS=Homo sapiens GN=HP PE=1 SV=1</t>
  </si>
  <si>
    <t>sp|P37802|TAGL2_HUMAN</t>
  </si>
  <si>
    <t>Transgelin-2 OS=Homo sapiens GN=TAGLN2 PE=1 SV=3</t>
  </si>
  <si>
    <t>tr|E9PD68|E9PD68_HUMAN</t>
  </si>
  <si>
    <t>Dihydropyrimidinase-related protein 1 OS=Homo sapiens GN=CRMP1 PE=1 SV=1</t>
  </si>
  <si>
    <t>sp|P09936|UCHL1_HUMAN</t>
  </si>
  <si>
    <t>Ubiquitin carboxyl-terminal hydrolase isozyme L1 OS=Homo sapiens GN=UCHL1 PE=1 SV=2</t>
  </si>
  <si>
    <t>sp|P50991|TCPD_HUMAN</t>
  </si>
  <si>
    <t>T-complex protein 1 subunit delta OS=Homo sapiens GN=CCT4 PE=1 SV=4</t>
  </si>
  <si>
    <t>sp|P63104|1433Z_HUMAN</t>
  </si>
  <si>
    <t>14-3-3 protein zeta/delta OS=Homo sapiens GN=YWHAZ PE=1 SV=1</t>
  </si>
  <si>
    <t>sp|P30626|SORCN_HUMAN</t>
  </si>
  <si>
    <t>Sorcin OS=Homo sapiens GN=SRI PE=1 SV=1</t>
  </si>
  <si>
    <t>sp|Q96CV9|OPTN_HUMAN</t>
  </si>
  <si>
    <t>Optineurin OS=Homo sapiens GN=OPTN PE=1 SV=2</t>
  </si>
  <si>
    <t>sp|P62820|RAB1A_HUMAN</t>
  </si>
  <si>
    <t>Ras-related protein Rab-1A OS=Homo sapiens GN=RAB1A PE=1 SV=3</t>
  </si>
  <si>
    <t>sp|P62987|RL40_HUMAN</t>
  </si>
  <si>
    <t>Ubiquitin-60S ribosomal protein L40 OS=Homo sapiens GN=UBA52 PE=1 SV=2</t>
  </si>
  <si>
    <t>sp|P06576|ATPB_HUMAN</t>
  </si>
  <si>
    <t>ATP synthase subunit beta, mitochondrial OS=Homo sapiens GN=ATP5B PE=1 SV=3</t>
  </si>
  <si>
    <t>sp|O15173|PGRC2_HUMAN</t>
  </si>
  <si>
    <t>Membrane-associated progesterone receptor component 2 OS=Homo sapiens GN=PGRMC2 PE=1 SV=1</t>
  </si>
  <si>
    <t>sp|Q92696|PGTA_HUMAN</t>
  </si>
  <si>
    <t>Geranylgeranyl transferase type-2 subunit alpha OS=Homo sapiens GN=RABGGTA PE=1 SV=2</t>
  </si>
  <si>
    <t>tr|A0A024R6I7|A0A024R6I7_HUMAN</t>
  </si>
  <si>
    <t>Alpha-1-antitrypsin OS=Homo sapiens GN=SERPINA1 PE=3 SV=1</t>
  </si>
  <si>
    <t>sp|P49189|AL9A1_HUMAN</t>
  </si>
  <si>
    <t>4-trimethylaminobutyraldehyde dehydrogenase OS=Homo sapiens GN=ALDH9A1 PE=1 SV=3</t>
  </si>
  <si>
    <t>sp|O15144|ARPC2_HUMAN</t>
  </si>
  <si>
    <t>Actin-related protein 2/3 complex subunit 2 OS=Homo sapiens GN=ARPC2 PE=1 SV=1</t>
  </si>
  <si>
    <t>sp|Q9UNZ2|NSF1C_HUMAN</t>
  </si>
  <si>
    <t>NSFL1 cofactor p47 OS=Homo sapiens GN=NSFL1C PE=1 SV=2</t>
  </si>
  <si>
    <t>sp|O43242|PSMD3_HUMAN</t>
  </si>
  <si>
    <t>26S proteasome non-ATPase regulatory subunit 3 OS=Homo sapiens GN=PSMD3 PE=1 SV=2</t>
  </si>
  <si>
    <t>sp|Q04917|1433F_HUMAN</t>
  </si>
  <si>
    <t>14-3-3 protein eta OS=Homo sapiens GN=YWHAH PE=1 SV=4</t>
  </si>
  <si>
    <t>sp|Q9NQC3|RTN4_HUMAN</t>
  </si>
  <si>
    <t>Reticulon-4 OS=Homo sapiens GN=RTN4 PE=1 SV=2</t>
  </si>
  <si>
    <t>sp|O14818|PSA7_HUMAN</t>
  </si>
  <si>
    <t>Proteasome subunit alpha type-7 OS=Homo sapiens GN=PSMA7 PE=1 SV=1</t>
  </si>
  <si>
    <t>sp|P13667|PDIA4_HUMAN</t>
  </si>
  <si>
    <t>Protein disulfide-isomerase A4 OS=Homo sapiens GN=PDIA4 PE=1 SV=2</t>
  </si>
  <si>
    <t>sp|P40925|MDHC_HUMAN</t>
  </si>
  <si>
    <t>Malate dehydrogenase, cytoplasmic OS=Homo sapiens GN=MDH1 PE=1 SV=4</t>
  </si>
  <si>
    <t>sp|P68871|HBB_HUMAN</t>
  </si>
  <si>
    <t>Hemoglobin subunit beta OS=Homo sapiens GN=HBB PE=1 SV=2</t>
  </si>
  <si>
    <t>sp|Q15124|PGM5_HUMAN</t>
  </si>
  <si>
    <t>Phosphoglucomutase-like protein 5 OS=Homo sapiens GN=PGM5 PE=1 SV=2</t>
  </si>
  <si>
    <t>sp|P22234|PUR6_HUMAN</t>
  </si>
  <si>
    <t>Multifunctional protein ADE2 OS=Homo sapiens GN=PAICS PE=1 SV=3</t>
  </si>
  <si>
    <t>sp|Q9NZU5|LMCD1_HUMAN</t>
  </si>
  <si>
    <t>LIM and cysteine-rich domains protein 1 OS=Homo sapiens GN=LMCD1 PE=1 SV=1</t>
  </si>
  <si>
    <t>sp|P51572|BAP31_HUMAN</t>
  </si>
  <si>
    <t>B-cell receptor-associated protein 31 OS=Homo sapiens GN=BCAP31 PE=1 SV=3</t>
  </si>
  <si>
    <t>tr|A0A0G2JIW1|A0A0G2JIW1_HUMAN</t>
  </si>
  <si>
    <t>Heat shock 70 kDa protein 1B OS=Homo sapiens GN=HSPA1B PE=4 SV=1</t>
  </si>
  <si>
    <t>sp|Q9P0L0|VAPA_HUMAN</t>
  </si>
  <si>
    <t>Vesicle-associated membrane protein-associated protein A OS=Homo sapiens GN=VAPA PE=1 SV=3</t>
  </si>
  <si>
    <t>sp|P61160|ARP2_HUMAN</t>
  </si>
  <si>
    <t>Actin-related protein 2 OS=Homo sapiens GN=ACTR2 PE=1 SV=1</t>
  </si>
  <si>
    <t>sp|P11166|GTR1_HUMAN</t>
  </si>
  <si>
    <t>Solute carrier family 2, facilitated glucose transporter member 1 OS=Homo sapiens GN=SLC2A1 PE=1 SV=2</t>
  </si>
  <si>
    <t>sp|Q6BCY4|NB5R2_HUMAN</t>
  </si>
  <si>
    <t>NADH-cytochrome b5 reductase 2 OS=Homo sapiens GN=CYB5R2 PE=1 SV=1</t>
  </si>
  <si>
    <t>sp|P08779|K1C16_HUMAN</t>
  </si>
  <si>
    <t>Keratin, type I cytoskeletal 16 OS=Homo sapiens GN=KRT16 PE=1 SV=4</t>
  </si>
  <si>
    <t>tr|H7BYY1|H7BYY1_HUMAN</t>
  </si>
  <si>
    <t>Tropomyosin 1 (Alpha), isoform CRA_m OS=Homo sapiens GN=TPM1 PE=1 SV=1</t>
  </si>
  <si>
    <t>sp|P31150|GDIA_HUMAN</t>
  </si>
  <si>
    <t>Rab GDP dissociation inhibitor alpha OS=Homo sapiens GN=GDI1 PE=1 SV=2</t>
  </si>
  <si>
    <t>tr|A0A0D9SFK2|A0A0D9SFK2_HUMAN</t>
  </si>
  <si>
    <t>Unconventional myosin-XVIIIa OS=Homo sapiens GN=MYO18A PE=1 SV=1</t>
  </si>
  <si>
    <t>sp|P43490|NAMPT_HUMAN</t>
  </si>
  <si>
    <t>Nicotinamide phosphoribosyltransferase OS=Homo sapiens GN=NAMPT PE=1 SV=1</t>
  </si>
  <si>
    <t>sp|Q13200|PSMD2_HUMAN</t>
  </si>
  <si>
    <t>26S proteasome non-ATPase regulatory subunit 2 OS=Homo sapiens GN=PSMD2 PE=1 SV=3</t>
  </si>
  <si>
    <t>sp|P21281|VATB2_HUMAN</t>
  </si>
  <si>
    <t>V-type proton ATPase subunit B, brain isoform OS=Homo sapiens GN=ATP6V1B2 PE=1 SV=3</t>
  </si>
  <si>
    <t>sp|P30533|AMRP_HUMAN</t>
  </si>
  <si>
    <t>Alpha-2-macroglobulin receptor-associated protein OS=Homo sapiens GN=LRPAP1 PE=1 SV=1</t>
  </si>
  <si>
    <t>tr|H0Y4R1|H0Y4R1_HUMAN</t>
  </si>
  <si>
    <t>Inosine-5'-monophosphate dehydrogenase 2 (Fragment) OS=Homo sapiens GN=IMPDH2 PE=1 SV=1</t>
  </si>
  <si>
    <t>sp|P41250|SYG_HUMAN</t>
  </si>
  <si>
    <t>Glycine--tRNA ligase OS=Homo sapiens GN=GARS PE=1 SV=3</t>
  </si>
  <si>
    <t>sp|P28482|MK01_HUMAN</t>
  </si>
  <si>
    <t>Mitogen-activated protein kinase 1 OS=Homo sapiens GN=MAPK1 PE=1 SV=3</t>
  </si>
  <si>
    <t>sp|P21695|GPDA_HUMAN</t>
  </si>
  <si>
    <t>Glycerol-3-phosphate dehydrogenase [NAD(+)], cytoplasmic OS=Homo sapiens GN=GPD1 PE=1 SV=4</t>
  </si>
  <si>
    <t>sp|P55011|S12A2_HUMAN</t>
  </si>
  <si>
    <t>Solute carrier family 12 member 2 OS=Homo sapiens GN=SLC12A2 PE=1 SV=1</t>
  </si>
  <si>
    <t>tr|E9PFZ2|E9PFZ2_HUMAN</t>
  </si>
  <si>
    <t>Ceruloplasmin OS=Homo sapiens GN=CP PE=1 SV=1</t>
  </si>
  <si>
    <t>sp|P30084|ECHM_HUMAN</t>
  </si>
  <si>
    <t>Enoyl-CoA hydratase, mitochondrial OS=Homo sapiens GN=ECHS1 PE=1 SV=4</t>
  </si>
  <si>
    <t>sp|O76024|WFS1_HUMAN</t>
  </si>
  <si>
    <t>Wolframin OS=Homo sapiens GN=WFS1 PE=1 SV=2</t>
  </si>
  <si>
    <t>sp|P27361|MK03_HUMAN</t>
  </si>
  <si>
    <t>Mitogen-activated protein kinase 3 OS=Homo sapiens GN=MAPK3 PE=1 SV=4</t>
  </si>
  <si>
    <t>sp|P40123|CAP2_HUMAN</t>
  </si>
  <si>
    <t>Adenylyl cyclase-associated protein 2 OS=Homo sapiens GN=CAP2 PE=1 SV=1</t>
  </si>
  <si>
    <t>sp|P25786|PSA1_HUMAN</t>
  </si>
  <si>
    <t>Proteasome subunit alpha type-1 OS=Homo sapiens GN=PSMA1 PE=1 SV=1</t>
  </si>
  <si>
    <t>sp|P51149|RAB7A_HUMAN</t>
  </si>
  <si>
    <t>Ras-related protein Rab-7a OS=Homo sapiens GN=RAB7A PE=1 SV=1</t>
  </si>
  <si>
    <t>tr|B1AK88|B1AK88_HUMAN</t>
  </si>
  <si>
    <t>Capping protein (Actin filament) muscle Z-line, beta, isoform CRA_d OS=Homo sapiens GN=CAPZB PE=1 SV=1</t>
  </si>
  <si>
    <t>sp|Q5T9C9|PI5L1_HUMAN</t>
  </si>
  <si>
    <t>Phosphatidylinositol 4-phosphate 5-kinase-like protein 1 OS=Homo sapiens GN=PIP5KL1 PE=2 SV=2</t>
  </si>
  <si>
    <t>tr|H0Y4R2|H0Y4R2_HUMAN</t>
  </si>
  <si>
    <t>NADPH--cytochrome P450 reductase (Fragment) OS=Homo sapiens GN=POR PE=1 SV=1</t>
  </si>
  <si>
    <t>sp|P27797|CALR_HUMAN</t>
  </si>
  <si>
    <t>Calreticulin OS=Homo sapiens GN=CALR PE=1 SV=1</t>
  </si>
  <si>
    <t>sp|P12429|ANXA3_HUMAN</t>
  </si>
  <si>
    <t>Annexin A3 OS=Homo sapiens GN=ANXA3 PE=1 SV=3</t>
  </si>
  <si>
    <t>sp|A2RU48|SMCO3_HUMAN</t>
  </si>
  <si>
    <t>Single-pass membrane and coiled-coil domain-containing protein 3 OS=Homo sapiens GN=SMCO3 PE=1 SV=1</t>
  </si>
  <si>
    <t>sp|P27824|CALX_HUMAN</t>
  </si>
  <si>
    <t>Calnexin OS=Homo sapiens GN=CANX PE=1 SV=2</t>
  </si>
  <si>
    <t>sp|P25788|PSA3_HUMAN</t>
  </si>
  <si>
    <t>Proteasome subunit alpha type-3 OS=Homo sapiens GN=PSMA3 PE=1 SV=2</t>
  </si>
  <si>
    <t>sp|O00231|PSD11_HUMAN</t>
  </si>
  <si>
    <t>26S proteasome non-ATPase regulatory subunit 11 OS=Homo sapiens GN=PSMD11 PE=1 SV=3</t>
  </si>
  <si>
    <t>sp|P61758|PFD3_HUMAN</t>
  </si>
  <si>
    <t>Prefoldin subunit 3 OS=Homo sapiens GN=VBP1 PE=1 SV=3</t>
  </si>
  <si>
    <t>sp|P54652|HSP72_HUMAN</t>
  </si>
  <si>
    <t>Heat shock-related 70 kDa protein 2 OS=Homo sapiens GN=HSPA2 PE=1 SV=1</t>
  </si>
  <si>
    <t>sp|P02545|LMNA_HUMAN</t>
  </si>
  <si>
    <t>Prelamin-A/C OS=Homo sapiens GN=LMNA PE=1 SV=1</t>
  </si>
  <si>
    <t>tr|B0QY89|B0QY89_HUMAN</t>
  </si>
  <si>
    <t>Eukaryotic translation initiation factor 3 subunit L OS=Homo sapiens GN=EIF3L PE=1 SV=1</t>
  </si>
  <si>
    <t>tr|X5DQS5|X5DQS5_HUMAN</t>
  </si>
  <si>
    <t>Cell adhesion molecule 1 (Fragment) OS=Homo sapiens GN=CADM1 PE=1 SV=1</t>
  </si>
  <si>
    <t>tr|A0A087WW66|A0A087WW66_HUMAN</t>
  </si>
  <si>
    <t>26S proteasome non-ATPase regulatory subunit 1 OS=Homo sapiens GN=PSMD1 PE=1 SV=1</t>
  </si>
  <si>
    <t>sp|P36405|ARL3_HUMAN</t>
  </si>
  <si>
    <t>ADP-ribosylation factor-like protein 3 OS=Homo sapiens GN=ARL3 PE=1 SV=2</t>
  </si>
  <si>
    <t>sp|Q07960|RHG01_HUMAN</t>
  </si>
  <si>
    <t>Rho GTPase-activating protein 1 OS=Homo sapiens GN=ARHGAP1 PE=1 SV=1</t>
  </si>
  <si>
    <t>sp|Q02818|NUCB1_HUMAN</t>
  </si>
  <si>
    <t>Nucleobindin-1 OS=Homo sapiens GN=NUCB1 PE=1 SV=4</t>
  </si>
  <si>
    <t>sp|Q15691|MARE1_HUMAN</t>
  </si>
  <si>
    <t>Microtubule-associated protein RP/EB family member 1 OS=Homo sapiens GN=MAPRE1 PE=1 SV=3</t>
  </si>
  <si>
    <t>sp|P51648|AL3A2_HUMAN</t>
  </si>
  <si>
    <t>Fatty aldehyde dehydrogenase OS=Homo sapiens GN=ALDH3A2 PE=1 SV=1</t>
  </si>
  <si>
    <t>sp|P40939|ECHA_HUMAN</t>
  </si>
  <si>
    <t>Trifunctional enzyme subunit alpha, mitochondrial OS=Homo sapiens GN=HADHA PE=1 SV=2</t>
  </si>
  <si>
    <t>sp|O75347|TBCA_HUMAN</t>
  </si>
  <si>
    <t>Tubulin-specific chaperone A OS=Homo sapiens GN=TBCA PE=1 SV=3</t>
  </si>
  <si>
    <t>sp|P08238|HS90B_HUMAN</t>
  </si>
  <si>
    <t>Heat shock protein HSP 90-beta OS=Homo sapiens GN=HSP90AB1 PE=1 SV=4</t>
  </si>
  <si>
    <t>sp|P22626|ROA2_HUMAN</t>
  </si>
  <si>
    <t>Heterogeneous nuclear ribonucleoproteins A2/B1 OS=Homo sapiens GN=HNRNPA2B1 PE=1 SV=2</t>
  </si>
  <si>
    <t>sp|P61457|PHS_HUMAN</t>
  </si>
  <si>
    <t>Pterin-4-alpha-carbinolamine dehydratase OS=Homo sapiens GN=PCBD1 PE=1 SV=2</t>
  </si>
  <si>
    <t>sp|P63000|RAC1_HUMAN</t>
  </si>
  <si>
    <t>Ras-related C3 botulinum toxin substrate 1 OS=Homo sapiens GN=RAC1 PE=1 SV=1</t>
  </si>
  <si>
    <t>sp|P09417|DHPR_HUMAN</t>
  </si>
  <si>
    <t>Dihydropteridine reductase OS=Homo sapiens GN=QDPR PE=1 SV=2</t>
  </si>
  <si>
    <t>sp|Q9H444|CHM4B_HUMAN</t>
  </si>
  <si>
    <t>Charged multivesicular body protein 4b OS=Homo sapiens GN=CHMP4B PE=1 SV=1</t>
  </si>
  <si>
    <t>sp|P54920|SNAA_HUMAN</t>
  </si>
  <si>
    <t>Alpha-soluble NSF attachment protein OS=Homo sapiens GN=NAPA PE=1 SV=3</t>
  </si>
  <si>
    <t>sp|P68104|EF1A1_HUMAN</t>
  </si>
  <si>
    <t>Elongation factor 1-alpha 1 OS=Homo sapiens GN=EEF1A1 PE=1 SV=1</t>
  </si>
  <si>
    <t>sp|P63244|GBLP_HUMAN</t>
  </si>
  <si>
    <t>Guanine nucleotide-binding protein subunit beta-2-like 1 OS=Homo sapiens GN=GNB2L1 PE=1 SV=3</t>
  </si>
  <si>
    <t>sp|Q9Y2S2|CRYL1_HUMAN</t>
  </si>
  <si>
    <t>Lambda-crystallin homolog OS=Homo sapiens GN=CRYL1 PE=1 SV=3</t>
  </si>
  <si>
    <t>tr|A0A0G2JNK4|A0A0G2JNK4_HUMAN</t>
  </si>
  <si>
    <t>Uncharacterized protein OS=Homo sapiens PE=4 SV=1</t>
  </si>
  <si>
    <t>sp|P00367|DHE3_HUMAN</t>
  </si>
  <si>
    <t>Glutamate dehydrogenase 1, mitochondrial OS=Homo sapiens GN=GLUD1 PE=1 SV=2</t>
  </si>
  <si>
    <t>sp|P07316|CRGB_HUMAN</t>
  </si>
  <si>
    <t>Gamma-crystallin B OS=Homo sapiens GN=CRYGB PE=1 SV=3</t>
  </si>
  <si>
    <t>sp|P61586|RHOA_HUMAN</t>
  </si>
  <si>
    <t>Transforming protein RhoA OS=Homo sapiens GN=RHOA PE=1 SV=1</t>
  </si>
  <si>
    <t>sp|P07737|PROF1_HUMAN</t>
  </si>
  <si>
    <t>Profilin-1 OS=Homo sapiens GN=PFN1 PE=1 SV=2</t>
  </si>
  <si>
    <t>sp|P61601|NCALD_HUMAN</t>
  </si>
  <si>
    <t>Neurocalcin-delta OS=Homo sapiens GN=NCALD PE=1 SV=2</t>
  </si>
  <si>
    <t>tr|A0A0A0MRA8|A0A0A0MRA8_HUMAN</t>
  </si>
  <si>
    <t>Band 4.1-like protein 3 OS=Homo sapiens GN=EPB41L3 PE=1 SV=1</t>
  </si>
  <si>
    <t>sp|P61088|UBE2N_HUMAN</t>
  </si>
  <si>
    <t>Ubiquitin-conjugating enzyme E2 N OS=Homo sapiens GN=UBE2N PE=1 SV=1</t>
  </si>
  <si>
    <t>sp|Q5VWZ2|LYPL1_HUMAN</t>
  </si>
  <si>
    <t>Lysophospholipase-like protein 1 OS=Homo sapiens GN=LYPLAL1 PE=1 SV=3</t>
  </si>
  <si>
    <t>sp|P60891|PRPS1_HUMAN</t>
  </si>
  <si>
    <t>Ribose-phosphate pyrophosphokinase 1 OS=Homo sapiens GN=PRPS1 PE=1 SV=2</t>
  </si>
  <si>
    <t>sp|P61204|ARF3_HUMAN</t>
  </si>
  <si>
    <t>ADP-ribosylation factor 3 OS=Homo sapiens GN=ARF3 PE=1 SV=2</t>
  </si>
  <si>
    <t>sp|Q8N257|H2B3B_HUMAN</t>
  </si>
  <si>
    <t>Histone H2B type 3-B OS=Homo sapiens GN=HIST3H2BB PE=1 SV=3</t>
  </si>
  <si>
    <t>sp|P07108|ACBP_HUMAN</t>
  </si>
  <si>
    <t>Acyl-CoA-binding protein OS=Homo sapiens GN=DBI PE=1 SV=2</t>
  </si>
  <si>
    <t>sp|Q92729|PTPRU_HUMAN</t>
  </si>
  <si>
    <t>Receptor-type tyrosine-protein phosphatase U OS=Homo sapiens GN=PTPRU PE=1 SV=2</t>
  </si>
  <si>
    <t>sp|P46821|MAP1B_HUMAN</t>
  </si>
  <si>
    <t>Microtubule-associated protein 1B OS=Homo sapiens GN=MAP1B PE=1 SV=2</t>
  </si>
  <si>
    <t>sp|P52565|GDIR1_HUMAN</t>
  </si>
  <si>
    <t>Rho GDP-dissociation inhibitor 1 OS=Homo sapiens GN=ARHGDIA PE=1 SV=3</t>
  </si>
  <si>
    <t>sp|P16989|YBOX3_HUMAN</t>
  </si>
  <si>
    <t>Y-box-binding protein 3 OS=Homo sapiens GN=YBX3 PE=1 SV=4</t>
  </si>
  <si>
    <t>sp|P50502|F10A1_HUMAN</t>
  </si>
  <si>
    <t>Hsc70-interacting protein OS=Homo sapiens GN=ST13 PE=1 SV=2</t>
  </si>
  <si>
    <t>sp|O95817|BAG3_HUMAN</t>
  </si>
  <si>
    <t>BAG family molecular chaperone regulator 3 OS=Homo sapiens GN=BAG3 PE=1 SV=3</t>
  </si>
  <si>
    <t>sp|Q9UNW1|MINP1_HUMAN</t>
  </si>
  <si>
    <t>Multiple inositol polyphosphate phosphatase 1 OS=Homo sapiens GN=MINPP1 PE=1 SV=1</t>
  </si>
  <si>
    <t>sp|P06748|NPM_HUMAN</t>
  </si>
  <si>
    <t>Nucleophosmin OS=Homo sapiens GN=NPM1 PE=1 SV=2</t>
  </si>
  <si>
    <t>sp|Q9Y230|RUVB2_HUMAN</t>
  </si>
  <si>
    <t>RuvB-like 2 OS=Homo sapiens GN=RUVBL2 PE=1 SV=3</t>
  </si>
  <si>
    <t>sp|P43034|LIS1_HUMAN</t>
  </si>
  <si>
    <t>Platelet-activating factor acetylhydrolase IB subunit alpha OS=Homo sapiens GN=PAFAH1B1 PE=1 SV=2</t>
  </si>
  <si>
    <t>sp|P07339|CATD_HUMAN</t>
  </si>
  <si>
    <t>Cathepsin D OS=Homo sapiens GN=CTSD PE=1 SV=1</t>
  </si>
  <si>
    <t>tr|A0A0C4DFP6|A0A0C4DFP6_HUMAN</t>
  </si>
  <si>
    <t>Cartilage acidic protein 1 OS=Homo sapiens GN=CRTAC1 PE=1 SV=1</t>
  </si>
  <si>
    <t>tr|H7BY58|H7BY58_HUMAN</t>
  </si>
  <si>
    <t>Protein-L-isoaspartate O-methyltransferase OS=Homo sapiens GN=PCMT1 PE=1 SV=1</t>
  </si>
  <si>
    <t>sp|P15121|ALDR_HUMAN</t>
  </si>
  <si>
    <t>Aldose reductase OS=Homo sapiens GN=AKR1B1 PE=1 SV=3</t>
  </si>
  <si>
    <t>sp|Q9ULX7|CAH14_HUMAN</t>
  </si>
  <si>
    <t>Carbonic anhydrase 14 OS=Homo sapiens GN=CA14 PE=1 SV=1</t>
  </si>
  <si>
    <t>sp|Q9Y266|NUDC_HUMAN</t>
  </si>
  <si>
    <t>Nuclear migration protein nudC OS=Homo sapiens GN=NUDC PE=1 SV=1</t>
  </si>
  <si>
    <t>sp|P28066|PSA5_HUMAN</t>
  </si>
  <si>
    <t>Proteasome subunit alpha type-5 OS=Homo sapiens GN=PSMA5 PE=1 SV=3</t>
  </si>
  <si>
    <t>tr|B5MCX3|B5MCX3_HUMAN</t>
  </si>
  <si>
    <t>Septin-2 OS=Homo sapiens GN=SEPT2 PE=1 SV=1</t>
  </si>
  <si>
    <t>sp|O76054|S14L2_HUMAN</t>
  </si>
  <si>
    <t>SEC14-like protein 2 OS=Homo sapiens GN=SEC14L2 PE=1 SV=1</t>
  </si>
  <si>
    <t>sp|P08237|PFKAM_HUMAN</t>
  </si>
  <si>
    <t>ATP-dependent 6-phosphofructokinase, muscle type OS=Homo sapiens GN=PFKM PE=1 SV=2</t>
  </si>
  <si>
    <t>tr|Q05BK6|Q05BK6_HUMAN</t>
  </si>
  <si>
    <t>Protein TFG OS=Homo sapiens GN=TFG PE=1 SV=1</t>
  </si>
  <si>
    <t>sp|Q9UDT6|CLIP2_HUMAN</t>
  </si>
  <si>
    <t>CAP-Gly domain-containing linker protein 2 OS=Homo sapiens GN=CLIP2 PE=1 SV=1</t>
  </si>
  <si>
    <t>sp|P31153|METK2_HUMAN</t>
  </si>
  <si>
    <t>S-adenosylmethionine synthase isoform type-2 OS=Homo sapiens GN=MAT2A PE=1 SV=1</t>
  </si>
  <si>
    <t>sp|P04899|GNAI2_HUMAN</t>
  </si>
  <si>
    <t>Guanine nucleotide-binding protein G(i) subunit alpha-2 OS=Homo sapiens GN=GNAI2 PE=1 SV=3</t>
  </si>
  <si>
    <t>sp|O75663|TIPRL_HUMAN</t>
  </si>
  <si>
    <t>TIP41-like protein OS=Homo sapiens GN=TIPRL PE=1 SV=2</t>
  </si>
  <si>
    <t>sp|Q9P0J0|NDUAD_HUMAN</t>
  </si>
  <si>
    <t>NADH dehydrogenase [ubiquinone] 1 alpha subcomplex subunit 13 OS=Homo sapiens GN=NDUFA13 PE=1 SV=3</t>
  </si>
  <si>
    <t>sp|P61604|CH10_HUMAN</t>
  </si>
  <si>
    <t>10 kDa heat shock protein, mitochondrial OS=Homo sapiens GN=HSPE1 PE=1 SV=2</t>
  </si>
  <si>
    <t>sp|P20339|RAB5A_HUMAN</t>
  </si>
  <si>
    <t>Ras-related protein Rab-5A OS=Homo sapiens GN=RAB5A PE=1 SV=2</t>
  </si>
  <si>
    <t>sp|Q15293|RCN1_HUMAN</t>
  </si>
  <si>
    <t>Reticulocalbin-1 OS=Homo sapiens GN=RCN1 PE=1 SV=1</t>
  </si>
  <si>
    <t>sp|Q14019|COTL1_HUMAN</t>
  </si>
  <si>
    <t>Coactosin-like protein OS=Homo sapiens GN=COTL1 PE=1 SV=3</t>
  </si>
  <si>
    <t>sp|P09960|LKHA4_HUMAN</t>
  </si>
  <si>
    <t>Leukotriene A-4 hydrolase OS=Homo sapiens GN=LTA4H PE=1 SV=2</t>
  </si>
  <si>
    <t>tr|A0A0A0MSQ0|A0A0A0MSQ0_HUMAN</t>
  </si>
  <si>
    <t>Plastin-3 OS=Homo sapiens GN=PLS3 PE=1 SV=1</t>
  </si>
  <si>
    <t>sp|P30566|PUR8_HUMAN</t>
  </si>
  <si>
    <t>Adenylosuccinate lyase OS=Homo sapiens GN=ADSL PE=1 SV=2</t>
  </si>
  <si>
    <t>sp|P28074|PSB5_HUMAN</t>
  </si>
  <si>
    <t>Proteasome subunit beta type-5 OS=Homo sapiens GN=PSMB5 PE=1 SV=3</t>
  </si>
  <si>
    <t>sp|P55060|XPO2_HUMAN</t>
  </si>
  <si>
    <t>Exportin-2 OS=Homo sapiens GN=CSE1L PE=1 SV=3</t>
  </si>
  <si>
    <t>sp|P21796|VDAC1_HUMAN</t>
  </si>
  <si>
    <t>Voltage-dependent anion-selective channel protein 1 OS=Homo sapiens GN=VDAC1 PE=1 SV=2</t>
  </si>
  <si>
    <t>sp|Q8N335|GPD1L_HUMAN</t>
  </si>
  <si>
    <t>Glycerol-3-phosphate dehydrogenase 1-like protein OS=Homo sapiens GN=GPD1L PE=1 SV=1</t>
  </si>
  <si>
    <t>tr|R4GNH3|R4GNH3_HUMAN</t>
  </si>
  <si>
    <t>26S protease regulatory subunit 6A OS=Homo sapiens GN=PSMC3 PE=1 SV=1</t>
  </si>
  <si>
    <t>tr|B5MDF5|B5MDF5_HUMAN</t>
  </si>
  <si>
    <t>GTP-binding nuclear protein Ran OS=Homo sapiens GN=RAN PE=1 SV=1</t>
  </si>
  <si>
    <t>sp|Q13442|HAP28_HUMAN</t>
  </si>
  <si>
    <t>28 kDa heat- and acid-stable phosphoprotein OS=Homo sapiens GN=PDAP1 PE=1 SV=1</t>
  </si>
  <si>
    <t>sp|Q12765|SCRN1_HUMAN</t>
  </si>
  <si>
    <t>Secernin-1 OS=Homo sapiens GN=SCRN1 PE=1 SV=2</t>
  </si>
  <si>
    <t>sp|Q9UQ03|COR2B_HUMAN</t>
  </si>
  <si>
    <t>Coronin-2B OS=Homo sapiens GN=CORO2B PE=1 SV=4</t>
  </si>
  <si>
    <t>sp|Q99426|TBCB_HUMAN</t>
  </si>
  <si>
    <t>Tubulin-folding cofactor B OS=Homo sapiens GN=TBCB PE=1 SV=2</t>
  </si>
  <si>
    <t>tr|H3BPF6|H3BPF6_HUMAN</t>
  </si>
  <si>
    <t>Prefoldin subunit 5 (Fragment) OS=Homo sapiens GN=PFDN5 PE=1 SV=1</t>
  </si>
  <si>
    <t>tr|I3L0N3|I3L0N3_HUMAN</t>
  </si>
  <si>
    <t>Vesicle-fusing ATPase OS=Homo sapiens GN=NSF PE=1 SV=1</t>
  </si>
  <si>
    <t>sp|P50995|ANX11_HUMAN</t>
  </si>
  <si>
    <t>Annexin A11 OS=Homo sapiens GN=ANXA11 PE=1 SV=1</t>
  </si>
  <si>
    <t>sp|Q96FZ7|CHMP6_HUMAN</t>
  </si>
  <si>
    <t>Charged multivesicular body protein 6 OS=Homo sapiens GN=CHMP6 PE=1 SV=3</t>
  </si>
  <si>
    <t>tr|A8K878|A8K878_HUMAN</t>
  </si>
  <si>
    <t>Mesencephalic astrocyte-derived neurotrophic factor OS=Homo sapiens GN=MANF PE=2 SV=1</t>
  </si>
  <si>
    <t>sp|Q9UBS4|DJB11_HUMAN</t>
  </si>
  <si>
    <t>DnaJ homolog subfamily B member 11 OS=Homo sapiens GN=DNAJB11 PE=1 SV=1</t>
  </si>
  <si>
    <t>sp|P30040|ERP29_HUMAN</t>
  </si>
  <si>
    <t>Endoplasmic reticulum resident protein 29 OS=Homo sapiens GN=ERP29 PE=1 SV=4</t>
  </si>
  <si>
    <t>sp|P61978|HNRPK_HUMAN</t>
  </si>
  <si>
    <t>Heterogeneous nuclear ribonucleoprotein K OS=Homo sapiens GN=HNRNPK PE=1 SV=1</t>
  </si>
  <si>
    <t>sp|P04843|RPN1_HUMAN</t>
  </si>
  <si>
    <t>Dolichyl-diphosphooligosaccharide--protein glycosyltransferase subunit 1 OS=Homo sapiens GN=RPN1 PE=1 SV=1</t>
  </si>
  <si>
    <t>sp|Q8TCT0|CERK1_HUMAN</t>
  </si>
  <si>
    <t>Ceramide kinase OS=Homo sapiens GN=CERK PE=1 SV=1</t>
  </si>
  <si>
    <t>sp|P20618|PSB1_HUMAN</t>
  </si>
  <si>
    <t>Proteasome subunit beta type-1 OS=Homo sapiens GN=PSMB1 PE=1 SV=2</t>
  </si>
  <si>
    <t>sp|P54289|CA2D1_HUMAN</t>
  </si>
  <si>
    <t>Voltage-dependent calcium channel subunit alpha-2/delta-1 OS=Homo sapiens GN=CACNA2D1 PE=1 SV=3</t>
  </si>
  <si>
    <t>tr|A6NFX8|A6NFX8_HUMAN</t>
  </si>
  <si>
    <t>ADP-sugar pyrophosphatase OS=Homo sapiens GN=NUDT5 PE=1 SV=1</t>
  </si>
  <si>
    <t>sp|P00390|GSHR_HUMAN</t>
  </si>
  <si>
    <t>Glutathione reductase, mitochondrial OS=Homo sapiens GN=GSR PE=1 SV=2</t>
  </si>
  <si>
    <t>sp|P55084|ECHB_HUMAN</t>
  </si>
  <si>
    <t>Trifunctional enzyme subunit beta, mitochondrial OS=Homo sapiens GN=HADHB PE=1 SV=3</t>
  </si>
  <si>
    <t>sp|P54727|RD23B_HUMAN</t>
  </si>
  <si>
    <t>UV excision repair protein RAD23 homolog B OS=Homo sapiens GN=RAD23B PE=1 SV=1</t>
  </si>
  <si>
    <t>sp|O15498|YKT6_HUMAN</t>
  </si>
  <si>
    <t>Synaptobrevin homolog YKT6 OS=Homo sapiens GN=YKT6 PE=1 SV=1</t>
  </si>
  <si>
    <t>sp|P62191|PRS4_HUMAN</t>
  </si>
  <si>
    <t>26S protease regulatory subunit 4 OS=Homo sapiens GN=PSMC1 PE=1 SV=1</t>
  </si>
  <si>
    <t>sp|Q9GZP4|PITH1_HUMAN</t>
  </si>
  <si>
    <t>PITH domain-containing protein 1 OS=Homo sapiens GN=PITHD1 PE=1 SV=1</t>
  </si>
  <si>
    <t>sp|P28289|TMOD1_HUMAN</t>
  </si>
  <si>
    <t>Tropomodulin-1 OS=Homo sapiens GN=TMOD1 PE=1 SV=1</t>
  </si>
  <si>
    <t>sp|P18859|ATP5J_HUMAN</t>
  </si>
  <si>
    <t>ATP synthase-coupling factor 6, mitochondrial OS=Homo sapiens GN=ATP5J PE=1 SV=1</t>
  </si>
  <si>
    <t>sp|P28070|PSB4_HUMAN</t>
  </si>
  <si>
    <t>Proteasome subunit beta type-4 OS=Homo sapiens GN=PSMB4 PE=1 SV=4</t>
  </si>
  <si>
    <t>sp|Q9Y6G9|DC1L1_HUMAN</t>
  </si>
  <si>
    <t>Cytoplasmic dynein 1 light intermediate chain 1 OS=Homo sapiens GN=DYNC1LI1 PE=1 SV=3</t>
  </si>
  <si>
    <t>sp|O00232|PSD12_HUMAN</t>
  </si>
  <si>
    <t>26S proteasome non-ATPase regulatory subunit 12 OS=Homo sapiens GN=PSMD12 PE=1 SV=3</t>
  </si>
  <si>
    <t>sp|P00491|PNPH_HUMAN</t>
  </si>
  <si>
    <t>Purine nucleoside phosphorylase OS=Homo sapiens GN=PNP PE=1 SV=2</t>
  </si>
  <si>
    <t>sp|P04350|TBB4A_HUMAN</t>
  </si>
  <si>
    <t>Tubulin beta-4A chain OS=Homo sapiens GN=TUBB4A PE=1 SV=2</t>
  </si>
  <si>
    <t>sp|P62424|RL7A_HUMAN</t>
  </si>
  <si>
    <t>60S ribosomal protein L7a OS=Homo sapiens GN=RPL7A PE=1 SV=2</t>
  </si>
  <si>
    <t>sp|P61019|RAB2A_HUMAN</t>
  </si>
  <si>
    <t>Ras-related protein Rab-2A OS=Homo sapiens GN=RAB2A PE=1 SV=1</t>
  </si>
  <si>
    <t>sp|Q9UJU6|DBNL_HUMAN</t>
  </si>
  <si>
    <t>Drebrin-like protein OS=Homo sapiens GN=DBNL PE=1 SV=1</t>
  </si>
  <si>
    <t>sp|P13489|RINI_HUMAN</t>
  </si>
  <si>
    <t>Ribonuclease inhibitor OS=Homo sapiens GN=RNH1 PE=1 SV=2</t>
  </si>
  <si>
    <t>sp|Q9Y6H8|CXA3_HUMAN</t>
  </si>
  <si>
    <t>Gap junction alpha-3 protein OS=Homo sapiens GN=GJA3 PE=1 SV=4</t>
  </si>
  <si>
    <t>tr|J3KPM9|J3KPM9_HUMAN</t>
  </si>
  <si>
    <t>Signal transducer and activator of transcription OS=Homo sapiens GN=STAT1 PE=1 SV=1</t>
  </si>
  <si>
    <t>sp|Q12907|LMAN2_HUMAN</t>
  </si>
  <si>
    <t>Vesicular integral-membrane protein VIP36 OS=Homo sapiens GN=LMAN2 PE=1 SV=1</t>
  </si>
  <si>
    <t>sp|Q9UJ70|NAGK_HUMAN</t>
  </si>
  <si>
    <t>N-acetyl-D-glucosamine kinase OS=Homo sapiens GN=NAGK PE=1 SV=4</t>
  </si>
  <si>
    <t>sp|O95336|6PGL_HUMAN</t>
  </si>
  <si>
    <t>6-phosphogluconolactonase OS=Homo sapiens GN=PGLS PE=1 SV=2</t>
  </si>
  <si>
    <t>sp|Q9UGT4|SUSD2_HUMAN</t>
  </si>
  <si>
    <t>Sushi domain-containing protein 2 OS=Homo sapiens GN=SUSD2 PE=1 SV=1</t>
  </si>
  <si>
    <t>sp|P11844|CRGA_HUMAN</t>
  </si>
  <si>
    <t>Gamma-crystallin A OS=Homo sapiens GN=CRYGA PE=2 SV=3</t>
  </si>
  <si>
    <t>sp|O00214|LEG8_HUMAN</t>
  </si>
  <si>
    <t>Galectin-8 OS=Homo sapiens GN=LGALS8 PE=1 SV=4</t>
  </si>
  <si>
    <t>sp|Q96HY6|DDRGK_HUMAN</t>
  </si>
  <si>
    <t>DDRGK domain-containing protein 1 OS=Homo sapiens GN=DDRGK1 PE=1 SV=2</t>
  </si>
  <si>
    <t>sp|P30044|PRDX5_HUMAN</t>
  </si>
  <si>
    <t>Peroxiredoxin-5, mitochondrial OS=Homo sapiens GN=PRDX5 PE=1 SV=4</t>
  </si>
  <si>
    <t>sp|Q96C23|GALM_HUMAN</t>
  </si>
  <si>
    <t>Aldose 1-epimerase OS=Homo sapiens GN=GALM PE=1 SV=1</t>
  </si>
  <si>
    <t>sp|O75190|DNJB6_HUMAN</t>
  </si>
  <si>
    <t>DnaJ homolog subfamily B member 6 OS=Homo sapiens GN=DNAJB6 PE=1 SV=2</t>
  </si>
  <si>
    <t>sp|P28072|PSB6_HUMAN</t>
  </si>
  <si>
    <t>Proteasome subunit beta type-6 OS=Homo sapiens GN=PSMB6 PE=1 SV=4</t>
  </si>
  <si>
    <t>sp|Q9UHV9|PFD2_HUMAN</t>
  </si>
  <si>
    <t>Prefoldin subunit 2 OS=Homo sapiens GN=PFDN2 PE=1 SV=1</t>
  </si>
  <si>
    <t>sp|O15400|STX7_HUMAN</t>
  </si>
  <si>
    <t>Syntaxin-7 OS=Homo sapiens GN=STX7 PE=1 SV=4</t>
  </si>
  <si>
    <t>sp|P12814|ACTN1_HUMAN</t>
  </si>
  <si>
    <t>Alpha-actinin-1 OS=Homo sapiens GN=ACTN1 PE=1 SV=2</t>
  </si>
  <si>
    <t>sp|Q15084|PDIA6_HUMAN</t>
  </si>
  <si>
    <t>Protein disulfide-isomerase A6 OS=Homo sapiens GN=PDIA6 PE=1 SV=1</t>
  </si>
  <si>
    <t>sp|P02649|APOE_HUMAN</t>
  </si>
  <si>
    <t>Apolipoprotein E OS=Homo sapiens GN=APOE PE=1 SV=1</t>
  </si>
  <si>
    <t>tr|J9JID7|J9JID7_HUMAN</t>
  </si>
  <si>
    <t>Lamin B2, isoform CRA_a OS=Homo sapiens GN=LMNB2 PE=1 SV=1</t>
  </si>
  <si>
    <t>sp|P60228|EIF3E_HUMAN</t>
  </si>
  <si>
    <t>Eukaryotic translation initiation factor 3 subunit E OS=Homo sapiens GN=EIF3E PE=1 SV=1</t>
  </si>
  <si>
    <t>sp|Q9Y224|CN166_HUMAN</t>
  </si>
  <si>
    <t>UPF0568 protein C14orf166 OS=Homo sapiens GN=C14orf166 PE=1 SV=1</t>
  </si>
  <si>
    <t>sp|P49721|PSB2_HUMAN</t>
  </si>
  <si>
    <t>Proteasome subunit beta type-2 OS=Homo sapiens GN=PSMB2 PE=1 SV=1</t>
  </si>
  <si>
    <t>sp|P46976|GLYG_HUMAN</t>
  </si>
  <si>
    <t>Glycogenin-1 OS=Homo sapiens GN=GYG1 PE=1 SV=4</t>
  </si>
  <si>
    <t>sp|P61764|STXB1_HUMAN</t>
  </si>
  <si>
    <t>Syntaxin-binding protein 1 OS=Homo sapiens GN=STXBP1 PE=1 SV=1</t>
  </si>
  <si>
    <t>sp|P62269|RS18_HUMAN</t>
  </si>
  <si>
    <t>40S ribosomal protein S18 OS=Homo sapiens GN=RPS18 PE=1 SV=3</t>
  </si>
  <si>
    <t>sp|Q99536|VAT1_HUMAN</t>
  </si>
  <si>
    <t>Synaptic vesicle membrane protein VAT-1 homolog OS=Homo sapiens GN=VAT1 PE=1 SV=2</t>
  </si>
  <si>
    <t>sp|Q16891|MIC60_HUMAN</t>
  </si>
  <si>
    <t>MICOS complex subunit MIC60 OS=Homo sapiens GN=IMMT PE=1 SV=1</t>
  </si>
  <si>
    <t>tr|G3V5Z7|G3V5Z7_HUMAN</t>
  </si>
  <si>
    <t>Proteasome subunit alpha type OS=Homo sapiens GN=PSMA6 PE=1 SV=1</t>
  </si>
  <si>
    <t>sp|Q12797|ASPH_HUMAN</t>
  </si>
  <si>
    <t>Aspartyl/asparaginyl beta-hydroxylase OS=Homo sapiens GN=ASPH PE=1 SV=3</t>
  </si>
  <si>
    <t>sp|P32119|PRDX2_HUMAN</t>
  </si>
  <si>
    <t>Peroxiredoxin-2 OS=Homo sapiens GN=PRDX2 PE=1 SV=5</t>
  </si>
  <si>
    <t>sp|O14744|ANM5_HUMAN</t>
  </si>
  <si>
    <t>Protein arginine N-methyltransferase 5 OS=Homo sapiens GN=PRMT5 PE=1 SV=4</t>
  </si>
  <si>
    <t>tr|J3KS22|J3KS22_HUMAN</t>
  </si>
  <si>
    <t>L-xylulose reductase (Fragment) OS=Homo sapiens GN=DCXR PE=1 SV=5</t>
  </si>
  <si>
    <t>sp|P17612|KAPCA_HUMAN</t>
  </si>
  <si>
    <t>cAMP-dependent protein kinase catalytic subunit alpha OS=Homo sapiens GN=PRKACA PE=1 SV=2</t>
  </si>
  <si>
    <t>sp|O60506|HNRPQ_HUMAN</t>
  </si>
  <si>
    <t>Heterogeneous nuclear ribonucleoprotein Q OS=Homo sapiens GN=SYNCRIP PE=1 SV=2</t>
  </si>
  <si>
    <t>sp|Q13938|CAYP1_HUMAN</t>
  </si>
  <si>
    <t>Calcyphosin OS=Homo sapiens GN=CAPS PE=1 SV=1</t>
  </si>
  <si>
    <t>sp|P04271|S100B_HUMAN</t>
  </si>
  <si>
    <t>Protein S100-B OS=Homo sapiens GN=S100B PE=1 SV=2</t>
  </si>
  <si>
    <t>tr|K7EMC9|K7EMC9_HUMAN</t>
  </si>
  <si>
    <t>WW domain-binding protein 2 OS=Homo sapiens GN=WBP2 PE=1 SV=1</t>
  </si>
  <si>
    <t>sp|O95793|STAU1_HUMAN</t>
  </si>
  <si>
    <t>Double-stranded RNA-binding protein Staufen homolog 1 OS=Homo sapiens GN=STAU1 PE=1 SV=2</t>
  </si>
  <si>
    <t>sp|P61163|ACTZ_HUMAN</t>
  </si>
  <si>
    <t>Alpha-centractin OS=Homo sapiens GN=ACTR1A PE=1 SV=1</t>
  </si>
  <si>
    <t>sp|P61106|RAB14_HUMAN</t>
  </si>
  <si>
    <t>Ras-related protein Rab-14 OS=Homo sapiens GN=RAB14 PE=1 SV=4</t>
  </si>
  <si>
    <t>sp|P69905|HBA_HUMAN</t>
  </si>
  <si>
    <t>Hemoglobin subunit alpha OS=Homo sapiens GN=HBA1 PE=1 SV=2</t>
  </si>
  <si>
    <t>sp|Q13618|CUL3_HUMAN</t>
  </si>
  <si>
    <t>Cullin-3 OS=Homo sapiens GN=CUL3 PE=1 SV=2</t>
  </si>
  <si>
    <t>sp|Q9NQR4|NIT2_HUMAN</t>
  </si>
  <si>
    <t>Omega-amidase NIT2 OS=Homo sapiens GN=NIT2 PE=1 SV=1</t>
  </si>
  <si>
    <t>sp|Q6NZI2|PTRF_HUMAN</t>
  </si>
  <si>
    <t>Polymerase I and transcript release factor OS=Homo sapiens GN=PTRF PE=1 SV=1</t>
  </si>
  <si>
    <t>sp|Q9UPQ0|LIMC1_HUMAN</t>
  </si>
  <si>
    <t>LIM and calponin homology domains-containing protein 1 OS=Homo sapiens GN=LIMCH1 PE=1 SV=4</t>
  </si>
  <si>
    <t>tr|E7EPK1|E7EPK1_HUMAN</t>
  </si>
  <si>
    <t>Septin-7 OS=Homo sapiens GN=SEPT7 PE=1 SV=2</t>
  </si>
  <si>
    <t>sp|Q9Y265|RUVB1_HUMAN</t>
  </si>
  <si>
    <t>RuvB-like 1 OS=Homo sapiens GN=RUVBL1 PE=1 SV=1</t>
  </si>
  <si>
    <t>sp|P49588|SYAC_HUMAN</t>
  </si>
  <si>
    <t>Alanine--tRNA ligase, cytoplasmic OS=Homo sapiens GN=AARS PE=1 SV=2</t>
  </si>
  <si>
    <t>sp|P28838|AMPL_HUMAN</t>
  </si>
  <si>
    <t>Cytosol aminopeptidase OS=Homo sapiens GN=LAP3 PE=1 SV=3</t>
  </si>
  <si>
    <t>sp|P12955|PEPD_HUMAN</t>
  </si>
  <si>
    <t>Xaa-Pro dipeptidase OS=Homo sapiens GN=PEPD PE=1 SV=3</t>
  </si>
  <si>
    <t>sp|P10412|H14_HUMAN</t>
  </si>
  <si>
    <t>Histone H1.4 OS=Homo sapiens GN=HIST1H1E PE=1 SV=2</t>
  </si>
  <si>
    <t>tr|E9PRY8|E9PRY8_HUMAN</t>
  </si>
  <si>
    <t>Elongation factor 1-delta OS=Homo sapiens GN=EEF1D PE=1 SV=1</t>
  </si>
  <si>
    <t>sp|Q9Y281|COF2_HUMAN</t>
  </si>
  <si>
    <t>Cofilin-2 OS=Homo sapiens GN=CFL2 PE=1 SV=1</t>
  </si>
  <si>
    <t>sp|Q86UP2|KTN1_HUMAN</t>
  </si>
  <si>
    <t>Kinectin OS=Homo sapiens GN=KTN1 PE=1 SV=1</t>
  </si>
  <si>
    <t>tr|E7EX17|E7EX17_HUMAN</t>
  </si>
  <si>
    <t>Eukaryotic translation initiation factor 4B OS=Homo sapiens GN=EIF4B PE=1 SV=1</t>
  </si>
  <si>
    <t>sp|P84157|MXRA7_HUMAN</t>
  </si>
  <si>
    <t>Matrix-remodeling-associated protein 7 OS=Homo sapiens GN=MXRA7 PE=1 SV=1</t>
  </si>
  <si>
    <t>sp|Q93034|CUL5_HUMAN</t>
  </si>
  <si>
    <t>Cullin-5 OS=Homo sapiens GN=CUL5 PE=1 SV=4</t>
  </si>
  <si>
    <t>sp|P26447|S10A4_HUMAN</t>
  </si>
  <si>
    <t>Protein S100-A4 OS=Homo sapiens GN=S100A4 PE=1 SV=1</t>
  </si>
  <si>
    <t>tr|E7EVY3|E7EVY3_HUMAN</t>
  </si>
  <si>
    <t>Calpastatin OS=Homo sapiens GN=CAST PE=1 SV=1</t>
  </si>
  <si>
    <t>sp|P23229|ITA6_HUMAN</t>
  </si>
  <si>
    <t>Integrin alpha-6 OS=Homo sapiens GN=ITGA6 PE=1 SV=5</t>
  </si>
  <si>
    <t>sp|O43776|SYNC_HUMAN</t>
  </si>
  <si>
    <t>Asparagine--tRNA ligase, cytoplasmic OS=Homo sapiens GN=NARS PE=1 SV=1</t>
  </si>
  <si>
    <t>sp|Q9BTV4|TMM43_HUMAN</t>
  </si>
  <si>
    <t>Transmembrane protein 43 OS=Homo sapiens GN=TMEM43 PE=1 SV=1</t>
  </si>
  <si>
    <t>sp|P14174|MIF_HUMAN</t>
  </si>
  <si>
    <t>Macrophage migration inhibitory factor OS=Homo sapiens GN=MIF PE=1 SV=4</t>
  </si>
  <si>
    <t>sp|P61201|CSN2_HUMAN</t>
  </si>
  <si>
    <t>COP9 signalosome complex subunit 2 OS=Homo sapiens GN=COPS2 PE=1 SV=1</t>
  </si>
  <si>
    <t>tr|A0A087X2I2|A0A087X2I2_HUMAN</t>
  </si>
  <si>
    <t>Glutathione peroxidase OS=Homo sapiens GN=GPX4 PE=1 SV=1</t>
  </si>
  <si>
    <t>sp|P21399|ACOC_HUMAN</t>
  </si>
  <si>
    <t>Cytoplasmic aconitate hydratase OS=Homo sapiens GN=ACO1 PE=1 SV=3</t>
  </si>
  <si>
    <t>sp|Q9UNS2|CSN3_HUMAN</t>
  </si>
  <si>
    <t>COP9 signalosome complex subunit 3 OS=Homo sapiens GN=COPS3 PE=1 SV=3</t>
  </si>
  <si>
    <t>sp|Q14697|GANAB_HUMAN</t>
  </si>
  <si>
    <t>Neutral alpha-glucosidase AB OS=Homo sapiens GN=GANAB PE=1 SV=3</t>
  </si>
  <si>
    <t>sp|Q9NZA1|CLIC5_HUMAN</t>
  </si>
  <si>
    <t>Chloride intracellular channel protein 5 OS=Homo sapiens GN=CLIC5 PE=1 SV=3</t>
  </si>
  <si>
    <t>sp|Q9NZR1|TMOD2_HUMAN</t>
  </si>
  <si>
    <t>Tropomodulin-2 OS=Homo sapiens GN=TMOD2 PE=1 SV=1</t>
  </si>
  <si>
    <t>tr|J3QRS3|J3QRS3_HUMAN</t>
  </si>
  <si>
    <t>Myosin regulatory light chain 12A OS=Homo sapiens GN=MYL12A PE=1 SV=1</t>
  </si>
  <si>
    <t>sp|Q9C0E8|LNP_HUMAN</t>
  </si>
  <si>
    <t>Protein lunapark OS=Homo sapiens GN=LNP PE=1 SV=2</t>
  </si>
  <si>
    <t>sp|P61158|ARP3_HUMAN</t>
  </si>
  <si>
    <t>Actin-related protein 3 OS=Homo sapiens GN=ACTR3 PE=1 SV=3</t>
  </si>
  <si>
    <t>sp|P52758|UK114_HUMAN</t>
  </si>
  <si>
    <t>Ribonuclease UK114 OS=Homo sapiens GN=HRSP12 PE=1 SV=1</t>
  </si>
  <si>
    <t>tr|Q5H909|Q5H909_HUMAN</t>
  </si>
  <si>
    <t>Melanoma-associated antigen D2 OS=Homo sapiens GN=MAGED2 PE=1 SV=2</t>
  </si>
  <si>
    <t>sp|P57087|JAM2_HUMAN</t>
  </si>
  <si>
    <t>Junctional adhesion molecule B OS=Homo sapiens GN=JAM2 PE=1 SV=1</t>
  </si>
  <si>
    <t>sp|Q13162|PRDX4_HUMAN</t>
  </si>
  <si>
    <t>Peroxiredoxin-4 OS=Homo sapiens GN=PRDX4 PE=1 SV=1</t>
  </si>
  <si>
    <t>sp|P46926|GNPI1_HUMAN</t>
  </si>
  <si>
    <t>Glucosamine-6-phosphate isomerase 1 OS=Homo sapiens GN=GNPDA1 PE=1 SV=1</t>
  </si>
  <si>
    <t>sp|Q7KZF4|SND1_HUMAN</t>
  </si>
  <si>
    <t>Staphylococcal nuclease domain-containing protein 1 OS=Homo sapiens GN=SND1 PE=1 SV=1</t>
  </si>
  <si>
    <t>tr|K7ELJ7|K7ELJ7_HUMAN</t>
  </si>
  <si>
    <t>Calpain small subunit 1 OS=Homo sapiens GN=CAPNS1 PE=1 SV=1</t>
  </si>
  <si>
    <t>sp|O60292|SI1L3_HUMAN</t>
  </si>
  <si>
    <t>Signal-induced proliferation-associated 1-like protein 3 OS=Homo sapiens GN=SIPA1L3 PE=1 SV=3</t>
  </si>
  <si>
    <t>sp|P30301|MIP_HUMAN</t>
  </si>
  <si>
    <t>Lens fiber major intrinsic protein OS=Homo sapiens GN=MIP PE=1 SV=1</t>
  </si>
  <si>
    <t>sp|O43399|TPD54_HUMAN</t>
  </si>
  <si>
    <t>Tumor protein D54 OS=Homo sapiens GN=TPD52L2 PE=1 SV=2</t>
  </si>
  <si>
    <t>sp|O14576|DC1I1_HUMAN</t>
  </si>
  <si>
    <t>Cytoplasmic dynein 1 intermediate chain 1 OS=Homo sapiens GN=DYNC1I1 PE=1 SV=2</t>
  </si>
  <si>
    <t>tr|C9JFE4|C9JFE4_HUMAN</t>
  </si>
  <si>
    <t>COP9 signalosome complex subunit 1 OS=Homo sapiens GN=GPS1 PE=1 SV=2</t>
  </si>
  <si>
    <t>sp|Q8N2K0|ABD12_HUMAN</t>
  </si>
  <si>
    <t>Monoacylglycerol lipase ABHD12 OS=Homo sapiens GN=ABHD12 PE=1 SV=2</t>
  </si>
  <si>
    <t>sp|P61026|RAB10_HUMAN</t>
  </si>
  <si>
    <t>Ras-related protein Rab-10 OS=Homo sapiens GN=RAB10 PE=1 SV=1</t>
  </si>
  <si>
    <t>sp|P11233|RALA_HUMAN</t>
  </si>
  <si>
    <t>Ras-related protein Ral-A OS=Homo sapiens GN=RALA PE=1 SV=1</t>
  </si>
  <si>
    <t>sp|P60983|GMFB_HUMAN</t>
  </si>
  <si>
    <t>Glia maturation factor beta OS=Homo sapiens GN=GMFB PE=1 SV=2</t>
  </si>
  <si>
    <t>sp|P00387|NB5R3_HUMAN</t>
  </si>
  <si>
    <t>NADH-cytochrome b5 reductase 3 OS=Homo sapiens GN=CYB5R3 PE=1 SV=3</t>
  </si>
  <si>
    <t>tr|Q5W0H4|Q5W0H4_HUMAN</t>
  </si>
  <si>
    <t>Translationally-controlled tumor protein OS=Homo sapiens GN=TPT1 PE=1 SV=1</t>
  </si>
  <si>
    <t>sp|P39019|RS19_HUMAN</t>
  </si>
  <si>
    <t>40S ribosomal protein S19 OS=Homo sapiens GN=RPS19 PE=1 SV=2</t>
  </si>
  <si>
    <t>sp|Q96CT7|CC124_HUMAN</t>
  </si>
  <si>
    <t>Coiled-coil domain-containing protein 124 OS=Homo sapiens GN=CCDC124 PE=1 SV=1</t>
  </si>
  <si>
    <t>sp|P84095|RHOG_HUMAN</t>
  </si>
  <si>
    <t>Rho-related GTP-binding protein RhoG OS=Homo sapiens GN=RHOG PE=1 SV=1</t>
  </si>
  <si>
    <t>sp|Q14165|MLEC_HUMAN</t>
  </si>
  <si>
    <t>Malectin OS=Homo sapiens GN=MLEC PE=1 SV=1</t>
  </si>
  <si>
    <t>sp|P15880|RS2_HUMAN</t>
  </si>
  <si>
    <t>40S ribosomal protein S2 OS=Homo sapiens GN=RPS2 PE=1 SV=2</t>
  </si>
  <si>
    <t>sp|P60953|CDC42_HUMAN</t>
  </si>
  <si>
    <t>Cell division control protein 42 homolog OS=Homo sapiens GN=CDC42 PE=1 SV=2</t>
  </si>
  <si>
    <t>sp|Q969G5|PRDBP_HUMAN</t>
  </si>
  <si>
    <t>Protein kinase C delta-binding protein OS=Homo sapiens GN=PRKCDBP PE=1 SV=3</t>
  </si>
  <si>
    <t>sp|P05198|IF2A_HUMAN</t>
  </si>
  <si>
    <t>Eukaryotic translation initiation factor 2 subunit 1 OS=Homo sapiens GN=EIF2S1 PE=1 SV=3</t>
  </si>
  <si>
    <t>sp|P78324|SHPS1_HUMAN</t>
  </si>
  <si>
    <t>Tyrosine-protein phosphatase non-receptor type substrate 1 OS=Homo sapiens GN=SIRPA PE=1 SV=2</t>
  </si>
  <si>
    <t>sp|Q96JB5|CK5P3_HUMAN</t>
  </si>
  <si>
    <t>CDK5 regulatory subunit-associated protein 3 OS=Homo sapiens GN=CDK5RAP3 PE=1 SV=2</t>
  </si>
  <si>
    <t>sp|P31946|1433B_HUMAN</t>
  </si>
  <si>
    <t>14-3-3 protein beta/alpha OS=Homo sapiens GN=YWHAB PE=1 SV=3</t>
  </si>
  <si>
    <t>sp|Q96NU7|HUTI_HUMAN</t>
  </si>
  <si>
    <t>Probable imidazolonepropionase OS=Homo sapiens GN=AMDHD1 PE=1 SV=2</t>
  </si>
  <si>
    <t>tr|E9PK47|E9PK47_HUMAN</t>
  </si>
  <si>
    <t>Alpha-1,4 glucan phosphorylase OS=Homo sapiens GN=PYGL PE=1 SV=1</t>
  </si>
  <si>
    <t>sp|P50454|SERPH_HUMAN</t>
  </si>
  <si>
    <t>Serpin H1 OS=Homo sapiens GN=SERPINH1 PE=1 SV=2</t>
  </si>
  <si>
    <t>sp|P16949|STMN1_HUMAN</t>
  </si>
  <si>
    <t>Stathmin OS=Homo sapiens GN=STMN1 PE=1 SV=3</t>
  </si>
  <si>
    <t>sp|Q08380|LG3BP_HUMAN</t>
  </si>
  <si>
    <t>Galectin-3-binding protein OS=Homo sapiens GN=LGALS3BP PE=1 SV=1</t>
  </si>
  <si>
    <t>sp|O00442|RTCA_HUMAN</t>
  </si>
  <si>
    <t>RNA 3'-terminal phosphate cyclase OS=Homo sapiens GN=RTCA PE=1 SV=1</t>
  </si>
  <si>
    <t>sp|Q16799|RTN1_HUMAN</t>
  </si>
  <si>
    <t>Reticulon-1 OS=Homo sapiens GN=RTN1 PE=1 SV=1</t>
  </si>
  <si>
    <t>tr|R4GN98|R4GN98_HUMAN</t>
  </si>
  <si>
    <t>Protein S100 (Fragment) OS=Homo sapiens GN=S100A6 PE=1 SV=1</t>
  </si>
  <si>
    <t>sp|Q13596|SNX1_HUMAN</t>
  </si>
  <si>
    <t>Sorting nexin-1 OS=Homo sapiens GN=SNX1 PE=1 SV=3</t>
  </si>
  <si>
    <t>sp|P14324|FPPS_HUMAN</t>
  </si>
  <si>
    <t>Farnesyl pyrophosphate synthase OS=Homo sapiens GN=FDPS PE=1 SV=4</t>
  </si>
  <si>
    <t>sp|P18085|ARF4_HUMAN</t>
  </si>
  <si>
    <t>ADP-ribosylation factor 4 OS=Homo sapiens GN=ARF4 PE=1 SV=3</t>
  </si>
  <si>
    <t>sp|O95302|FKBP9_HUMAN</t>
  </si>
  <si>
    <t>Peptidyl-prolyl cis-trans isomerase FKBP9 OS=Homo sapiens GN=FKBP9 PE=1 SV=2</t>
  </si>
  <si>
    <t>sp|P51148|RAB5C_HUMAN</t>
  </si>
  <si>
    <t>Ras-related protein Rab-5C OS=Homo sapiens GN=RAB5C PE=1 SV=2</t>
  </si>
  <si>
    <t>sp|Q9NZH0|GPC5B_HUMAN</t>
  </si>
  <si>
    <t>G-protein coupled receptor family C group 5 member B OS=Homo sapiens GN=GPRC5B PE=2 SV=2</t>
  </si>
  <si>
    <t>sp|P10155|RO60_HUMAN</t>
  </si>
  <si>
    <t>60 kDa SS-A/Ro ribonucleoprotein OS=Homo sapiens GN=TROVE2 PE=1 SV=2</t>
  </si>
  <si>
    <t>tr|J3KQ18|J3KQ18_HUMAN</t>
  </si>
  <si>
    <t>D-dopachrome decarboxylase OS=Homo sapiens GN=DDT PE=1 SV=1</t>
  </si>
  <si>
    <t>tr|J3KN29|J3KN29_HUMAN</t>
  </si>
  <si>
    <t>26S proteasome non-ATPase regulatory subunit 9 OS=Homo sapiens GN=PSMD9 PE=1 SV=1</t>
  </si>
  <si>
    <t>tr|A0A087WUQ6|A0A087WUQ6_HUMAN</t>
  </si>
  <si>
    <t>Glutathione peroxidase OS=Homo sapiens GN=GPX1 PE=1 SV=1</t>
  </si>
  <si>
    <t>sp|Q96EF6|FBX17_HUMAN</t>
  </si>
  <si>
    <t>F-box only protein 17 OS=Homo sapiens GN=FBXO17 PE=1 SV=1</t>
  </si>
  <si>
    <t>sp|Q15836|VAMP3_HUMAN</t>
  </si>
  <si>
    <t>Vesicle-associated membrane protein 3 OS=Homo sapiens GN=VAMP3 PE=1 SV=3</t>
  </si>
  <si>
    <t>sp|P45974|UBP5_HUMAN</t>
  </si>
  <si>
    <t>Ubiquitin carboxyl-terminal hydrolase 5 OS=Homo sapiens GN=USP5 PE=1 SV=2</t>
  </si>
  <si>
    <t>sp|P24534|EF1B_HUMAN</t>
  </si>
  <si>
    <t>Elongation factor 1-beta OS=Homo sapiens GN=EEF1B2 PE=1 SV=3</t>
  </si>
  <si>
    <t>sp|Q10567|AP1B1_HUMAN</t>
  </si>
  <si>
    <t>AP-1 complex subunit beta-1 OS=Homo sapiens GN=AP1B1 PE=1 SV=2</t>
  </si>
  <si>
    <t>sp|P36543|VATE1_HUMAN</t>
  </si>
  <si>
    <t>V-type proton ATPase subunit E 1 OS=Homo sapiens GN=ATP6V1E1 PE=1 SV=1</t>
  </si>
  <si>
    <t>sp|Q9H9B4|SFXN1_HUMAN</t>
  </si>
  <si>
    <t>Sideroflexin-1 OS=Homo sapiens GN=SFXN1 PE=1 SV=4</t>
  </si>
  <si>
    <t>sp|Q16204|CCDC6_HUMAN</t>
  </si>
  <si>
    <t>Coiled-coil domain-containing protein 6 OS=Homo sapiens GN=CCDC6 PE=1 SV=2</t>
  </si>
  <si>
    <t>sp|Q9H098|F107B_HUMAN</t>
  </si>
  <si>
    <t>Protein FAM107B OS=Homo sapiens GN=FAM107B PE=1 SV=1</t>
  </si>
  <si>
    <t>sp|P48556|PSMD8_HUMAN</t>
  </si>
  <si>
    <t>26S proteasome non-ATPase regulatory subunit 8 OS=Homo sapiens GN=PSMD8 PE=1 SV=2</t>
  </si>
  <si>
    <t>sp|P25685|DNJB1_HUMAN</t>
  </si>
  <si>
    <t>DnaJ homolog subfamily B member 1 OS=Homo sapiens GN=DNAJB1 PE=1 SV=4</t>
  </si>
  <si>
    <t>sp|P29317|EPHA2_HUMAN</t>
  </si>
  <si>
    <t>Ephrin type-A receptor 2 OS=Homo sapiens GN=EPHA2 PE=1 SV=2</t>
  </si>
  <si>
    <t>sp|P26640|SYVC_HUMAN</t>
  </si>
  <si>
    <t>Valine--tRNA ligase OS=Homo sapiens GN=VARS PE=1 SV=4</t>
  </si>
  <si>
    <t>sp|Q92597|NDRG1_HUMAN</t>
  </si>
  <si>
    <t>Protein NDRG1 OS=Homo sapiens GN=NDRG1 PE=1 SV=1</t>
  </si>
  <si>
    <t>sp|Q96DA2|RB39B_HUMAN</t>
  </si>
  <si>
    <t>Ras-related protein Rab-39B OS=Homo sapiens GN=RAB39B PE=1 SV=1</t>
  </si>
  <si>
    <t>sp|P62195|PRS8_HUMAN</t>
  </si>
  <si>
    <t>26S protease regulatory subunit 8 OS=Homo sapiens GN=PSMC5 PE=1 SV=1</t>
  </si>
  <si>
    <t>sp|O75964|ATP5L_HUMAN</t>
  </si>
  <si>
    <t>ATP synthase subunit g, mitochondrial OS=Homo sapiens GN=ATP5L PE=1 SV=3</t>
  </si>
  <si>
    <t>sp|Q9Y5Z4|HEBP2_HUMAN</t>
  </si>
  <si>
    <t>Heme-binding protein 2 OS=Homo sapiens GN=HEBP2 PE=1 SV=1</t>
  </si>
  <si>
    <t>sp|Q8TDB4|HUMMR_HUMAN</t>
  </si>
  <si>
    <t>Protein MGARP OS=Homo sapiens GN=MGARP PE=1 SV=1</t>
  </si>
  <si>
    <t>sp|P31689|DNJA1_HUMAN</t>
  </si>
  <si>
    <t>DnaJ homolog subfamily A member 1 OS=Homo sapiens GN=DNAJA1 PE=1 SV=2</t>
  </si>
  <si>
    <t>sp|Q9UNM6|PSD13_HUMAN</t>
  </si>
  <si>
    <t>26S proteasome non-ATPase regulatory subunit 13 OS=Homo sapiens GN=PSMD13 PE=1 SV=2</t>
  </si>
  <si>
    <t>sp|Q8WUW1|BRK1_HUMAN</t>
  </si>
  <si>
    <t>Protein BRICK1 OS=Homo sapiens GN=BRK1 PE=1 SV=1</t>
  </si>
  <si>
    <t>sp|P48147|PPCE_HUMAN</t>
  </si>
  <si>
    <t>Prolyl endopeptidase OS=Homo sapiens GN=PREP PE=1 SV=2</t>
  </si>
  <si>
    <t>sp|P49748|ACADV_HUMAN</t>
  </si>
  <si>
    <t>Very long-chain specific acyl-CoA dehydrogenase, mitochondrial OS=Homo sapiens GN=ACADVL PE=1 SV=1</t>
  </si>
  <si>
    <t>sp|Q06481|APLP2_HUMAN</t>
  </si>
  <si>
    <t>Amyloid-like protein 2 OS=Homo sapiens GN=APLP2 PE=1 SV=2</t>
  </si>
  <si>
    <t>tr|E5RHW4|E5RHW4_HUMAN</t>
  </si>
  <si>
    <t>Erlin-2 (Fragment) OS=Homo sapiens GN=ERLIN2 PE=1 SV=1</t>
  </si>
  <si>
    <t>sp|Q15435|PP1R7_HUMAN</t>
  </si>
  <si>
    <t>Protein phosphatase 1 regulatory subunit 7 OS=Homo sapiens GN=PPP1R7 PE=1 SV=1</t>
  </si>
  <si>
    <t>sp|O14737|PDCD5_HUMAN</t>
  </si>
  <si>
    <t>Programmed cell death protein 5 OS=Homo sapiens GN=PDCD5 PE=1 SV=3</t>
  </si>
  <si>
    <t>sp|Q99747|SNAG_HUMAN</t>
  </si>
  <si>
    <t>Gamma-soluble NSF attachment protein OS=Homo sapiens GN=NAPG PE=1 SV=1</t>
  </si>
  <si>
    <t>sp|Q92743|HTRA1_HUMAN</t>
  </si>
  <si>
    <t>Serine protease HTRA1 OS=Homo sapiens GN=HTRA1 PE=1 SV=1</t>
  </si>
  <si>
    <t>sp|Q9HA64|KT3K_HUMAN</t>
  </si>
  <si>
    <t>Ketosamine-3-kinase OS=Homo sapiens GN=FN3KRP PE=1 SV=2</t>
  </si>
  <si>
    <t>sp|Q9UQ80|PA2G4_HUMAN</t>
  </si>
  <si>
    <t>Proliferation-associated protein 2G4 OS=Homo sapiens GN=PA2G4 PE=1 SV=3</t>
  </si>
  <si>
    <t>sp|P08133|ANXA6_HUMAN</t>
  </si>
  <si>
    <t>Annexin A6 OS=Homo sapiens GN=ANXA6 PE=1 SV=3</t>
  </si>
  <si>
    <t>sp|P43121|MUC18_HUMAN</t>
  </si>
  <si>
    <t>Cell surface glycoprotein MUC18 OS=Homo sapiens GN=MCAM PE=1 SV=2</t>
  </si>
  <si>
    <t>tr|J3KPF3|J3KPF3_HUMAN</t>
  </si>
  <si>
    <t>4F2 cell-surface antigen heavy chain OS=Homo sapiens GN=SLC3A2 PE=1 SV=1</t>
  </si>
  <si>
    <t>sp|Q9Y2V2|CHSP1_HUMAN</t>
  </si>
  <si>
    <t>Calcium-regulated heat stable protein 1 OS=Homo sapiens GN=CARHSP1 PE=1 SV=2</t>
  </si>
  <si>
    <t>sp|P07195|LDHB_HUMAN</t>
  </si>
  <si>
    <t>L-lactate dehydrogenase B chain OS=Homo sapiens GN=LDHB PE=1 SV=2</t>
  </si>
  <si>
    <t>sp|Q8N3E9|PLCD3_HUMAN</t>
  </si>
  <si>
    <t>1-phosphatidylinositol 4,5-bisphosphate phosphodiesterase delta-3 OS=Homo sapiens GN=PLCD3 PE=1 SV=3</t>
  </si>
  <si>
    <t>sp|P48668|K2C6C_HUMAN</t>
  </si>
  <si>
    <t>Keratin, type II cytoskeletal 6C OS=Homo sapiens GN=KRT6C PE=1 SV=3</t>
  </si>
  <si>
    <t>sp|P09543|CN37_HUMAN</t>
  </si>
  <si>
    <t>2',3'-cyclic-nucleotide 3'-phosphodiesterase OS=Homo sapiens GN=CNP PE=1 SV=2</t>
  </si>
  <si>
    <t>sp|Q14152|EIF3A_HUMAN</t>
  </si>
  <si>
    <t>Eukaryotic translation initiation factor 3 subunit A OS=Homo sapiens GN=EIF3A PE=1 SV=1</t>
  </si>
  <si>
    <t>sp|Q15365|PCBP1_HUMAN</t>
  </si>
  <si>
    <t>Poly(rC)-binding protein 1 OS=Homo sapiens GN=PCBP1 PE=1 SV=2</t>
  </si>
  <si>
    <t>sp|Q9NQW7|XPP1_HUMAN</t>
  </si>
  <si>
    <t>Xaa-Pro aminopeptidase 1 OS=Homo sapiens GN=XPNPEP1 PE=1 SV=3</t>
  </si>
  <si>
    <t>sp|P29218|IMPA1_HUMAN</t>
  </si>
  <si>
    <t>Inositol monophosphatase 1 OS=Homo sapiens GN=IMPA1 PE=1 SV=1</t>
  </si>
  <si>
    <t>tr|F6TLX2|F6TLX2_HUMAN</t>
  </si>
  <si>
    <t>Glyoxalase domain-containing protein 4 OS=Homo sapiens GN=GLOD4 PE=1 SV=1</t>
  </si>
  <si>
    <t>sp|P06753|TPM3_HUMAN</t>
  </si>
  <si>
    <t>Tropomyosin alpha-3 chain OS=Homo sapiens GN=TPM3 PE=1 SV=2</t>
  </si>
  <si>
    <t>tr|E7EUC7|E7EUC7_HUMAN</t>
  </si>
  <si>
    <t>UTP--glucose-1-phosphate uridylyltransferase OS=Homo sapiens GN=UGP2 PE=1 SV=1</t>
  </si>
  <si>
    <t>sp|O76003|GLRX3_HUMAN</t>
  </si>
  <si>
    <t>Glutaredoxin-3 OS=Homo sapiens GN=GLRX3 PE=1 SV=2</t>
  </si>
  <si>
    <t>sp|Q8IVM0|CCD50_HUMAN</t>
  </si>
  <si>
    <t>Coiled-coil domain-containing protein 50 OS=Homo sapiens GN=CCDC50 PE=1 SV=1</t>
  </si>
  <si>
    <t>sp|P61247|RS3A_HUMAN</t>
  </si>
  <si>
    <t>40S ribosomal protein S3a OS=Homo sapiens GN=RPS3A PE=1 SV=2</t>
  </si>
  <si>
    <t>sp|Q9GZT8|NIF3L_HUMAN</t>
  </si>
  <si>
    <t>NIF3-like protein 1 OS=Homo sapiens GN=NIF3L1 PE=1 SV=2</t>
  </si>
  <si>
    <t>tr|F8WCF6|F8WCF6_HUMAN</t>
  </si>
  <si>
    <t>Protein ARPC4-TTLL3 OS=Homo sapiens GN=ARPC4-TTLL3 PE=1 SV=1</t>
  </si>
  <si>
    <t>sp|Q8NHW5|RLA0L_HUMAN</t>
  </si>
  <si>
    <t>60S acidic ribosomal protein P0-like OS=Homo sapiens GN=RPLP0P6 PE=5 SV=1</t>
  </si>
  <si>
    <t>sp|Q9UBW8|CSN7A_HUMAN</t>
  </si>
  <si>
    <t>COP9 signalosome complex subunit 7a OS=Homo sapiens GN=COPS7A PE=1 SV=1</t>
  </si>
  <si>
    <t>sp|P16615|AT2A2_HUMAN</t>
  </si>
  <si>
    <t>Sarcoplasmic/endoplasmic reticulum calcium ATPase 2 OS=Homo sapiens GN=ATP2A2 PE=1 SV=1</t>
  </si>
  <si>
    <t>sp|P63208|SKP1_HUMAN</t>
  </si>
  <si>
    <t>S-phase kinase-associated protein 1 OS=Homo sapiens GN=SKP1 PE=1 SV=2</t>
  </si>
  <si>
    <t>sp|P25686|DNJB2_HUMAN</t>
  </si>
  <si>
    <t>DnaJ homolog subfamily B member 2 OS=Homo sapiens GN=DNAJB2 PE=1 SV=3</t>
  </si>
  <si>
    <t>sp|Q16270|IBP7_HUMAN</t>
  </si>
  <si>
    <t>Insulin-like growth factor-binding protein 7 OS=Homo sapiens GN=IGFBP7 PE=1 SV=1</t>
  </si>
  <si>
    <t>sp|Q9NZJ9|NUDT4_HUMAN</t>
  </si>
  <si>
    <t>Diphosphoinositol polyphosphate phosphohydrolase 2 OS=Homo sapiens GN=NUDT4 PE=1 SV=2</t>
  </si>
  <si>
    <t>sp|P33176|KINH_HUMAN</t>
  </si>
  <si>
    <t>Kinesin-1 heavy chain OS=Homo sapiens GN=KIF5B PE=1 SV=1</t>
  </si>
  <si>
    <t>sp|O00487|PSDE_HUMAN</t>
  </si>
  <si>
    <t>26S proteasome non-ATPase regulatory subunit 14 OS=Homo sapiens GN=PSMD14 PE=1 SV=1</t>
  </si>
  <si>
    <t>sp|Q9UKY7|CDV3_HUMAN</t>
  </si>
  <si>
    <t>Protein CDV3 homolog OS=Homo sapiens GN=CDV3 PE=1 SV=1</t>
  </si>
  <si>
    <t>tr|A0A087WX08|A0A087WX08_HUMAN</t>
  </si>
  <si>
    <t>Gamma-adducin OS=Homo sapiens GN=ADD3 PE=1 SV=1</t>
  </si>
  <si>
    <t>tr|J3KNF8|J3KNF8_HUMAN</t>
  </si>
  <si>
    <t>Cytochrome b5 type B OS=Homo sapiens GN=CYB5B PE=1 SV=1</t>
  </si>
  <si>
    <t>sp|Q96F07|CYFP2_HUMAN</t>
  </si>
  <si>
    <t>Cytoplasmic FMR1-interacting protein 2 OS=Homo sapiens GN=CYFIP2 PE=1 SV=2</t>
  </si>
  <si>
    <t>sp|P09601|HMOX1_HUMAN</t>
  </si>
  <si>
    <t>Heme oxygenase 1 OS=Homo sapiens GN=HMOX1 PE=1 SV=1</t>
  </si>
  <si>
    <t>sp|P13073|COX41_HUMAN</t>
  </si>
  <si>
    <t>Cytochrome c oxidase subunit 4 isoform 1, mitochondrial OS=Homo sapiens GN=COX4I1 PE=1 SV=1</t>
  </si>
  <si>
    <t>sp|Q92882|OSTF1_HUMAN</t>
  </si>
  <si>
    <t>Osteoclast-stimulating factor 1 OS=Homo sapiens GN=OSTF1 PE=1 SV=2</t>
  </si>
  <si>
    <t>tr|H0YC42|H0YC42_HUMAN</t>
  </si>
  <si>
    <t>Uncharacterized protein OS=Homo sapiens PE=4 SV=2</t>
  </si>
  <si>
    <t>sp|P12236|ADT3_HUMAN</t>
  </si>
  <si>
    <t>ADP/ATP translocase 3 OS=Homo sapiens GN=SLC25A6 PE=1 SV=4</t>
  </si>
  <si>
    <t>sp|O43852|CALU_HUMAN</t>
  </si>
  <si>
    <t>Calumenin OS=Homo sapiens GN=CALU PE=1 SV=2</t>
  </si>
  <si>
    <t>tr|F8W031|F8W031_HUMAN</t>
  </si>
  <si>
    <t>Uncharacterized protein (Fragment) OS=Homo sapiens PE=1 SV=1</t>
  </si>
  <si>
    <t>sp|P05026|AT1B1_HUMAN</t>
  </si>
  <si>
    <t>Sodium/potassium-transporting ATPase subunit beta-1 OS=Homo sapiens GN=ATP1B1 PE=1 SV=1</t>
  </si>
  <si>
    <t>sp|P30740|ILEU_HUMAN</t>
  </si>
  <si>
    <t>Leukocyte elastase inhibitor OS=Homo sapiens GN=SERPINB1 PE=1 SV=1</t>
  </si>
  <si>
    <t>sp|P53990|IST1_HUMAN</t>
  </si>
  <si>
    <t>IST1 homolog OS=Homo sapiens GN=IST1 PE=1 SV=1</t>
  </si>
  <si>
    <t>sp|Q9UL25|RAB21_HUMAN</t>
  </si>
  <si>
    <t>Ras-related protein Rab-21 OS=Homo sapiens GN=RAB21 PE=1 SV=3</t>
  </si>
  <si>
    <t>sp|P35580|MYH10_HUMAN</t>
  </si>
  <si>
    <t>Myosin-10 OS=Homo sapiens GN=MYH10 PE=1 SV=3</t>
  </si>
  <si>
    <t>sp|P25789|PSA4_HUMAN</t>
  </si>
  <si>
    <t>Proteasome subunit alpha type-4 OS=Homo sapiens GN=PSMA4 PE=1 SV=1</t>
  </si>
  <si>
    <t>sp|Q9UHG3|PCYOX_HUMAN</t>
  </si>
  <si>
    <t>Prenylcysteine oxidase 1 OS=Homo sapiens GN=PCYOX1 PE=1 SV=3</t>
  </si>
  <si>
    <t>sp|P31942|HNRH3_HUMAN</t>
  </si>
  <si>
    <t>Heterogeneous nuclear ribonucleoprotein H3 OS=Homo sapiens GN=HNRNPH3 PE=1 SV=2</t>
  </si>
  <si>
    <t>sp|P01112|RASH_HUMAN</t>
  </si>
  <si>
    <t>GTPase HRas OS=Homo sapiens GN=HRAS PE=1 SV=1</t>
  </si>
  <si>
    <t>sp|Q9NTI2|AT8A2_HUMAN</t>
  </si>
  <si>
    <t>Phospholipid-transporting ATPase IB OS=Homo sapiens GN=ATP8A2 PE=1 SV=2</t>
  </si>
  <si>
    <t>sp|Q16775|GLO2_HUMAN</t>
  </si>
  <si>
    <t>Hydroxyacylglutathione hydrolase, mitochondrial OS=Homo sapiens GN=HAGH PE=1 SV=2</t>
  </si>
  <si>
    <t>sp|Q07812|BAX_HUMAN</t>
  </si>
  <si>
    <t>Apoptosis regulator BAX OS=Homo sapiens GN=BAX PE=1 SV=1</t>
  </si>
  <si>
    <t>sp|Q96QK1|VPS35_HUMAN</t>
  </si>
  <si>
    <t>Vacuolar protein sorting-associated protein 35 OS=Homo sapiens GN=VPS35 PE=1 SV=2</t>
  </si>
  <si>
    <t>tr|H0YG54|H0YG54_HUMAN</t>
  </si>
  <si>
    <t>Oligoribonuclease, mitochondrial OS=Homo sapiens GN=REXO2 PE=1 SV=2</t>
  </si>
  <si>
    <t>sp|P04080|CYTB_HUMAN</t>
  </si>
  <si>
    <t>Cystatin-B OS=Homo sapiens GN=CSTB PE=1 SV=2</t>
  </si>
  <si>
    <t>sp|Q92973|TNPO1_HUMAN</t>
  </si>
  <si>
    <t>Transportin-1 OS=Homo sapiens GN=TNPO1 PE=1 SV=2</t>
  </si>
  <si>
    <t>sp|O15212|PFD6_HUMAN</t>
  </si>
  <si>
    <t>Prefoldin subunit 6 OS=Homo sapiens GN=PFDN6 PE=1 SV=1</t>
  </si>
  <si>
    <t>sp|P21266|GSTM3_HUMAN</t>
  </si>
  <si>
    <t>Glutathione S-transferase Mu 3 OS=Homo sapiens GN=GSTM3 PE=1 SV=3</t>
  </si>
  <si>
    <t>sp|Q03135|CAV1_HUMAN</t>
  </si>
  <si>
    <t>Caveolin-1 OS=Homo sapiens GN=CAV1 PE=1 SV=4</t>
  </si>
  <si>
    <t>sp|P47755|CAZA2_HUMAN</t>
  </si>
  <si>
    <t>F-actin-capping protein subunit alpha-2 OS=Homo sapiens GN=CAPZA2 PE=1 SV=3</t>
  </si>
  <si>
    <t>sp|P62805|H4_HUMAN</t>
  </si>
  <si>
    <t>Histone H4 OS=Homo sapiens GN=HIST1H4A PE=1 SV=2</t>
  </si>
  <si>
    <t>sp|Q9Y6N5|SQRD_HUMAN</t>
  </si>
  <si>
    <t>Sulfide:quinone oxidoreductase, mitochondrial OS=Homo sapiens GN=SQRDL PE=1 SV=1</t>
  </si>
  <si>
    <t>sp|Q9Y2A7|NCKP1_HUMAN</t>
  </si>
  <si>
    <t>Nck-associated protein 1 OS=Homo sapiens GN=NCKAP1 PE=1 SV=1</t>
  </si>
  <si>
    <t>sp|Q9NX46|ARHL2_HUMAN</t>
  </si>
  <si>
    <t>Poly(ADP-ribose) glycohydrolase ARH3 OS=Homo sapiens GN=ADPRHL2 PE=1 SV=1</t>
  </si>
  <si>
    <t>sp|P49789|FHIT_HUMAN</t>
  </si>
  <si>
    <t>Bis(5'-adenosyl)-triphosphatase OS=Homo sapiens GN=FHIT PE=1 SV=3</t>
  </si>
  <si>
    <t>sp|Q9UNE7|CHIP_HUMAN</t>
  </si>
  <si>
    <t>E3 ubiquitin-protein ligase CHIP OS=Homo sapiens GN=STUB1 PE=1 SV=2</t>
  </si>
  <si>
    <t>tr|A0A0C4DFN3|A0A0C4DFN3_HUMAN</t>
  </si>
  <si>
    <t>Monoglyceride lipase OS=Homo sapiens GN=MGLL PE=1 SV=1</t>
  </si>
  <si>
    <t>sp|P02751|FINC_HUMAN</t>
  </si>
  <si>
    <t>Fibronectin OS=Homo sapiens GN=FN1 PE=1 SV=4</t>
  </si>
  <si>
    <t>tr|A0A087WZH7|A0A087WZH7_HUMAN</t>
  </si>
  <si>
    <t>Myristoylated alanine-rich C-kinase substrate OS=Homo sapiens GN=MARCKS PE=1 SV=1</t>
  </si>
  <si>
    <t>sp|P10768|ESTD_HUMAN</t>
  </si>
  <si>
    <t>S-formylglutathione hydrolase OS=Homo sapiens GN=ESD PE=1 SV=2</t>
  </si>
  <si>
    <t>sp|P63313|TYB10_HUMAN</t>
  </si>
  <si>
    <t>Thymosin beta-10 OS=Homo sapiens GN=TMSB10 PE=1 SV=2</t>
  </si>
  <si>
    <t>tr|A0A087X130|A0A087X130_HUMAN</t>
  </si>
  <si>
    <t>Ig kappa chain C region OS=Homo sapiens GN=IGKC PE=1 SV=1</t>
  </si>
  <si>
    <t>sp|Q00839|HNRPU_HUMAN</t>
  </si>
  <si>
    <t>Heterogeneous nuclear ribonucleoprotein U OS=Homo sapiens GN=HNRNPU PE=1 SV=6</t>
  </si>
  <si>
    <t>sp|O00303|EIF3F_HUMAN</t>
  </si>
  <si>
    <t>Eukaryotic translation initiation factor 3 subunit F OS=Homo sapiens GN=EIF3F PE=1 SV=1</t>
  </si>
  <si>
    <t>sp|Q9Y3I0|RTCB_HUMAN</t>
  </si>
  <si>
    <t>tRNA-splicing ligase RtcB homolog OS=Homo sapiens GN=RTCB PE=1 SV=1</t>
  </si>
  <si>
    <t>tr|C9JBI3|C9JBI3_HUMAN</t>
  </si>
  <si>
    <t>Phosphoserine phosphatase (Fragment) OS=Homo sapiens GN=PSPH PE=1 SV=1</t>
  </si>
  <si>
    <t>sp|O95865|DDAH2_HUMAN</t>
  </si>
  <si>
    <t>N(G),N(G)-dimethylarginine dimethylaminohydrolase 2 OS=Homo sapiens GN=DDAH2 PE=1 SV=1</t>
  </si>
  <si>
    <t>sp|Q99598|TSNAX_HUMAN</t>
  </si>
  <si>
    <t>Translin-associated protein X OS=Homo sapiens GN=TSNAX PE=1 SV=1</t>
  </si>
  <si>
    <t>sp|Q8IW45|NNRD_HUMAN</t>
  </si>
  <si>
    <t>ATP-dependent (S)-NAD(P)H-hydrate dehydratase OS=Homo sapiens GN=CARKD PE=1 SV=1</t>
  </si>
  <si>
    <t>sp|P23396|RS3_HUMAN</t>
  </si>
  <si>
    <t>40S ribosomal protein S3 OS=Homo sapiens GN=RPS3 PE=1 SV=2</t>
  </si>
  <si>
    <t>sp|P21283|VATC1_HUMAN</t>
  </si>
  <si>
    <t>V-type proton ATPase subunit C 1 OS=Homo sapiens GN=ATP6V1C1 PE=1 SV=4</t>
  </si>
  <si>
    <t>sp|P62851|RS25_HUMAN</t>
  </si>
  <si>
    <t>40S ribosomal protein S25 OS=Homo sapiens GN=RPS25 PE=1 SV=1</t>
  </si>
  <si>
    <t>sp|Q00688|FKBP3_HUMAN</t>
  </si>
  <si>
    <t>Peptidyl-prolyl cis-trans isomerase FKBP3 OS=Homo sapiens GN=FKBP3 PE=1 SV=1</t>
  </si>
  <si>
    <t>tr|V9HW75|V9HW75_HUMAN</t>
  </si>
  <si>
    <t>Epididymis secretory protein Li 109 OS=Homo sapiens GN=HEL-S-109 PE=1 SV=1</t>
  </si>
  <si>
    <t>sp|P61224|RAP1B_HUMAN</t>
  </si>
  <si>
    <t>Ras-related protein Rap-1b OS=Homo sapiens GN=RAP1B PE=1 SV=1</t>
  </si>
  <si>
    <t>sp|P14384|CBPM_HUMAN</t>
  </si>
  <si>
    <t>Carboxypeptidase M OS=Homo sapiens GN=CPM PE=1 SV=2</t>
  </si>
  <si>
    <t>sp|P31939|PUR9_HUMAN</t>
  </si>
  <si>
    <t>Bifunctional purine biosynthesis protein PURH OS=Homo sapiens GN=ATIC PE=1 SV=3</t>
  </si>
  <si>
    <t>sp|P02763|A1AG1_HUMAN</t>
  </si>
  <si>
    <t>Alpha-1-acid glycoprotein 1 OS=Homo sapiens GN=ORM1 PE=1 SV=1</t>
  </si>
  <si>
    <t>sp|Q9BRJ7|SDOS_HUMAN</t>
  </si>
  <si>
    <t>Protein syndesmos OS=Homo sapiens GN=NUDT16L1 PE=1 SV=1</t>
  </si>
  <si>
    <t>sp|Q9BWD1|THIC_HUMAN</t>
  </si>
  <si>
    <t>Acetyl-CoA acetyltransferase, cytosolic OS=Homo sapiens GN=ACAT2 PE=1 SV=2</t>
  </si>
  <si>
    <t>sp|Q6DKJ4|NXN_HUMAN</t>
  </si>
  <si>
    <t>Nucleoredoxin OS=Homo sapiens GN=NXN PE=1 SV=2</t>
  </si>
  <si>
    <t>sp|P62701|RS4X_HUMAN</t>
  </si>
  <si>
    <t>40S ribosomal protein S4, X isoform OS=Homo sapiens GN=RPS4X PE=1 SV=2</t>
  </si>
  <si>
    <t>tr|E7EM64|E7EM64_HUMAN</t>
  </si>
  <si>
    <t>COP9 signalosome complex subunit 6 OS=Homo sapiens GN=COPS6 PE=1 SV=1</t>
  </si>
  <si>
    <t>sp|Q96B97|SH3K1_HUMAN</t>
  </si>
  <si>
    <t>SH3 domain-containing kinase-binding protein 1 OS=Homo sapiens GN=SH3KBP1 PE=1 SV=2</t>
  </si>
  <si>
    <t>sp|O43396|TXNL1_HUMAN</t>
  </si>
  <si>
    <t>Thioredoxin-like protein 1 OS=Homo sapiens GN=TXNL1 PE=1 SV=3</t>
  </si>
  <si>
    <t>tr|A0A0C4DFU2|A0A0C4DFU2_HUMAN</t>
  </si>
  <si>
    <t>Superoxide dismutase OS=Homo sapiens GN=SOD2 PE=1 SV=1</t>
  </si>
  <si>
    <t>sp|P11766|ADHX_HUMAN</t>
  </si>
  <si>
    <t>Alcohol dehydrogenase class-3 OS=Homo sapiens GN=ADH5 PE=1 SV=4</t>
  </si>
  <si>
    <t>sp|O95671|ASML_HUMAN</t>
  </si>
  <si>
    <t>N-acetylserotonin O-methyltransferase-like protein OS=Homo sapiens GN=ASMTL PE=1 SV=3</t>
  </si>
  <si>
    <t>sp|O75915|PRAF3_HUMAN</t>
  </si>
  <si>
    <t>PRA1 family protein 3 OS=Homo sapiens GN=ARL6IP5 PE=1 SV=1</t>
  </si>
  <si>
    <t>sp|Q96QR8|PURB_HUMAN</t>
  </si>
  <si>
    <t>Transcriptional activator protein Pur-beta OS=Homo sapiens GN=PURB PE=1 SV=3</t>
  </si>
  <si>
    <t>sp|P18084|ITB5_HUMAN</t>
  </si>
  <si>
    <t>Integrin beta-5 OS=Homo sapiens GN=ITGB5 PE=1 SV=1</t>
  </si>
  <si>
    <t>tr|X6RLR1|X6RLR1_HUMAN</t>
  </si>
  <si>
    <t>Dynactin subunit 3 OS=Homo sapiens GN=DCTN3 PE=1 SV=1</t>
  </si>
  <si>
    <t>sp|O75695|XRP2_HUMAN</t>
  </si>
  <si>
    <t>Protein XRP2 OS=Homo sapiens GN=RP2 PE=1 SV=4</t>
  </si>
  <si>
    <t>sp|P01034|CYTC_HUMAN</t>
  </si>
  <si>
    <t>Cystatin-C OS=Homo sapiens GN=CST3 PE=1 SV=1</t>
  </si>
  <si>
    <t>sp|Q04760|LGUL_HUMAN</t>
  </si>
  <si>
    <t>Lactoylglutathione lyase OS=Homo sapiens GN=GLO1 PE=1 SV=4</t>
  </si>
  <si>
    <t>tr|A0A0G2JN06|A0A0G2JN06_HUMAN</t>
  </si>
  <si>
    <t>sp|P61020|RAB5B_HUMAN</t>
  </si>
  <si>
    <t>Ras-related protein Rab-5B OS=Homo sapiens GN=RAB5B PE=1 SV=1</t>
  </si>
  <si>
    <t>tr|B1ALU1|B1ALU1_HUMAN</t>
  </si>
  <si>
    <t>Protein ADGRL2 OS=Homo sapiens GN=ADGRL2 PE=1 SV=1</t>
  </si>
  <si>
    <t>sp|P14209|CD99_HUMAN</t>
  </si>
  <si>
    <t>CD99 antigen OS=Homo sapiens GN=CD99 PE=1 SV=1</t>
  </si>
  <si>
    <t>sp|P10599|THIO_HUMAN</t>
  </si>
  <si>
    <t>Thioredoxin OS=Homo sapiens GN=TXN PE=1 SV=3</t>
  </si>
  <si>
    <t>sp|O43674|NDUB5_HUMAN</t>
  </si>
  <si>
    <t>NADH dehydrogenase [ubiquinone] 1 beta subcomplex subunit 5, mitochondrial OS=Homo sapiens GN=NDUFB5 PE=1 SV=1</t>
  </si>
  <si>
    <t>sp|P27144|KAD4_HUMAN</t>
  </si>
  <si>
    <t>Adenylate kinase 4, mitochondrial OS=Homo sapiens GN=AK4 PE=1 SV=1</t>
  </si>
  <si>
    <t>sp|O60925|PFD1_HUMAN</t>
  </si>
  <si>
    <t>Prefoldin subunit 1 OS=Homo sapiens GN=PFDN1 PE=1 SV=2</t>
  </si>
  <si>
    <t>sp|E9PAV3|NACAM_HUMAN</t>
  </si>
  <si>
    <t>Nascent polypeptide-associated complex subunit alpha, muscle-specific form OS=Homo sapiens GN=NACA PE=1 SV=1</t>
  </si>
  <si>
    <t>sp|O00186|STXB3_HUMAN</t>
  </si>
  <si>
    <t>Syntaxin-binding protein 3 OS=Homo sapiens GN=STXBP3 PE=1 SV=2</t>
  </si>
  <si>
    <t>sp|Q8NF37|PCAT1_HUMAN</t>
  </si>
  <si>
    <t>Lysophosphatidylcholine acyltransferase 1 OS=Homo sapiens GN=LPCAT1 PE=1 SV=2</t>
  </si>
  <si>
    <t>sp|Q9H4A4|AMPB_HUMAN</t>
  </si>
  <si>
    <t>Aminopeptidase B OS=Homo sapiens GN=RNPEP PE=1 SV=2</t>
  </si>
  <si>
    <t>sp|Q06323|PSME1_HUMAN</t>
  </si>
  <si>
    <t>Proteasome activator complex subunit 1 OS=Homo sapiens GN=PSME1 PE=1 SV=1</t>
  </si>
  <si>
    <t>tr|H3BS72|H3BS72_HUMAN</t>
  </si>
  <si>
    <t>Very-long-chain (3R)-3-hydroxyacyl-CoA dehydratase 3 OS=Homo sapiens GN=HACD3 PE=1 SV=1</t>
  </si>
  <si>
    <t>sp|Q99627|CSN8_HUMAN</t>
  </si>
  <si>
    <t>COP9 signalosome complex subunit 8 OS=Homo sapiens GN=COPS8 PE=1 SV=1</t>
  </si>
  <si>
    <t>sp|Q9NZ01|TECR_HUMAN</t>
  </si>
  <si>
    <t>Very-long-chain enoyl-CoA reductase OS=Homo sapiens GN=TECR PE=1 SV=1</t>
  </si>
  <si>
    <t>sp|P25398|RS12_HUMAN</t>
  </si>
  <si>
    <t>40S ribosomal protein S12 OS=Homo sapiens GN=RPS12 PE=1 SV=3</t>
  </si>
  <si>
    <t>sp|P21964|COMT_HUMAN</t>
  </si>
  <si>
    <t>Catechol O-methyltransferase OS=Homo sapiens GN=COMT PE=1 SV=2</t>
  </si>
  <si>
    <t>tr|E9PR17|E9PR17_HUMAN</t>
  </si>
  <si>
    <t>CD59 glycoprotein OS=Homo sapiens GN=CD59 PE=1 SV=1</t>
  </si>
  <si>
    <t>sp|P01040|CYTA_HUMAN</t>
  </si>
  <si>
    <t>Cystatin-A OS=Homo sapiens GN=CSTA PE=1 SV=1</t>
  </si>
  <si>
    <t>sp|P49720|PSB3_HUMAN</t>
  </si>
  <si>
    <t>Proteasome subunit beta type-3 OS=Homo sapiens GN=PSMB3 PE=1 SV=2</t>
  </si>
  <si>
    <t>sp|Q9UBI6|GBG12_HUMAN</t>
  </si>
  <si>
    <t>Guanine nucleotide-binding protein G(I)/G(S)/G(O) subunit gamma-12 OS=Homo sapiens GN=GNG12 PE=1 SV=3</t>
  </si>
  <si>
    <t>sp|Q9BWS9|CHID1_HUMAN</t>
  </si>
  <si>
    <t>Chitinase domain-containing protein 1 OS=Homo sapiens GN=CHID1 PE=1 SV=1</t>
  </si>
  <si>
    <t>tr|V9GYM3|V9GYM3_HUMAN</t>
  </si>
  <si>
    <t>Apolipoprotein A-II OS=Homo sapiens GN=APOA2 PE=1 SV=1</t>
  </si>
  <si>
    <t>sp|P62277|RS13_HUMAN</t>
  </si>
  <si>
    <t>40S ribosomal protein S13 OS=Homo sapiens GN=RPS13 PE=1 SV=2</t>
  </si>
  <si>
    <t>sp|Q15223|PVRL1_HUMAN</t>
  </si>
  <si>
    <t>Nectin-1 OS=Homo sapiens GN=PVRL1 PE=1 SV=3</t>
  </si>
  <si>
    <t>sp|O60884|DNJA2_HUMAN</t>
  </si>
  <si>
    <t>DnaJ homolog subfamily A member 2 OS=Homo sapiens GN=DNAJA2 PE=1 SV=1</t>
  </si>
  <si>
    <t>sp|O95749|GGPPS_HUMAN</t>
  </si>
  <si>
    <t>Geranylgeranyl pyrophosphate synthase OS=Homo sapiens GN=GGPS1 PE=1 SV=1</t>
  </si>
  <si>
    <t>sp|P54687|BCAT1_HUMAN</t>
  </si>
  <si>
    <t>Branched-chain-amino-acid aminotransferase, cytosolic OS=Homo sapiens GN=BCAT1 PE=1 SV=3</t>
  </si>
  <si>
    <t>sp|Q9UMX5|NENF_HUMAN</t>
  </si>
  <si>
    <t>Neudesin OS=Homo sapiens GN=NENF PE=1 SV=1</t>
  </si>
  <si>
    <t>sp|Q8NHG7|SVIP_HUMAN</t>
  </si>
  <si>
    <t>Small VCP/p97-interacting protein OS=Homo sapiens GN=SVIP PE=1 SV=1</t>
  </si>
  <si>
    <t>sp|P10114|RAP2A_HUMAN</t>
  </si>
  <si>
    <t>Ras-related protein Rap-2a OS=Homo sapiens GN=RAP2A PE=1 SV=1</t>
  </si>
  <si>
    <t>sp|P62256|UBE2H_HUMAN</t>
  </si>
  <si>
    <t>Ubiquitin-conjugating enzyme E2 H OS=Homo sapiens GN=UBE2H PE=1 SV=1</t>
  </si>
  <si>
    <t>sp|P20472|PRVA_HUMAN</t>
  </si>
  <si>
    <t>Parvalbumin alpha OS=Homo sapiens GN=PVALB PE=1 SV=2</t>
  </si>
  <si>
    <t>sp|Q9HB07|MYG1_HUMAN</t>
  </si>
  <si>
    <t>UPF0160 protein MYG1, mitochondrial OS=Homo sapiens GN=C12orf10 PE=1 SV=2</t>
  </si>
  <si>
    <t>tr|E9PEX6|E9PEX6_HUMAN</t>
  </si>
  <si>
    <t>Dihydrolipoyl dehydrogenase OS=Homo sapiens GN=DLD PE=1 SV=1</t>
  </si>
  <si>
    <t>sp|Q15121|PEA15_HUMAN</t>
  </si>
  <si>
    <t>Astrocytic phosphoprotein PEA-15 OS=Homo sapiens GN=PEA15 PE=1 SV=2</t>
  </si>
  <si>
    <t>tr|A0A096LPI6|A0A096LPI6_HUMAN</t>
  </si>
  <si>
    <t>sp|P46777|RL5_HUMAN</t>
  </si>
  <si>
    <t>60S ribosomal protein L5 OS=Homo sapiens GN=RPL5 PE=1 SV=3</t>
  </si>
  <si>
    <t>sp|P68036|UB2L3_HUMAN</t>
  </si>
  <si>
    <t>Ubiquitin-conjugating enzyme E2 L3 OS=Homo sapiens GN=UBE2L3 PE=1 SV=1</t>
  </si>
  <si>
    <t>sp|P68133|ACTS_HUMAN</t>
  </si>
  <si>
    <t>Actin, alpha skeletal muscle OS=Homo sapiens GN=ACTA1 PE=1 SV=1</t>
  </si>
  <si>
    <t>sp|Q9UK99|FBX3_HUMAN</t>
  </si>
  <si>
    <t>F-box only protein 3 OS=Homo sapiens GN=FBXO3 PE=1 SV=3</t>
  </si>
  <si>
    <t>sp|Q9UBR2|CATZ_HUMAN</t>
  </si>
  <si>
    <t>Cathepsin Z OS=Homo sapiens GN=CTSZ PE=1 SV=1</t>
  </si>
  <si>
    <t>sp|O60256|KPRB_HUMAN</t>
  </si>
  <si>
    <t>Phosphoribosyl pyrophosphate synthase-associated protein 2 OS=Homo sapiens GN=PRPSAP2 PE=1 SV=1</t>
  </si>
  <si>
    <t>tr|E9PF82|E9PF82_HUMAN</t>
  </si>
  <si>
    <t>Calcium/calmodulin-dependent protein kinase type II subunit delta OS=Homo sapiens GN=CAMK2D PE=1 SV=1</t>
  </si>
  <si>
    <t>sp|P38117|ETFB_HUMAN</t>
  </si>
  <si>
    <t>Electron transfer flavoprotein subunit beta OS=Homo sapiens GN=ETFB PE=1 SV=3</t>
  </si>
  <si>
    <t>sp|P60903|S10AA_HUMAN</t>
  </si>
  <si>
    <t>Protein S100-A10 OS=Homo sapiens GN=S100A10 PE=1 SV=2</t>
  </si>
  <si>
    <t>sp|Q15257|PTPA_HUMAN</t>
  </si>
  <si>
    <t>Serine/threonine-protein phosphatase 2A activator OS=Homo sapiens GN=PPP2R4 PE=1 SV=3</t>
  </si>
  <si>
    <t>tr|F8VUA2|F8VUA2_HUMAN</t>
  </si>
  <si>
    <t>Charged multivesicular body protein 1a OS=Homo sapiens GN=CHMP1A PE=1 SV=1</t>
  </si>
  <si>
    <t>sp|Q9UIJ7|KAD3_HUMAN</t>
  </si>
  <si>
    <t>GTP:AMP phosphotransferase AK3, mitochondrial OS=Homo sapiens GN=AK3 PE=1 SV=4</t>
  </si>
  <si>
    <t>sp|P55010|IF5_HUMAN</t>
  </si>
  <si>
    <t>Eukaryotic translation initiation factor 5 OS=Homo sapiens GN=EIF5 PE=1 SV=2</t>
  </si>
  <si>
    <t>tr|A0A0C4DG49|A0A0C4DG49_HUMAN</t>
  </si>
  <si>
    <t>Poliovirus receptor OS=Homo sapiens GN=PVR PE=1 SV=1</t>
  </si>
  <si>
    <t>sp|Q9BXK5|B2L13_HUMAN</t>
  </si>
  <si>
    <t>Bcl-2-like protein 13 OS=Homo sapiens GN=BCL2L13 PE=1 SV=1</t>
  </si>
  <si>
    <t>sp|P04844|RPN2_HUMAN</t>
  </si>
  <si>
    <t>Dolichyl-diphosphooligosaccharide--protein glycosyltransferase subunit 2 OS=Homo sapiens GN=RPN2 PE=1 SV=3</t>
  </si>
  <si>
    <t>sp|Q15363|TMED2_HUMAN</t>
  </si>
  <si>
    <t>Transmembrane emp24 domain-containing protein 2 OS=Homo sapiens GN=TMED2 PE=1 SV=1</t>
  </si>
  <si>
    <t>sp|P09525|ANXA4_HUMAN</t>
  </si>
  <si>
    <t>Annexin A4 OS=Homo sapiens GN=ANXA4 PE=1 SV=4</t>
  </si>
  <si>
    <t>sp|P50570|DYN2_HUMAN</t>
  </si>
  <si>
    <t>Dynamin-2 OS=Homo sapiens GN=DNM2 PE=1 SV=2</t>
  </si>
  <si>
    <t>tr|K7EK07|K7EK07_HUMAN</t>
  </si>
  <si>
    <t>Histone H3 (Fragment) OS=Homo sapiens GN=H3F3B PE=1 SV=1</t>
  </si>
  <si>
    <t>sp|Q9UJY1|HSPB8_HUMAN</t>
  </si>
  <si>
    <t>Heat shock protein beta-8 OS=Homo sapiens GN=HSPB8 PE=1 SV=1</t>
  </si>
  <si>
    <t>sp|P62829|RL23_HUMAN</t>
  </si>
  <si>
    <t>60S ribosomal protein L23 OS=Homo sapiens GN=RPL23 PE=1 SV=1</t>
  </si>
  <si>
    <t>sp|Q9UN37|VPS4A_HUMAN</t>
  </si>
  <si>
    <t>Vacuolar protein sorting-associated protein 4A OS=Homo sapiens GN=VPS4A PE=1 SV=1</t>
  </si>
  <si>
    <t>sp|P15260|INGR1_HUMAN</t>
  </si>
  <si>
    <t>Interferon gamma receptor 1 OS=Homo sapiens GN=IFNGR1 PE=1 SV=1</t>
  </si>
  <si>
    <t>sp|O00264|PGRC1_HUMAN</t>
  </si>
  <si>
    <t>Membrane-associated progesterone receptor component 1 OS=Homo sapiens GN=PGRMC1 PE=1 SV=3</t>
  </si>
  <si>
    <t>sp|Q15417|CNN3_HUMAN</t>
  </si>
  <si>
    <t>Calponin-3 OS=Homo sapiens GN=CNN3 PE=1 SV=1</t>
  </si>
  <si>
    <t>tr|F8VXU5|F8VXU5_HUMAN</t>
  </si>
  <si>
    <t>Vacuolar protein sorting-associated protein 29 OS=Homo sapiens GN=VPS29 PE=1 SV=1</t>
  </si>
  <si>
    <t>tr|H0YBP9|H0YBP9_HUMAN</t>
  </si>
  <si>
    <t>Ubiquitin-conjugating enzyme E2 variant 2 (Fragment) OS=Homo sapiens GN=UBE2V2 PE=1 SV=1</t>
  </si>
  <si>
    <t>sp|P55884|EIF3B_HUMAN</t>
  </si>
  <si>
    <t>Eukaryotic translation initiation factor 3 subunit B OS=Homo sapiens GN=EIF3B PE=1 SV=3</t>
  </si>
  <si>
    <t>sp|Q9BTM1|H2AJ_HUMAN</t>
  </si>
  <si>
    <t>Histone H2A.J OS=Homo sapiens GN=H2AFJ PE=1 SV=1</t>
  </si>
  <si>
    <t>sp|O60763|USO1_HUMAN</t>
  </si>
  <si>
    <t>General vesicular transport factor p115 OS=Homo sapiens GN=USO1 PE=1 SV=2</t>
  </si>
  <si>
    <t>tr|Q5HYB6|Q5HYB6_HUMAN</t>
  </si>
  <si>
    <t>Epididymis luminal protein 189 OS=Homo sapiens GN=DKFZp686J1372 PE=1 SV=1</t>
  </si>
  <si>
    <t>sp|P55064|AQP5_HUMAN</t>
  </si>
  <si>
    <t>Aquaporin-5 OS=Homo sapiens GN=AQP5 PE=1 SV=1</t>
  </si>
  <si>
    <t>sp|Q9H0E2|TOLIP_HUMAN</t>
  </si>
  <si>
    <t>Toll-interacting protein OS=Homo sapiens GN=TOLLIP PE=1 SV=1</t>
  </si>
  <si>
    <t>tr|H0Y512|H0Y512_HUMAN</t>
  </si>
  <si>
    <t>Adipocyte plasma membrane-associated protein (Fragment) OS=Homo sapiens GN=APMAP PE=1 SV=1</t>
  </si>
  <si>
    <t>tr|F8W8W7|F8W8W7_HUMAN</t>
  </si>
  <si>
    <t>Trans-Golgi network integral membrane protein 2 OS=Homo sapiens GN=TGOLN2 PE=1 SV=2</t>
  </si>
  <si>
    <t>tr|A6NMQ3|A6NMQ3_HUMAN</t>
  </si>
  <si>
    <t>Alpha-endosulfine OS=Homo sapiens GN=ENSA PE=1 SV=2</t>
  </si>
  <si>
    <t>sp|Q9BX68|HINT2_HUMAN</t>
  </si>
  <si>
    <t>Histidine triad nucleotide-binding protein 2, mitochondrial OS=Homo sapiens GN=HINT2 PE=1 SV=1</t>
  </si>
  <si>
    <t>sp|Q9NQP4|PFD4_HUMAN</t>
  </si>
  <si>
    <t>Prefoldin subunit 4 OS=Homo sapiens GN=PFDN4 PE=1 SV=1</t>
  </si>
  <si>
    <t>sp|P0C870|JMJD7_HUMAN</t>
  </si>
  <si>
    <t>JmjC domain-containing protein 7 OS=Homo sapiens GN=JMJD7 PE=1 SV=1</t>
  </si>
  <si>
    <t>sp|P13861|KAP2_HUMAN</t>
  </si>
  <si>
    <t>cAMP-dependent protein kinase type II-alpha regulatory subunit OS=Homo sapiens GN=PRKAR2A PE=1 SV=2</t>
  </si>
  <si>
    <t>tr|E9PL57|E9PL57_HUMAN</t>
  </si>
  <si>
    <t>Protein NEDD8-MDP1 (Fragment) OS=Homo sapiens GN=NEDD8-MDP1 PE=4 SV=1</t>
  </si>
  <si>
    <t>sp|P62906|RL10A_HUMAN</t>
  </si>
  <si>
    <t>60S ribosomal protein L10a OS=Homo sapiens GN=RPL10A PE=1 SV=2</t>
  </si>
  <si>
    <t>sp|P06213|INSR_HUMAN</t>
  </si>
  <si>
    <t>Insulin receptor OS=Homo sapiens GN=INSR PE=1 SV=4</t>
  </si>
  <si>
    <t>sp|P62136|PP1A_HUMAN</t>
  </si>
  <si>
    <t>Serine/threonine-protein phosphatase PP1-alpha catalytic subunit OS=Homo sapiens GN=PPP1CA PE=1 SV=1</t>
  </si>
  <si>
    <t>sp|P67775|PP2AA_HUMAN</t>
  </si>
  <si>
    <t>Serine/threonine-protein phosphatase 2A catalytic subunit alpha isoform OS=Homo sapiens GN=PPP2CA PE=1 SV=1</t>
  </si>
  <si>
    <t>tr|C9JIZ6|C9JIZ6_HUMAN</t>
  </si>
  <si>
    <t>Prosaposin OS=Homo sapiens GN=PSAP PE=1 SV=2</t>
  </si>
  <si>
    <t>sp|Q92905|CSN5_HUMAN</t>
  </si>
  <si>
    <t>COP9 signalosome complex subunit 5 OS=Homo sapiens GN=COPS5 PE=1 SV=4</t>
  </si>
  <si>
    <t>sp|Q99584|S10AD_HUMAN</t>
  </si>
  <si>
    <t>Protein S100-A13 OS=Homo sapiens GN=S100A13 PE=1 SV=1</t>
  </si>
  <si>
    <t>sp|Q13867|BLMH_HUMAN</t>
  </si>
  <si>
    <t>Bleomycin hydrolase OS=Homo sapiens GN=BLMH PE=1 SV=1</t>
  </si>
  <si>
    <t>tr|E7EQR4|E7EQR4_HUMAN</t>
  </si>
  <si>
    <t>Ezrin OS=Homo sapiens GN=EZR PE=1 SV=3</t>
  </si>
  <si>
    <t>tr|E9PGT1|E9PGT1_HUMAN</t>
  </si>
  <si>
    <t>Translin OS=Homo sapiens GN=TSN PE=1 SV=1</t>
  </si>
  <si>
    <t>sp|Q02878|RL6_HUMAN</t>
  </si>
  <si>
    <t>60S ribosomal protein L6 OS=Homo sapiens GN=RPL6 PE=1 SV=3</t>
  </si>
  <si>
    <t>tr|A0A087WUL0|A0A087WUL0_HUMAN</t>
  </si>
  <si>
    <t>Protein TKFC OS=Homo sapiens GN=TKFC PE=1 SV=1</t>
  </si>
  <si>
    <t>sp|Q8N5K1|CISD2_HUMAN</t>
  </si>
  <si>
    <t>CDGSH iron-sulfur domain-containing protein 2 OS=Homo sapiens GN=CISD2 PE=1 SV=1</t>
  </si>
  <si>
    <t>sp|O75822|EIF3J_HUMAN</t>
  </si>
  <si>
    <t>Eukaryotic translation initiation factor 3 subunit J OS=Homo sapiens GN=EIF3J PE=1 SV=2</t>
  </si>
  <si>
    <t>sp|P05067|A4_HUMAN</t>
  </si>
  <si>
    <t>Amyloid beta A4 protein OS=Homo sapiens GN=APP PE=1 SV=3</t>
  </si>
  <si>
    <t>sp|P02686|MBP_HUMAN</t>
  </si>
  <si>
    <t>Myelin basic protein OS=Homo sapiens GN=MBP PE=1 SV=3</t>
  </si>
  <si>
    <t>sp|P52306|GDS1_HUMAN</t>
  </si>
  <si>
    <t>Rap1 GTPase-GDP dissociation stimulator 1 OS=Homo sapiens GN=RAP1GDS1 PE=1 SV=3</t>
  </si>
  <si>
    <t>sp|Q9BRF8|CPPED_HUMAN</t>
  </si>
  <si>
    <t>Serine/threonine-protein phosphatase CPPED1 OS=Homo sapiens GN=CPPED1 PE=1 SV=3</t>
  </si>
  <si>
    <t>sp|Q9Y3U8|RL36_HUMAN</t>
  </si>
  <si>
    <t>60S ribosomal protein L36 OS=Homo sapiens GN=RPL36 PE=1 SV=3</t>
  </si>
  <si>
    <t>sp|O15371|EIF3D_HUMAN</t>
  </si>
  <si>
    <t>Eukaryotic translation initiation factor 3 subunit D OS=Homo sapiens GN=EIF3D PE=1 SV=1</t>
  </si>
  <si>
    <t>sp|Q8NC51|PAIRB_HUMAN</t>
  </si>
  <si>
    <t>Plasminogen activator inhibitor 1 RNA-binding protein OS=Homo sapiens GN=SERBP1 PE=1 SV=2</t>
  </si>
  <si>
    <t>sp|Q9H0C3|TM117_HUMAN</t>
  </si>
  <si>
    <t>Transmembrane protein 117 OS=Homo sapiens GN=TMEM117 PE=2 SV=1</t>
  </si>
  <si>
    <t>sp|P01024|CO3_HUMAN</t>
  </si>
  <si>
    <t>Complement C3 OS=Homo sapiens GN=C3 PE=1 SV=2</t>
  </si>
  <si>
    <t>tr|G3V1D4|G3V1D4_HUMAN</t>
  </si>
  <si>
    <t>Lin-7 homolog C (C. elegans), isoform CRA_b OS=Homo sapiens GN=LIN7C PE=1 SV=1</t>
  </si>
  <si>
    <t>sp|O15511|ARPC5_HUMAN</t>
  </si>
  <si>
    <t>Actin-related protein 2/3 complex subunit 5 OS=Homo sapiens GN=ARPC5 PE=1 SV=3</t>
  </si>
  <si>
    <t>sp|Q9UI40|NCKX2_HUMAN</t>
  </si>
  <si>
    <t>Sodium/potassium/calcium exchanger 2 OS=Homo sapiens GN=SLC24A2 PE=1 SV=1</t>
  </si>
  <si>
    <t>sp|Q15008|PSMD6_HUMAN</t>
  </si>
  <si>
    <t>26S proteasome non-ATPase regulatory subunit 6 OS=Homo sapiens GN=PSMD6 PE=1 SV=1</t>
  </si>
  <si>
    <t>tr|E7EUU4|E7EUU4_HUMAN</t>
  </si>
  <si>
    <t>Eukaryotic translation initiation factor 4 gamma 1 OS=Homo sapiens GN=EIF4G1 PE=1 SV=1</t>
  </si>
  <si>
    <t>sp|P40429|RL13A_HUMAN</t>
  </si>
  <si>
    <t>60S ribosomal protein L13a OS=Homo sapiens GN=RPL13A PE=1 SV=2</t>
  </si>
  <si>
    <t>sp|Q9BPX5|ARP5L_HUMAN</t>
  </si>
  <si>
    <t>Actin-related protein 2/3 complex subunit 5-like protein OS=Homo sapiens GN=ARPC5L PE=1 SV=1</t>
  </si>
  <si>
    <t>sp|P62993|GRB2_HUMAN</t>
  </si>
  <si>
    <t>Growth factor receptor-bound protein 2 OS=Homo sapiens GN=GRB2 PE=1 SV=1</t>
  </si>
  <si>
    <t>sp|Q9H3N1|TMX1_HUMAN</t>
  </si>
  <si>
    <t>Thioredoxin-related transmembrane protein 1 OS=Homo sapiens GN=TMX1 PE=1 SV=1</t>
  </si>
  <si>
    <t>sp|Q9NZT1|CALL5_HUMAN</t>
  </si>
  <si>
    <t>Calmodulin-like protein 5 OS=Homo sapiens GN=CALML5 PE=1 SV=2</t>
  </si>
  <si>
    <t>tr|B7Z6Z4|B7Z6Z4_HUMAN</t>
  </si>
  <si>
    <t>Myosin light polypeptide 6 OS=Homo sapiens GN=MYL6 PE=1 SV=1</t>
  </si>
  <si>
    <t>sp|O95298|NDUC2_HUMAN</t>
  </si>
  <si>
    <t>NADH dehydrogenase [ubiquinone] 1 subunit C2 OS=Homo sapiens GN=NDUFC2 PE=1 SV=1</t>
  </si>
  <si>
    <t>tr|A0A024QZ42|A0A024QZ42_HUMAN</t>
  </si>
  <si>
    <t>HCG1985580, isoform CRA_c OS=Homo sapiens GN=PDCD6 PE=1 SV=1</t>
  </si>
  <si>
    <t>sp|P50148|GNAQ_HUMAN</t>
  </si>
  <si>
    <t>Guanine nucleotide-binding protein G(q) subunit alpha OS=Homo sapiens GN=GNAQ PE=1 SV=4</t>
  </si>
  <si>
    <t>sp|P60981|DEST_HUMAN</t>
  </si>
  <si>
    <t>Destrin OS=Homo sapiens GN=DSTN PE=1 SV=3</t>
  </si>
  <si>
    <t>sp|Q14376|GALE_HUMAN</t>
  </si>
  <si>
    <t>UDP-glucose 4-epimerase OS=Homo sapiens GN=GALE PE=1 SV=2</t>
  </si>
  <si>
    <t>sp|Q9UHN6|TMEM2_HUMAN</t>
  </si>
  <si>
    <t>Transmembrane protein 2 OS=Homo sapiens GN=TMEM2 PE=1 SV=1</t>
  </si>
  <si>
    <t>sp|Q9NP72|RAB18_HUMAN</t>
  </si>
  <si>
    <t>Ras-related protein Rab-18 OS=Homo sapiens GN=RAB18 PE=1 SV=1</t>
  </si>
  <si>
    <t>sp|P32320|CDD_HUMAN</t>
  </si>
  <si>
    <t>Cytidine deaminase OS=Homo sapiens GN=CDA PE=1 SV=2</t>
  </si>
  <si>
    <t>sp|P35613|BASI_HUMAN</t>
  </si>
  <si>
    <t>Basigin OS=Homo sapiens GN=BSG PE=1 SV=2</t>
  </si>
  <si>
    <t>sp|Q04837|SSBP_HUMAN</t>
  </si>
  <si>
    <t>Single-stranded DNA-binding protein, mitochondrial OS=Homo sapiens GN=SSBP1 PE=1 SV=1</t>
  </si>
  <si>
    <t>tr|F8WF69|F8WF69_HUMAN</t>
  </si>
  <si>
    <t>Clathrin light chain A OS=Homo sapiens GN=CLTA PE=1 SV=1</t>
  </si>
  <si>
    <t>sp|Q16186|ADRM1_HUMAN</t>
  </si>
  <si>
    <t>Proteasomal ubiquitin receptor ADRM1 OS=Homo sapiens GN=ADRM1 PE=1 SV=2</t>
  </si>
  <si>
    <t>sp|O95168|NDUB4_HUMAN</t>
  </si>
  <si>
    <t>NADH dehydrogenase [ubiquinone] 1 beta subcomplex subunit 4 OS=Homo sapiens GN=NDUFB4 PE=1 SV=3</t>
  </si>
  <si>
    <t>tr|M0R0R2|M0R0R2_HUMAN</t>
  </si>
  <si>
    <t>40S ribosomal protein S5 OS=Homo sapiens GN=RPS5 PE=1 SV=1</t>
  </si>
  <si>
    <t>sp|Q9Y285|SYFA_HUMAN</t>
  </si>
  <si>
    <t>Phenylalanine--tRNA ligase alpha subunit OS=Homo sapiens GN=FARSA PE=1 SV=3</t>
  </si>
  <si>
    <t>sp|Q9NSD9|SYFB_HUMAN</t>
  </si>
  <si>
    <t>Phenylalanine--tRNA ligase beta subunit OS=Homo sapiens GN=FARSB PE=1 SV=3</t>
  </si>
  <si>
    <t>tr|A0A0A0MSW4|A0A0A0MSW4_HUMAN</t>
  </si>
  <si>
    <t>Phosphatidylinositol transfer protein beta isoform OS=Homo sapiens GN=PITPNB PE=1 SV=1</t>
  </si>
  <si>
    <t>tr|C9JMV9|C9JMV9_HUMAN</t>
  </si>
  <si>
    <t>Protein ABHD14A-ACY1 OS=Homo sapiens GN=ABHD14A-ACY1 PE=4 SV=1</t>
  </si>
  <si>
    <t>sp|Q9UK41|VPS28_HUMAN</t>
  </si>
  <si>
    <t>Vacuolar protein sorting-associated protein 28 homolog OS=Homo sapiens GN=VPS28 PE=1 SV=1</t>
  </si>
  <si>
    <t>sp|P62244|RS15A_HUMAN</t>
  </si>
  <si>
    <t>40S ribosomal protein S15a OS=Homo sapiens GN=RPS15A PE=1 SV=2</t>
  </si>
  <si>
    <t>tr|I3L0H8|I3L0H8_HUMAN</t>
  </si>
  <si>
    <t>ATP-dependent RNA helicase DDX19A OS=Homo sapiens GN=DDX19A PE=1 SV=1</t>
  </si>
  <si>
    <t>tr|F5H157|F5H157_HUMAN</t>
  </si>
  <si>
    <t>Ras-related protein Rab-35 (Fragment) OS=Homo sapiens GN=RAB35 PE=1 SV=1</t>
  </si>
  <si>
    <t>tr|F8VZI9|F8VZI9_HUMAN</t>
  </si>
  <si>
    <t>Protein lifeguard 2 OS=Homo sapiens GN=FAIM2 PE=1 SV=1</t>
  </si>
  <si>
    <t>sp|P25787|PSA2_HUMAN</t>
  </si>
  <si>
    <t>Proteasome subunit alpha type-2 OS=Homo sapiens GN=PSMA2 PE=1 SV=2</t>
  </si>
  <si>
    <t>sp|O75874|IDHC_HUMAN</t>
  </si>
  <si>
    <t>Isocitrate dehydrogenase [NADP] cytoplasmic OS=Homo sapiens GN=IDH1 PE=1 SV=2</t>
  </si>
  <si>
    <t>sp|Q14257|RCN2_HUMAN</t>
  </si>
  <si>
    <t>Reticulocalbin-2 OS=Homo sapiens GN=RCN2 PE=1 SV=1</t>
  </si>
  <si>
    <t>sp|P13010|XRCC5_HUMAN</t>
  </si>
  <si>
    <t>X-ray repair cross-complementing protein 5 OS=Homo sapiens GN=XRCC5 PE=1 SV=3</t>
  </si>
  <si>
    <t>tr|J3KQ32|J3KQ32_HUMAN</t>
  </si>
  <si>
    <t>Obg-like ATPase 1 OS=Homo sapiens GN=OLA1 PE=1 SV=1</t>
  </si>
  <si>
    <t>sp|Q9UJZ1|STML2_HUMAN</t>
  </si>
  <si>
    <t>Stomatin-like protein 2, mitochondrial OS=Homo sapiens GN=STOML2 PE=1 SV=1</t>
  </si>
  <si>
    <t>sp|Q8N0X7|SPG20_HUMAN</t>
  </si>
  <si>
    <t>Spartin OS=Homo sapiens GN=SPG20 PE=1 SV=1</t>
  </si>
  <si>
    <t>sp|P17252|KPCA_HUMAN</t>
  </si>
  <si>
    <t>Protein kinase C alpha type OS=Homo sapiens GN=PRKCA PE=1 SV=4</t>
  </si>
  <si>
    <t>sp|O95373|IPO7_HUMAN</t>
  </si>
  <si>
    <t>Importin-7 OS=Homo sapiens GN=IPO7 PE=1 SV=1</t>
  </si>
  <si>
    <t>sp|P61086|UBE2K_HUMAN</t>
  </si>
  <si>
    <t>Ubiquitin-conjugating enzyme E2 K OS=Homo sapiens GN=UBE2K PE=1 SV=3</t>
  </si>
  <si>
    <t>tr|J3KNF4|J3KNF4_HUMAN</t>
  </si>
  <si>
    <t>Copper chaperone for superoxide dismutase OS=Homo sapiens GN=CCS PE=1 SV=1</t>
  </si>
  <si>
    <t>sp|Q9NRW1|RAB6B_HUMAN</t>
  </si>
  <si>
    <t>Ras-related protein Rab-6B OS=Homo sapiens GN=RAB6B PE=1 SV=1</t>
  </si>
  <si>
    <t>sp|Q7L1Q6|BZW1_HUMAN</t>
  </si>
  <si>
    <t>Basic leucine zipper and W2 domain-containing protein 1 OS=Homo sapiens GN=BZW1 PE=1 SV=1</t>
  </si>
  <si>
    <t>tr|A8MX94|A8MX94_HUMAN</t>
  </si>
  <si>
    <t>Glutathione S-transferase P OS=Homo sapiens GN=GSTP1 PE=1 SV=1</t>
  </si>
  <si>
    <t>tr|D6RD18|D6RD18_HUMAN</t>
  </si>
  <si>
    <t>Heterogeneous nuclear ribonucleoprotein A/B OS=Homo sapiens GN=HNRNPAB PE=1 SV=1</t>
  </si>
  <si>
    <t>sp|P26639|SYTC_HUMAN</t>
  </si>
  <si>
    <t>Threonine--tRNA ligase, cytoplasmic OS=Homo sapiens GN=TARS PE=1 SV=3</t>
  </si>
  <si>
    <t>sp|O95573|ACSL3_HUMAN</t>
  </si>
  <si>
    <t>Long-chain-fatty-acid--CoA ligase 3 OS=Homo sapiens GN=ACSL3 PE=1 SV=3</t>
  </si>
  <si>
    <t>sp|Q96AQ6|PBIP1_HUMAN</t>
  </si>
  <si>
    <t>Pre-B-cell leukemia transcription factor-interacting protein 1 OS=Homo sapiens GN=PBXIP1 PE=1 SV=1</t>
  </si>
  <si>
    <t>sp|P55344|LMIP_HUMAN</t>
  </si>
  <si>
    <t>Lens fiber membrane intrinsic protein OS=Homo sapiens GN=LIM2 PE=1 SV=2</t>
  </si>
  <si>
    <t>tr|F8W020|F8W020_HUMAN</t>
  </si>
  <si>
    <t>Nucleosome assembly protein 1-like 1 (Fragment) OS=Homo sapiens GN=NAP1L1 PE=1 SV=1</t>
  </si>
  <si>
    <t>sp|P51858|HDGF_HUMAN</t>
  </si>
  <si>
    <t>Hepatoma-derived growth factor OS=Homo sapiens GN=HDGF PE=1 SV=1</t>
  </si>
  <si>
    <t>sp|P13716|HEM2_HUMAN</t>
  </si>
  <si>
    <t>Delta-aminolevulinic acid dehydratase OS=Homo sapiens GN=ALAD PE=1 SV=1</t>
  </si>
  <si>
    <t>tr|Q5T2B5|Q5T2B5_HUMAN</t>
  </si>
  <si>
    <t>Cullin-2 OS=Homo sapiens GN=CUL2 PE=1 SV=1</t>
  </si>
  <si>
    <t>sp|P26885|FKBP2_HUMAN</t>
  </si>
  <si>
    <t>Peptidyl-prolyl cis-trans isomerase FKBP2 OS=Homo sapiens GN=FKBP2 PE=1 SV=2</t>
  </si>
  <si>
    <t>tr|C9JZR2|C9JZR2_HUMAN</t>
  </si>
  <si>
    <t>Catenin delta-1 OS=Homo sapiens GN=CTNND1 PE=1 SV=2</t>
  </si>
  <si>
    <t>tr|H7BY55|H7BY55_HUMAN</t>
  </si>
  <si>
    <t>Complement decay-accelerating factor OS=Homo sapiens GN=CD55 PE=1 SV=2</t>
  </si>
  <si>
    <t>tr|I3L0M9|I3L0M9_HUMAN</t>
  </si>
  <si>
    <t>Transcription elongation factor B polypeptide 2 (Fragment) OS=Homo sapiens GN=TCEB2 PE=1 SV=1</t>
  </si>
  <si>
    <t>tr|E7ES52|E7ES52_HUMAN</t>
  </si>
  <si>
    <t>Cyclin-dependent kinase inhibitor 1B OS=Homo sapiens GN=CDKN1B PE=1 SV=1</t>
  </si>
  <si>
    <t>sp|O43813|LANC1_HUMAN</t>
  </si>
  <si>
    <t>LanC-like protein 1 OS=Homo sapiens GN=LANCL1 PE=1 SV=1</t>
  </si>
  <si>
    <t>sp|P62753|RS6_HUMAN</t>
  </si>
  <si>
    <t>40S ribosomal protein S6 OS=Homo sapiens GN=RPS6 PE=1 SV=1</t>
  </si>
  <si>
    <t>sp|P01011|AACT_HUMAN</t>
  </si>
  <si>
    <t>Alpha-1-antichymotrypsin OS=Homo sapiens GN=SERPINA3 PE=1 SV=2</t>
  </si>
  <si>
    <t>sp|Q12846|STX4_HUMAN</t>
  </si>
  <si>
    <t>Syntaxin-4 OS=Homo sapiens GN=STX4 PE=1 SV=2</t>
  </si>
  <si>
    <t>sp|P26373|RL13_HUMAN</t>
  </si>
  <si>
    <t>60S ribosomal protein L13 OS=Homo sapiens GN=RPL13 PE=1 SV=4</t>
  </si>
  <si>
    <t>sp|Q9BPW8|NIPS1_HUMAN</t>
  </si>
  <si>
    <t>Protein NipSnap homolog 1 OS=Homo sapiens GN=NIPSNAP1 PE=1 SV=1</t>
  </si>
  <si>
    <t>sp|Q9UBV8|PEF1_HUMAN</t>
  </si>
  <si>
    <t>Peflin OS=Homo sapiens GN=PEF1 PE=1 SV=1</t>
  </si>
  <si>
    <t>sp|P49257|LMAN1_HUMAN</t>
  </si>
  <si>
    <t>Protein ERGIC-53 OS=Homo sapiens GN=LMAN1 PE=1 SV=2</t>
  </si>
  <si>
    <t>sp|Q6UW68|TM205_HUMAN</t>
  </si>
  <si>
    <t>Transmembrane protein 205 OS=Homo sapiens GN=TMEM205 PE=1 SV=1</t>
  </si>
  <si>
    <t>tr|G3V5R9|G3V5R9_HUMAN</t>
  </si>
  <si>
    <t>Kinesin light chain 1 OS=Homo sapiens GN=KLC1 PE=1 SV=1</t>
  </si>
  <si>
    <t>tr|J3KQU4|J3KQU4_HUMAN</t>
  </si>
  <si>
    <t>TOM1-like protein 1 OS=Homo sapiens GN=TOM1L1 PE=1 SV=1</t>
  </si>
  <si>
    <t>sp|O60869|EDF1_HUMAN</t>
  </si>
  <si>
    <t>Endothelial differentiation-related factor 1 OS=Homo sapiens GN=EDF1 PE=1 SV=1</t>
  </si>
  <si>
    <t>sp|Q13642|FHL1_HUMAN</t>
  </si>
  <si>
    <t>Four and a half LIM domains protein 1 OS=Homo sapiens GN=FHL1 PE=1 SV=4</t>
  </si>
  <si>
    <t>sp|Q9UEW8|STK39_HUMAN</t>
  </si>
  <si>
    <t>STE20/SPS1-related proline-alanine-rich protein kinase OS=Homo sapiens GN=STK39 PE=1 SV=3</t>
  </si>
  <si>
    <t>sp|Q8NFZ8|CADM4_HUMAN</t>
  </si>
  <si>
    <t>Cell adhesion molecule 4 OS=Homo sapiens GN=CADM4 PE=1 SV=1</t>
  </si>
  <si>
    <t>sp|Q02790|FKBP4_HUMAN</t>
  </si>
  <si>
    <t>Peptidyl-prolyl cis-trans isomerase FKBP4 OS=Homo sapiens GN=FKBP4 PE=1 SV=3</t>
  </si>
  <si>
    <t>sp|O95630|STABP_HUMAN</t>
  </si>
  <si>
    <t>STAM-binding protein OS=Homo sapiens GN=STAMBP PE=1 SV=1</t>
  </si>
  <si>
    <t>sp|O95831|AIFM1_HUMAN</t>
  </si>
  <si>
    <t>Apoptosis-inducing factor 1, mitochondrial OS=Homo sapiens GN=AIFM1 PE=1 SV=1</t>
  </si>
  <si>
    <t>sp|O75436|VP26A_HUMAN</t>
  </si>
  <si>
    <t>Vacuolar protein sorting-associated protein 26A OS=Homo sapiens GN=VPS26A PE=1 SV=2</t>
  </si>
  <si>
    <t>tr|E9PR47|E9PR47_HUMAN</t>
  </si>
  <si>
    <t>Mth938 domain-containing protein OS=Homo sapiens GN=AAMDC PE=1 SV=1</t>
  </si>
  <si>
    <t>sp|Q9Y5L5|LENEP_HUMAN</t>
  </si>
  <si>
    <t>Lens epithelial cell protein LEP503 OS=Homo sapiens GN=LENEP PE=2 SV=1</t>
  </si>
  <si>
    <t>tr|H3BQK9|H3BQK9_HUMAN</t>
  </si>
  <si>
    <t>Microtubule-actin cross-linking factor 1, isoforms 1/2/3/5 OS=Homo sapiens GN=MACF1 PE=1 SV=1</t>
  </si>
  <si>
    <t>sp|P53004|BIEA_HUMAN</t>
  </si>
  <si>
    <t>Biliverdin reductase A OS=Homo sapiens GN=BLVRA PE=1 SV=2</t>
  </si>
  <si>
    <t>sp|O14980|XPO1_HUMAN</t>
  </si>
  <si>
    <t>Exportin-1 OS=Homo sapiens GN=XPO1 PE=1 SV=1</t>
  </si>
  <si>
    <t>sp|P19367|HXK1_HUMAN</t>
  </si>
  <si>
    <t>Hexokinase-1 OS=Homo sapiens GN=HK1 PE=1 SV=3</t>
  </si>
  <si>
    <t>sp|Q9H7D0|DOCK5_HUMAN</t>
  </si>
  <si>
    <t>Dedicator of cytokinesis protein 5 OS=Homo sapiens GN=DOCK5 PE=1 SV=3</t>
  </si>
  <si>
    <t>sp|Q969H8|MYDGF_HUMAN</t>
  </si>
  <si>
    <t>Myeloid-derived growth factor OS=Homo sapiens GN=MYDGF PE=1 SV=1</t>
  </si>
  <si>
    <t>sp|P30043|BLVRB_HUMAN</t>
  </si>
  <si>
    <t>Flavin reductase (NADPH) OS=Homo sapiens GN=BLVRB PE=1 SV=3</t>
  </si>
  <si>
    <t>sp|P48449|ERG7_HUMAN</t>
  </si>
  <si>
    <t>Lanosterol synthase OS=Homo sapiens GN=LSS PE=1 SV=1</t>
  </si>
  <si>
    <t>sp|Q12792|TWF1_HUMAN</t>
  </si>
  <si>
    <t>Twinfilin-1 OS=Homo sapiens GN=TWF1 PE=1 SV=3</t>
  </si>
  <si>
    <t>sp|Q86UE4|LYRIC_HUMAN</t>
  </si>
  <si>
    <t>Protein LYRIC OS=Homo sapiens GN=MTDH PE=1 SV=2</t>
  </si>
  <si>
    <t>sp|Q16082|HSPB2_HUMAN</t>
  </si>
  <si>
    <t>Heat shock protein beta-2 OS=Homo sapiens GN=HSPB2 PE=1 SV=2</t>
  </si>
  <si>
    <t>sp|Q07021|C1QBP_HUMAN</t>
  </si>
  <si>
    <t>Complement component 1 Q subcomponent-binding protein, mitochondrial OS=Homo sapiens GN=C1QBP PE=1 SV=1</t>
  </si>
  <si>
    <t>tr|A0A0A0MRT6|A0A0A0MRT6_HUMAN</t>
  </si>
  <si>
    <t>Abl interactor 1 OS=Homo sapiens GN=ABI1 PE=1 SV=1</t>
  </si>
  <si>
    <t>tr|H0Y626|H0Y626_HUMAN</t>
  </si>
  <si>
    <t>sp|P30050|RL12_HUMAN</t>
  </si>
  <si>
    <t>60S ribosomal protein L12 OS=Homo sapiens GN=RPL12 PE=1 SV=1</t>
  </si>
  <si>
    <t>tr|E7EQ64|E7EQ64_HUMAN</t>
  </si>
  <si>
    <t>Trypsin-1 OS=Homo sapiens GN=PRSS1 PE=1 SV=1</t>
  </si>
  <si>
    <t>sp|Q8NC56|LEMD2_HUMAN</t>
  </si>
  <si>
    <t>LEM domain-containing protein 2 OS=Homo sapiens GN=LEMD2 PE=1 SV=1</t>
  </si>
  <si>
    <t>tr|C9JFR7|C9JFR7_HUMAN</t>
  </si>
  <si>
    <t>Cytochrome c (Fragment) OS=Homo sapiens GN=CYCS PE=1 SV=1</t>
  </si>
  <si>
    <t>sp|Q13526|PIN1_HUMAN</t>
  </si>
  <si>
    <t>Peptidyl-prolyl cis-trans isomerase NIMA-interacting 1 OS=Homo sapiens GN=PIN1 PE=1 SV=1</t>
  </si>
  <si>
    <t>sp|P05387|RLA2_HUMAN</t>
  </si>
  <si>
    <t>60S acidic ribosomal protein P2 OS=Homo sapiens GN=RPLP2 PE=1 SV=1</t>
  </si>
  <si>
    <t>tr|H0YJE6|H0YJE6_HUMAN</t>
  </si>
  <si>
    <t>Spectrin beta chain, erythrocytic (Fragment) OS=Homo sapiens GN=SPTB PE=1 SV=1</t>
  </si>
  <si>
    <t>sp|Q13885|TBB2A_HUMAN</t>
  </si>
  <si>
    <t>Tubulin beta-2A chain OS=Homo sapiens GN=TUBB2A PE=1 SV=1</t>
  </si>
  <si>
    <t>sp|P02042|HBD_HUMAN</t>
  </si>
  <si>
    <t>Hemoglobin subunit delta OS=Homo sapiens GN=HBD PE=1 SV=2</t>
  </si>
  <si>
    <t>sp|Q8NE71|ABCF1_HUMAN</t>
  </si>
  <si>
    <t>ATP-binding cassette sub-family F member 1 OS=Homo sapiens GN=ABCF1 PE=1 SV=2</t>
  </si>
  <si>
    <t>sp|Q8TEA8|DTD1_HUMAN</t>
  </si>
  <si>
    <t>D-tyrosyl-tRNA(Tyr) deacylase 1 OS=Homo sapiens GN=DTD1 PE=1 SV=2</t>
  </si>
  <si>
    <t>sp|Q14558|KPRA_HUMAN</t>
  </si>
  <si>
    <t>Phosphoribosyl pyrophosphate synthase-associated protein 1 OS=Homo sapiens GN=PRPSAP1 PE=1 SV=2</t>
  </si>
  <si>
    <t>sp|Q9NRX4|PHP14_HUMAN</t>
  </si>
  <si>
    <t>14 kDa phosphohistidine phosphatase OS=Homo sapiens GN=PHPT1 PE=1 SV=1</t>
  </si>
  <si>
    <t>sp|Q9NZL9|MAT2B_HUMAN</t>
  </si>
  <si>
    <t>Methionine adenosyltransferase 2 subunit beta OS=Homo sapiens GN=MAT2B PE=1 SV=1</t>
  </si>
  <si>
    <t>sp|A1L0T0|ILVBL_HUMAN</t>
  </si>
  <si>
    <t>Acetolactate synthase-like protein OS=Homo sapiens GN=ILVBL PE=1 SV=2</t>
  </si>
  <si>
    <t>sp|Q09028|RBBP4_HUMAN</t>
  </si>
  <si>
    <t>Histone-binding protein RBBP4 OS=Homo sapiens GN=RBBP4 PE=1 SV=3</t>
  </si>
  <si>
    <t>tr|N0E472|N0E472_HUMAN</t>
  </si>
  <si>
    <t>Casein kinase II subunit beta OS=Homo sapiens GN=CSNK2B-LY6G5B--991 PE=2 SV=1</t>
  </si>
  <si>
    <t>sp|Q9Y608|LRRF2_HUMAN</t>
  </si>
  <si>
    <t>Leucine-rich repeat flightless-interacting protein 2 OS=Homo sapiens GN=LRRFIP2 PE=1 SV=1</t>
  </si>
  <si>
    <t>sp|O60762|DPM1_HUMAN</t>
  </si>
  <si>
    <t>Dolichol-phosphate mannosyltransferase subunit 1 OS=Homo sapiens GN=DPM1 PE=1 SV=1</t>
  </si>
  <si>
    <t>sp|P30049|ATPD_HUMAN</t>
  </si>
  <si>
    <t>ATP synthase subunit delta, mitochondrial OS=Homo sapiens GN=ATP5D PE=1 SV=2</t>
  </si>
  <si>
    <t>sp|P54577|SYYC_HUMAN</t>
  </si>
  <si>
    <t>Tyrosine--tRNA ligase, cytoplasmic OS=Homo sapiens GN=YARS PE=1 SV=4</t>
  </si>
  <si>
    <t>sp|Q93050|VPP1_HUMAN</t>
  </si>
  <si>
    <t>V-type proton ATPase 116 kDa subunit a isoform 1 OS=Homo sapiens GN=ATP6V0A1 PE=1 SV=3</t>
  </si>
  <si>
    <t>sp|P24539|AT5F1_HUMAN</t>
  </si>
  <si>
    <t>ATP synthase F(0) complex subunit B1, mitochondrial OS=Homo sapiens GN=ATP5F1 PE=1 SV=2</t>
  </si>
  <si>
    <t>tr|J3QT77|J3QT77_HUMAN</t>
  </si>
  <si>
    <t>Serum paraoxonase/arylesterase 2 OS=Homo sapiens GN=PON2 PE=1 SV=1</t>
  </si>
  <si>
    <t>sp|Q8TCT9|HM13_HUMAN</t>
  </si>
  <si>
    <t>Minor histocompatibility antigen H13 OS=Homo sapiens GN=HM13 PE=1 SV=1</t>
  </si>
  <si>
    <t>tr|H3BMV3|H3BMV3_HUMAN</t>
  </si>
  <si>
    <t>Hematological and neurological-expressed 1-like protein (Fragment) OS=Homo sapiens GN=HN1L PE=1 SV=1</t>
  </si>
  <si>
    <t>sp|P23368|MAOM_HUMAN</t>
  </si>
  <si>
    <t>NAD-dependent malic enzyme, mitochondrial OS=Homo sapiens GN=ME2 PE=1 SV=1</t>
  </si>
  <si>
    <t>sp|P48506|GSH1_HUMAN</t>
  </si>
  <si>
    <t>Glutamate--cysteine ligase catalytic subunit OS=Homo sapiens GN=GCLC PE=1 SV=2</t>
  </si>
  <si>
    <t>tr|B3KS98|B3KS98_HUMAN</t>
  </si>
  <si>
    <t>Eukaryotic translation initiation factor 3 subunit H OS=Homo sapiens GN=EIF3H PE=1 SV=1</t>
  </si>
  <si>
    <t>sp|Q96CN7|ISOC1_HUMAN</t>
  </si>
  <si>
    <t>Isochorismatase domain-containing protein 1 OS=Homo sapiens GN=ISOC1 PE=1 SV=3</t>
  </si>
  <si>
    <t>sp|O95295|SNAPN_HUMAN</t>
  </si>
  <si>
    <t>SNARE-associated protein Snapin OS=Homo sapiens GN=SNAPIN PE=1 SV=1</t>
  </si>
  <si>
    <t>sp|Q9NP97|DLRB1_HUMAN</t>
  </si>
  <si>
    <t>Dynein light chain roadblock-type 1 OS=Homo sapiens GN=DYNLRB1 PE=1 SV=3</t>
  </si>
  <si>
    <t>tr|F5GZY7|F5GZY7_HUMAN</t>
  </si>
  <si>
    <t>Gamma-aminobutyric acid receptor-associated protein-like 1 (Fragment) OS=Homo sapiens GN=GABARAPL1 PE=1 SV=1</t>
  </si>
  <si>
    <t>sp|Q9BTU6|P4K2A_HUMAN</t>
  </si>
  <si>
    <t>Phosphatidylinositol 4-kinase type 2-alpha OS=Homo sapiens GN=PI4K2A PE=1 SV=1</t>
  </si>
  <si>
    <t>sp|Q08722|CD47_HUMAN</t>
  </si>
  <si>
    <t>Leukocyte surface antigen CD47 OS=Homo sapiens GN=CD47 PE=1 SV=1</t>
  </si>
  <si>
    <t>sp|Q16658|FSCN1_HUMAN</t>
  </si>
  <si>
    <t>Fascin OS=Homo sapiens GN=FSCN1 PE=1 SV=3</t>
  </si>
  <si>
    <t>sp|Q86Y82|STX12_HUMAN</t>
  </si>
  <si>
    <t>Syntaxin-12 OS=Homo sapiens GN=STX12 PE=1 SV=1</t>
  </si>
  <si>
    <t>sp|Q15382|RHEB_HUMAN</t>
  </si>
  <si>
    <t>GTP-binding protein Rheb OS=Homo sapiens GN=RHEB PE=1 SV=1</t>
  </si>
  <si>
    <t>sp|Q8ND76|CCNY_HUMAN</t>
  </si>
  <si>
    <t>Cyclin-Y OS=Homo sapiens GN=CCNY PE=1 SV=2</t>
  </si>
  <si>
    <t>tr|G3XAN8|G3XAN8_HUMAN</t>
  </si>
  <si>
    <t>Mitochondrial import inner membrane translocase subunit Tim8 B OS=Homo sapiens GN=TIMM8B PE=1 SV=1</t>
  </si>
  <si>
    <t>sp|Q96CA5|BIRC7_HUMAN</t>
  </si>
  <si>
    <t>Baculoviral IAP repeat-containing protein 7 OS=Homo sapiens GN=BIRC7 PE=1 SV=2</t>
  </si>
  <si>
    <t>sp|P10606|COX5B_HUMAN</t>
  </si>
  <si>
    <t>Cytochrome c oxidase subunit 5B, mitochondrial OS=Homo sapiens GN=COX5B PE=1 SV=2</t>
  </si>
  <si>
    <t>sp|P50151|GBG10_HUMAN</t>
  </si>
  <si>
    <t>Guanine nucleotide-binding protein G(I)/G(S)/G(O) subunit gamma-10 OS=Homo sapiens GN=GNG10 PE=1 SV=1</t>
  </si>
  <si>
    <t>sp|P01876|IGHA1_HUMAN</t>
  </si>
  <si>
    <t>Ig alpha-1 chain C region OS=Homo sapiens GN=IGHA1 PE=1 SV=2</t>
  </si>
  <si>
    <t>sp|Q9H902|REEP1_HUMAN</t>
  </si>
  <si>
    <t>Receptor expression-enhancing protein 1 OS=Homo sapiens GN=REEP1 PE=1 SV=1</t>
  </si>
  <si>
    <t>sp|O60888|CUTA_HUMAN</t>
  </si>
  <si>
    <t>Protein CutA OS=Homo sapiens GN=CUTA PE=1 SV=2</t>
  </si>
  <si>
    <t>sp|Q9UJC5|SH3L2_HUMAN</t>
  </si>
  <si>
    <t>SH3 domain-binding glutamic acid-rich-like protein 2 OS=Homo sapiens GN=SH3BGRL2 PE=1 SV=2</t>
  </si>
  <si>
    <t>sp|Q6P587|FAHD1_HUMAN</t>
  </si>
  <si>
    <t>Acylpyruvase FAHD1, mitochondrial OS=Homo sapiens GN=FAHD1 PE=1 SV=2</t>
  </si>
  <si>
    <t>sp|P62072|TIM10_HUMAN</t>
  </si>
  <si>
    <t>Mitochondrial import inner membrane translocase subunit Tim10 OS=Homo sapiens GN=TIMM10 PE=1 SV=1</t>
  </si>
  <si>
    <t>sp|Q9BUW7|CI016_HUMAN</t>
  </si>
  <si>
    <t>UPF0184 protein C9orf16 OS=Homo sapiens GN=C9orf16 PE=1 SV=1</t>
  </si>
  <si>
    <t>sp|O00629|IMA3_HUMAN</t>
  </si>
  <si>
    <t>Importin subunit alpha-3 OS=Homo sapiens GN=KPNA4 PE=1 SV=1</t>
  </si>
  <si>
    <t>sp|Q9NV96|CC50A_HUMAN</t>
  </si>
  <si>
    <t>Cell cycle control protein 50A OS=Homo sapiens GN=TMEM30A PE=1 SV=1</t>
  </si>
  <si>
    <t>sp|Q9H330|TM245_HUMAN</t>
  </si>
  <si>
    <t>Transmembrane protein 245 OS=Homo sapiens GN=TMEM245 PE=1 SV=2</t>
  </si>
  <si>
    <t>sp|Q12756|KIF1A_HUMAN</t>
  </si>
  <si>
    <t>Kinesin-like protein KIF1A OS=Homo sapiens GN=KIF1A PE=1 SV=2</t>
  </si>
  <si>
    <t>sp|P14868|SYDC_HUMAN</t>
  </si>
  <si>
    <t>Aspartate--tRNA ligase, cytoplasmic OS=Homo sapiens GN=DARS PE=1 SV=2</t>
  </si>
  <si>
    <t>sp|Q9HAB8|PPCS_HUMAN</t>
  </si>
  <si>
    <t>Phosphopantothenate--cysteine ligase OS=Homo sapiens GN=PPCS PE=1 SV=2</t>
  </si>
  <si>
    <t>tr|F2Z2V0|F2Z2V0_HUMAN</t>
  </si>
  <si>
    <t>Copine-1 (Fragment) OS=Homo sapiens GN=CPNE1 PE=1 SV=1</t>
  </si>
  <si>
    <t>sp|Q00765|REEP5_HUMAN</t>
  </si>
  <si>
    <t>Receptor expression-enhancing protein 5 OS=Homo sapiens GN=REEP5 PE=1 SV=3</t>
  </si>
  <si>
    <t>sp|P43686|PRS6B_HUMAN</t>
  </si>
  <si>
    <t>26S protease regulatory subunit 6B OS=Homo sapiens GN=PSMC4 PE=1 SV=2</t>
  </si>
  <si>
    <t>sp|Q08209|PP2BA_HUMAN</t>
  </si>
  <si>
    <t>Serine/threonine-protein phosphatase 2B catalytic subunit alpha isoform OS=Homo sapiens GN=PPP3CA PE=1 SV=1</t>
  </si>
  <si>
    <t>tr|H7C3P4|H7C3P4_HUMAN</t>
  </si>
  <si>
    <t>Glucosamine (N-acetyl)-6-sulfatase (Sanfilippo disease IIID), isoform CRA_b OS=Homo sapiens GN=GNS PE=1 SV=1</t>
  </si>
  <si>
    <t>sp|P12235|ADT1_HUMAN</t>
  </si>
  <si>
    <t>ADP/ATP translocase 1 OS=Homo sapiens GN=SLC25A4 PE=1 SV=4</t>
  </si>
  <si>
    <t>tr|Q5T123|Q5T123_HUMAN</t>
  </si>
  <si>
    <t>SH3 domain-binding glutamic acid-rich-like protein 3 OS=Homo sapiens GN=SH3BGRL3 PE=1 SV=1</t>
  </si>
  <si>
    <t>tr|G5E9Q6|G5E9Q6_HUMAN</t>
  </si>
  <si>
    <t>Profilin OS=Homo sapiens GN=PFN2 PE=1 SV=1</t>
  </si>
  <si>
    <t>sp|P54753|EPHB3_HUMAN</t>
  </si>
  <si>
    <t>Ephrin type-B receptor 3 OS=Homo sapiens GN=EPHB3 PE=1 SV=2</t>
  </si>
  <si>
    <t>sp|P13647|K2C5_HUMAN</t>
  </si>
  <si>
    <t>Keratin, type II cytoskeletal 5 OS=Homo sapiens GN=KRT5 PE=1 SV=3</t>
  </si>
  <si>
    <t>tr|Q86YQ0|Q86YQ0_HUMAN</t>
  </si>
  <si>
    <t>HZGJ OS=Homo sapiens GN=HZGJ PE=2 SV=1</t>
  </si>
  <si>
    <t>sp|P46781|RS9_HUMAN</t>
  </si>
  <si>
    <t>40S ribosomal protein S9 OS=Homo sapiens GN=RPS9 PE=1 SV=3</t>
  </si>
  <si>
    <t>sp|Q04695|K1C17_HUMAN</t>
  </si>
  <si>
    <t>Keratin, type I cytoskeletal 17 OS=Homo sapiens GN=KRT17 PE=1 SV=2</t>
  </si>
  <si>
    <t>tr|G3V1D3|G3V1D3_HUMAN</t>
  </si>
  <si>
    <t>Dipeptidyl peptidase 3 OS=Homo sapiens GN=DPP3 PE=1 SV=1</t>
  </si>
  <si>
    <t>sp|O14807|RASM_HUMAN</t>
  </si>
  <si>
    <t>Ras-related protein M-Ras OS=Homo sapiens GN=MRAS PE=1 SV=2</t>
  </si>
  <si>
    <t>sp|P25325|THTM_HUMAN</t>
  </si>
  <si>
    <t>3-mercaptopyruvate sulfurtransferase OS=Homo sapiens GN=MPST PE=1 SV=3</t>
  </si>
  <si>
    <t>tr|A0A0D9SF53|A0A0D9SF53_HUMAN</t>
  </si>
  <si>
    <t>ATP-dependent RNA helicase DDX3X OS=Homo sapiens GN=DDX3X PE=1 SV=1</t>
  </si>
  <si>
    <t>tr|H3BRV9|H3BRV9_HUMAN</t>
  </si>
  <si>
    <t>Nuclear transport factor 2 (Fragment) OS=Homo sapiens GN=NUTF2 PE=1 SV=1</t>
  </si>
  <si>
    <t>sp|P11940|PABP1_HUMAN</t>
  </si>
  <si>
    <t>Polyadenylate-binding protein 1 OS=Homo sapiens GN=PABPC1 PE=1 SV=2</t>
  </si>
  <si>
    <t>tr|K4DIA0|K4DIA0_HUMAN</t>
  </si>
  <si>
    <t>ICOS ligand OS=Homo sapiens GN=ICOSLG PE=1 SV=1</t>
  </si>
  <si>
    <t>sp|Q969X5|ERGI1_HUMAN</t>
  </si>
  <si>
    <t>Endoplasmic reticulum-Golgi intermediate compartment protein 1 OS=Homo sapiens GN=ERGIC1 PE=1 SV=1</t>
  </si>
  <si>
    <t>sp|Q9UJW0|DCTN4_HUMAN</t>
  </si>
  <si>
    <t>Dynactin subunit 4 OS=Homo sapiens GN=DCTN4 PE=1 SV=1</t>
  </si>
  <si>
    <t>sp|P08962|CD63_HUMAN</t>
  </si>
  <si>
    <t>CD63 antigen OS=Homo sapiens GN=CD63 PE=1 SV=2</t>
  </si>
  <si>
    <t>sp|P24752|THIL_HUMAN</t>
  </si>
  <si>
    <t>Acetyl-CoA acetyltransferase, mitochondrial OS=Homo sapiens GN=ACAT1 PE=1 SV=1</t>
  </si>
  <si>
    <t>sp|Q9BSJ8|ESYT1_HUMAN</t>
  </si>
  <si>
    <t>Extended synaptotagmin-1 OS=Homo sapiens GN=ESYT1 PE=1 SV=1</t>
  </si>
  <si>
    <t>sp|P07305|H10_HUMAN</t>
  </si>
  <si>
    <t>Histone H1.0 OS=Homo sapiens GN=H1F0 PE=1 SV=3</t>
  </si>
  <si>
    <t>sp|O15131|IMA6_HUMAN</t>
  </si>
  <si>
    <t>Importin subunit alpha-6 OS=Homo sapiens GN=KPNA5 PE=1 SV=2</t>
  </si>
  <si>
    <t>sp|Q9P2J2|TUTLA_HUMAN</t>
  </si>
  <si>
    <t>Protein turtle homolog A OS=Homo sapiens GN=IGSF9 PE=1 SV=2</t>
  </si>
  <si>
    <t>sp|Q9NZZ3|CHMP5_HUMAN</t>
  </si>
  <si>
    <t>Charged multivesicular body protein 5 OS=Homo sapiens GN=CHMP5 PE=1 SV=1</t>
  </si>
  <si>
    <t>tr|F8WAR4|F8WAR4_HUMAN</t>
  </si>
  <si>
    <t>MICOS complex subunit MIC19 OS=Homo sapiens GN=CHCHD3 PE=1 SV=1</t>
  </si>
  <si>
    <t>sp|Q13619|CUL4A_HUMAN</t>
  </si>
  <si>
    <t>Cullin-4A OS=Homo sapiens GN=CUL4A PE=1 SV=3</t>
  </si>
  <si>
    <t>sp|Q9Y3C6|PPIL1_HUMAN</t>
  </si>
  <si>
    <t>Peptidyl-prolyl cis-trans isomerase-like 1 OS=Homo sapiens GN=PPIL1 PE=1 SV=1</t>
  </si>
  <si>
    <t>sp|P35998|PRS7_HUMAN</t>
  </si>
  <si>
    <t>26S protease regulatory subunit 7 OS=Homo sapiens GN=PSMC2 PE=1 SV=3</t>
  </si>
  <si>
    <t>sp|Q969Q5|RAB24_HUMAN</t>
  </si>
  <si>
    <t>Ras-related protein Rab-24 OS=Homo sapiens GN=RAB24 PE=1 SV=1</t>
  </si>
  <si>
    <t>tr|E9PL10|E9PL10_HUMAN</t>
  </si>
  <si>
    <t>Transcription factor BTF3 OS=Homo sapiens GN=BTF3L4 PE=1 SV=1</t>
  </si>
  <si>
    <t>sp|Q9H857|NT5D2_HUMAN</t>
  </si>
  <si>
    <t>5'-nucleotidase domain-containing protein 2 OS=Homo sapiens GN=NT5DC2 PE=1 SV=1</t>
  </si>
  <si>
    <t>sp|Q8NHP1|ARK74_HUMAN</t>
  </si>
  <si>
    <t>Aflatoxin B1 aldehyde reductase member 4 OS=Homo sapiens GN=AKR7L PE=2 SV=6</t>
  </si>
  <si>
    <t>sp|Q86YZ3|HORN_HUMAN</t>
  </si>
  <si>
    <t>Hornerin OS=Homo sapiens GN=HRNR PE=1 SV=2</t>
  </si>
  <si>
    <t>sp|P51991|ROA3_HUMAN</t>
  </si>
  <si>
    <t>Heterogeneous nuclear ribonucleoprotein A3 OS=Homo sapiens GN=HNRNPA3 PE=1 SV=2</t>
  </si>
  <si>
    <t>sp|Q14344|GNA13_HUMAN</t>
  </si>
  <si>
    <t>Guanine nucleotide-binding protein subunit alpha-13 OS=Homo sapiens GN=GNA13 PE=1 SV=2</t>
  </si>
  <si>
    <t>sp|P46783|RS10_HUMAN</t>
  </si>
  <si>
    <t>40S ribosomal protein S10 OS=Homo sapiens GN=RPS10 PE=1 SV=1</t>
  </si>
  <si>
    <t>sp|Q99436|PSB7_HUMAN</t>
  </si>
  <si>
    <t>Proteasome subunit beta type-7 OS=Homo sapiens GN=PSMB7 PE=1 SV=1</t>
  </si>
  <si>
    <t>sp|Q9H993|ARMT1_HUMAN</t>
  </si>
  <si>
    <t>Protein-glutamate O-methyltransferase OS=Homo sapiens GN=ARMT1 PE=1 SV=1</t>
  </si>
  <si>
    <t>sp|P56537|IF6_HUMAN</t>
  </si>
  <si>
    <t>Eukaryotic translation initiation factor 6 OS=Homo sapiens GN=EIF6 PE=1 SV=1</t>
  </si>
  <si>
    <t>sp|O43760|SNG2_HUMAN</t>
  </si>
  <si>
    <t>Synaptogyrin-2 OS=Homo sapiens GN=SYNGR2 PE=1 SV=1</t>
  </si>
  <si>
    <t>sp|P31949|S10AB_HUMAN</t>
  </si>
  <si>
    <t>Protein S100-A11 OS=Homo sapiens GN=S100A11 PE=1 SV=2</t>
  </si>
  <si>
    <t>sp|P02792|FRIL_HUMAN</t>
  </si>
  <si>
    <t>Ferritin light chain OS=Homo sapiens GN=FTL PE=1 SV=2</t>
  </si>
  <si>
    <t>sp|Q8NBJ5|GT251_HUMAN</t>
  </si>
  <si>
    <t>Procollagen galactosyltransferase 1 OS=Homo sapiens GN=COLGALT1 PE=1 SV=1</t>
  </si>
  <si>
    <t>sp|P00505|AATM_HUMAN</t>
  </si>
  <si>
    <t>Aspartate aminotransferase, mitochondrial OS=Homo sapiens GN=GOT2 PE=1 SV=3</t>
  </si>
  <si>
    <t>tr|G3V583|G3V583_HUMAN</t>
  </si>
  <si>
    <t>Protein FAM177A1 (Fragment) OS=Homo sapiens GN=FAM177A1 PE=1 SV=1</t>
  </si>
  <si>
    <t>sp|Q99714|HCD2_HUMAN</t>
  </si>
  <si>
    <t>3-hydroxyacyl-CoA dehydrogenase type-2 OS=Homo sapiens GN=HSD17B10 PE=1 SV=3</t>
  </si>
  <si>
    <t>sp|P49773|HINT1_HUMAN</t>
  </si>
  <si>
    <t>Histidine triad nucleotide-binding protein 1 OS=Homo sapiens GN=HINT1 PE=1 SV=2</t>
  </si>
  <si>
    <t>sp|Q9NS69|TOM22_HUMAN</t>
  </si>
  <si>
    <t>Mitochondrial import receptor subunit TOM22 homolog OS=Homo sapiens GN=TOMM22 PE=1 SV=3</t>
  </si>
  <si>
    <t>sp|Q9HB71|CYBP_HUMAN</t>
  </si>
  <si>
    <t>Calcyclin-binding protein OS=Homo sapiens GN=CACYBP PE=1 SV=2</t>
  </si>
  <si>
    <t>sp|P18124|RL7_HUMAN</t>
  </si>
  <si>
    <t>60S ribosomal protein L7 OS=Homo sapiens GN=RPL7 PE=1 SV=1</t>
  </si>
  <si>
    <t>sp|Q92542|NICA_HUMAN</t>
  </si>
  <si>
    <t>Nicastrin OS=Homo sapiens GN=NCSTN PE=1 SV=2</t>
  </si>
  <si>
    <t>sp|Q9Y6D6|BIG1_HUMAN</t>
  </si>
  <si>
    <t>Brefeldin A-inhibited guanine nucleotide-exchange protein 1 OS=Homo sapiens GN=ARFGEF1 PE=1 SV=2</t>
  </si>
  <si>
    <t>sp|P49207|RL34_HUMAN</t>
  </si>
  <si>
    <t>60S ribosomal protein L34 OS=Homo sapiens GN=RPL34 PE=1 SV=3</t>
  </si>
  <si>
    <t>sp|Q9UNK0|STX8_HUMAN</t>
  </si>
  <si>
    <t>Syntaxin-8 OS=Homo sapiens GN=STX8 PE=1 SV=2</t>
  </si>
  <si>
    <t>sp|Q15126|PMVK_HUMAN</t>
  </si>
  <si>
    <t>Phosphomevalonate kinase OS=Homo sapiens GN=PMVK PE=1 SV=3</t>
  </si>
  <si>
    <t>sp|P42765|THIM_HUMAN</t>
  </si>
  <si>
    <t>3-ketoacyl-CoA thiolase, mitochondrial OS=Homo sapiens GN=ACAA2 PE=1 SV=2</t>
  </si>
  <si>
    <t>tr|F5H0C4|F5H0C4_HUMAN</t>
  </si>
  <si>
    <t>Proteasomal ATPase-associated factor 1 OS=Homo sapiens GN=PAAF1 PE=1 SV=1</t>
  </si>
  <si>
    <t>tr|F6WQW2|F6WQW2_HUMAN</t>
  </si>
  <si>
    <t>Ran-specific GTPase-activating protein OS=Homo sapiens GN=RANBP1 PE=1 SV=1</t>
  </si>
  <si>
    <t>tr|A0A0A0MRV0|A0A0A0MRV0_HUMAN</t>
  </si>
  <si>
    <t>Ribosome-binding protein 1 OS=Homo sapiens GN=RRBP1 PE=1 SV=1</t>
  </si>
  <si>
    <t>tr|E7ETB3|E7ETB3_HUMAN</t>
  </si>
  <si>
    <t>Aspartyl aminopeptidase OS=Homo sapiens GN=DNPEP PE=1 SV=2</t>
  </si>
  <si>
    <t>sp|O95810|SDPR_HUMAN</t>
  </si>
  <si>
    <t>Serum deprivation-response protein OS=Homo sapiens GN=SDPR PE=1 SV=3</t>
  </si>
  <si>
    <t>tr|A0A087X1K9|A0A087X1K9_HUMAN</t>
  </si>
  <si>
    <t>Acyl-protein thioesterase 1 OS=Homo sapiens GN=LYPLA1 PE=1 SV=1</t>
  </si>
  <si>
    <t>sp|P61626|LYSC_HUMAN</t>
  </si>
  <si>
    <t>Lysozyme C OS=Homo sapiens GN=LYZ PE=1 SV=1</t>
  </si>
  <si>
    <t>sp|P58005|SESN3_HUMAN</t>
  </si>
  <si>
    <t>Sestrin-3 OS=Homo sapiens GN=SESN3 PE=2 SV=2</t>
  </si>
  <si>
    <t>tr|H0YAV1|H0YAV1_HUMAN</t>
  </si>
  <si>
    <t>Ribonucleoside-diphosphate reductase subunit M2 B (Fragment) OS=Homo sapiens GN=RRM2B PE=1 SV=1</t>
  </si>
  <si>
    <t>sp|Q9P1Z2|CACO1_HUMAN</t>
  </si>
  <si>
    <t>Calcium-binding and coiled-coil domain-containing protein 1 OS=Homo sapiens GN=CALCOCO1 PE=1 SV=2</t>
  </si>
  <si>
    <t>sp|P54136|SYRC_HUMAN</t>
  </si>
  <si>
    <t>Arginine--tRNA ligase, cytoplasmic OS=Homo sapiens GN=RARS PE=1 SV=2</t>
  </si>
  <si>
    <t>sp|P02790|HEMO_HUMAN</t>
  </si>
  <si>
    <t>Hemopexin OS=Homo sapiens GN=HPX PE=1 SV=2</t>
  </si>
  <si>
    <t>sp|Q9H3S7|PTN23_HUMAN</t>
  </si>
  <si>
    <t>Tyrosine-protein phosphatase non-receptor type 23 OS=Homo sapiens GN=PTPN23 PE=1 SV=1</t>
  </si>
  <si>
    <t>sp|P62249|RS16_HUMAN</t>
  </si>
  <si>
    <t>40S ribosomal protein S16 OS=Homo sapiens GN=RPS16 PE=1 SV=2</t>
  </si>
  <si>
    <t>sp|Q9H6K5|PRR36_HUMAN</t>
  </si>
  <si>
    <t>Proline-rich protein 36 OS=Homo sapiens GN=PRR36 PE=2 SV=2</t>
  </si>
  <si>
    <t>sp|P12956|XRCC6_HUMAN</t>
  </si>
  <si>
    <t>X-ray repair cross-complementing protein 6 OS=Homo sapiens GN=XRCC6 PE=1 SV=2</t>
  </si>
  <si>
    <t>sp|Q15056|IF4H_HUMAN</t>
  </si>
  <si>
    <t>Eukaryotic translation initiation factor 4H OS=Homo sapiens GN=EIF4H PE=1 SV=5</t>
  </si>
  <si>
    <t>sp|P41222|PTGDS_HUMAN</t>
  </si>
  <si>
    <t>Prostaglandin-H2 D-isomerase OS=Homo sapiens GN=PTGDS PE=1 SV=1</t>
  </si>
  <si>
    <t>sp|Q9Y237|PIN4_HUMAN</t>
  </si>
  <si>
    <t>Peptidyl-prolyl cis-trans isomerase NIMA-interacting 4 OS=Homo sapiens GN=PIN4 PE=1 SV=1</t>
  </si>
  <si>
    <t>sp|P26641|EF1G_HUMAN</t>
  </si>
  <si>
    <t>Elongation factor 1-gamma OS=Homo sapiens GN=EEF1G PE=1 SV=3</t>
  </si>
  <si>
    <t>sp|Q15847|ADIRF_HUMAN</t>
  </si>
  <si>
    <t>Adipogenesis regulatory factor OS=Homo sapiens GN=ADIRF PE=1 SV=1</t>
  </si>
  <si>
    <t>tr|G8JLK1|G8JLK1_HUMAN</t>
  </si>
  <si>
    <t>Vesicle transport protein USE1 OS=Homo sapiens GN=USE1 PE=1 SV=2</t>
  </si>
  <si>
    <t>sp|Q14108|SCRB2_HUMAN</t>
  </si>
  <si>
    <t>Lysosome membrane protein 2 OS=Homo sapiens GN=SCARB2 PE=1 SV=2</t>
  </si>
  <si>
    <t>tr|A2A2V1|A2A2V1_HUMAN</t>
  </si>
  <si>
    <t>Major prion protein (Fragment) OS=Homo sapiens GN=PRNP PE=1 SV=1</t>
  </si>
  <si>
    <t>sp|O14908|GIPC1_HUMAN</t>
  </si>
  <si>
    <t>PDZ domain-containing protein GIPC1 OS=Homo sapiens GN=GIPC1 PE=1 SV=2</t>
  </si>
  <si>
    <t>sp|Q8IZ83|A16A1_HUMAN</t>
  </si>
  <si>
    <t>Aldehyde dehydrogenase family 16 member A1 OS=Homo sapiens GN=ALDH16A1 PE=1 SV=2</t>
  </si>
  <si>
    <t>sp|P02452|CO1A1_HUMAN</t>
  </si>
  <si>
    <t>Collagen alpha-1(I) chain OS=Homo sapiens GN=COL1A1 PE=1 SV=5</t>
  </si>
  <si>
    <t>tr|I3L504|I3L504_HUMAN</t>
  </si>
  <si>
    <t>Eukaryotic translation initiation factor 5A-1 OS=Homo sapiens GN=EIF5A PE=1 SV=1</t>
  </si>
  <si>
    <t>sp|Q92575|UBXN4_HUMAN</t>
  </si>
  <si>
    <t>UBX domain-containing protein 4 OS=Homo sapiens GN=UBXN4 PE=1 SV=2</t>
  </si>
  <si>
    <t>sp|P02786|TFR1_HUMAN</t>
  </si>
  <si>
    <t>Transferrin receptor protein 1 OS=Homo sapiens GN=TFRC PE=1 SV=2</t>
  </si>
  <si>
    <t>sp|P61221|ABCE1_HUMAN</t>
  </si>
  <si>
    <t>ATP-binding cassette sub-family E member 1 OS=Homo sapiens GN=ABCE1 PE=1 SV=1</t>
  </si>
  <si>
    <t>sp|Q9BXW6|OSBL1_HUMAN</t>
  </si>
  <si>
    <t>Oxysterol-binding protein-related protein 1 OS=Homo sapiens GN=OSBPL1A PE=1 SV=2</t>
  </si>
  <si>
    <t>sp|Q9Y376|CAB39_HUMAN</t>
  </si>
  <si>
    <t>Calcium-binding protein 39 OS=Homo sapiens GN=CAB39 PE=1 SV=1</t>
  </si>
  <si>
    <t>tr|D6W5Y5|D6W5Y5_HUMAN</t>
  </si>
  <si>
    <t>Cold inducible RNA binding protein, isoform CRA_c OS=Homo sapiens GN=CIRBP PE=1 SV=1</t>
  </si>
  <si>
    <t>tr|K7ER15|K7ER15_HUMAN</t>
  </si>
  <si>
    <t>Haloacid dehalogenase-like hydrolase domain-containing protein 2 (Fragment) OS=Homo sapiens GN=HDHD2 PE=1 SV=1</t>
  </si>
  <si>
    <t>sp|Q9NYL9|TMOD3_HUMAN</t>
  </si>
  <si>
    <t>Tropomodulin-3 OS=Homo sapiens GN=TMOD3 PE=1 SV=1</t>
  </si>
  <si>
    <t>tr|B7ZC39|B7ZC39_HUMAN</t>
  </si>
  <si>
    <t>Endophilin-B2 OS=Homo sapiens GN=SH3GLB2 PE=1 SV=1</t>
  </si>
  <si>
    <t>sp|P35813|PPM1A_HUMAN</t>
  </si>
  <si>
    <t>Protein phosphatase 1A OS=Homo sapiens GN=PPM1A PE=1 SV=1</t>
  </si>
  <si>
    <t>tr|H7C5E2|H7C5E2_HUMAN</t>
  </si>
  <si>
    <t>B-cell receptor-associated protein 29 (Fragment) OS=Homo sapiens GN=BCAP29 PE=1 SV=1</t>
  </si>
  <si>
    <t>sp|Q9Y3F4|STRAP_HUMAN</t>
  </si>
  <si>
    <t>Serine-threonine kinase receptor-associated protein OS=Homo sapiens GN=STRAP PE=1 SV=1</t>
  </si>
  <si>
    <t>sp|Q8N3F0|MTURN_HUMAN</t>
  </si>
  <si>
    <t>Maturin OS=Homo sapiens GN=MTURN PE=2 SV=2</t>
  </si>
  <si>
    <t>tr|E9PFW3|E9PFW3_HUMAN</t>
  </si>
  <si>
    <t>AP-2 complex subunit mu OS=Homo sapiens GN=AP2M1 PE=1 SV=1</t>
  </si>
  <si>
    <t>sp|P62166|NCS1_HUMAN</t>
  </si>
  <si>
    <t>Neuronal calcium sensor 1 OS=Homo sapiens GN=NCS1 PE=1 SV=2</t>
  </si>
  <si>
    <t>sp|Q00577|PURA_HUMAN</t>
  </si>
  <si>
    <t>Transcriptional activator protein Pur-alpha OS=Homo sapiens GN=PURA PE=1 SV=2</t>
  </si>
  <si>
    <t>sp|Q92890|UFD1_HUMAN</t>
  </si>
  <si>
    <t>Ubiquitin fusion degradation protein 1 homolog OS=Homo sapiens GN=UFD1L PE=1 SV=3</t>
  </si>
  <si>
    <t>sp|O75947|ATP5H_HUMAN</t>
  </si>
  <si>
    <t>ATP synthase subunit d, mitochondrial OS=Homo sapiens GN=ATP5H PE=1 SV=3</t>
  </si>
  <si>
    <t>sp|Q8TAT6|NPL4_HUMAN</t>
  </si>
  <si>
    <t>Nuclear protein localization protein 4 homolog OS=Homo sapiens GN=NPLOC4 PE=1 SV=3</t>
  </si>
  <si>
    <t>sp|P06756|ITAV_HUMAN</t>
  </si>
  <si>
    <t>Integrin alpha-V OS=Homo sapiens GN=ITGAV PE=1 SV=2</t>
  </si>
  <si>
    <t>sp|O95372|LYPA2_HUMAN</t>
  </si>
  <si>
    <t>Acyl-protein thioesterase 2 OS=Homo sapiens GN=LYPLA2 PE=1 SV=1</t>
  </si>
  <si>
    <t>sp|Q9BQJ4|TMM47_HUMAN</t>
  </si>
  <si>
    <t>Transmembrane protein 47 OS=Homo sapiens GN=TMEM47 PE=1 SV=1</t>
  </si>
  <si>
    <t>sp|Q7Z6B0|CCD91_HUMAN</t>
  </si>
  <si>
    <t>Coiled-coil domain-containing protein 91 OS=Homo sapiens GN=CCDC91 PE=1 SV=2</t>
  </si>
  <si>
    <t>sp|P84090|ERH_HUMAN</t>
  </si>
  <si>
    <t>Enhancer of rudimentary homolog OS=Homo sapiens GN=ERH PE=1 SV=1</t>
  </si>
  <si>
    <t>sp|Q9NX40|OCAD1_HUMAN</t>
  </si>
  <si>
    <t>OCIA domain-containing protein 1 OS=Homo sapiens GN=OCIAD1 PE=1 SV=1</t>
  </si>
  <si>
    <t>sp|Q99615|DNJC7_HUMAN</t>
  </si>
  <si>
    <t>DnaJ homolog subfamily C member 7 OS=Homo sapiens GN=DNAJC7 PE=1 SV=2</t>
  </si>
  <si>
    <t>sp|P06732|KCRM_HUMAN</t>
  </si>
  <si>
    <t>Creatine kinase M-type OS=Homo sapiens GN=CKM PE=1 SV=2</t>
  </si>
  <si>
    <t>sp|P14550|AK1A1_HUMAN</t>
  </si>
  <si>
    <t>Alcohol dehydrogenase [NADP(+)] OS=Homo sapiens GN=AKR1A1 PE=1 SV=3</t>
  </si>
  <si>
    <t>sp|Q9H425|CA198_HUMAN</t>
  </si>
  <si>
    <t>Uncharacterized protein C1orf198 OS=Homo sapiens GN=C1orf198 PE=1 SV=1</t>
  </si>
  <si>
    <t>tr|F5H0U5|F5H0U5_HUMAN</t>
  </si>
  <si>
    <t>Glycolipid transfer protein OS=Homo sapiens GN=GLTP PE=1 SV=1</t>
  </si>
  <si>
    <t>sp|Q08211|DHX9_HUMAN</t>
  </si>
  <si>
    <t>ATP-dependent RNA helicase A OS=Homo sapiens GN=DHX9 PE=1 SV=4</t>
  </si>
  <si>
    <t>sp|Q9BTE1|DCTN5_HUMAN</t>
  </si>
  <si>
    <t>Dynactin subunit 5 OS=Homo sapiens GN=DCTN5 PE=1 SV=1</t>
  </si>
  <si>
    <t>sp|P14927|QCR7_HUMAN</t>
  </si>
  <si>
    <t>Cytochrome b-c1 complex subunit 7 OS=Homo sapiens GN=UQCRB PE=1 SV=2</t>
  </si>
  <si>
    <t>sp|Q16543|CDC37_HUMAN</t>
  </si>
  <si>
    <t>Hsp90 co-chaperone Cdc37 OS=Homo sapiens GN=CDC37 PE=1 SV=1</t>
  </si>
  <si>
    <t>sp|Q15773|MLF2_HUMAN</t>
  </si>
  <si>
    <t>Myeloid leukemia factor 2 OS=Homo sapiens GN=MLF2 PE=1 SV=1</t>
  </si>
  <si>
    <t>sp|Q7L099|RUFY3_HUMAN</t>
  </si>
  <si>
    <t>Protein RUFY3 OS=Homo sapiens GN=RUFY3 PE=1 SV=1</t>
  </si>
  <si>
    <t>sp|P60866|RS20_HUMAN</t>
  </si>
  <si>
    <t>40S ribosomal protein S20 OS=Homo sapiens GN=RPS20 PE=1 SV=1</t>
  </si>
  <si>
    <t>sp|Q9H477|RBSK_HUMAN</t>
  </si>
  <si>
    <t>Ribokinase OS=Homo sapiens GN=RBKS PE=1 SV=1</t>
  </si>
  <si>
    <t>sp|Q9ULC4|MCTS1_HUMAN</t>
  </si>
  <si>
    <t>Malignant T-cell-amplified sequence 1 OS=Homo sapiens GN=MCTS1 PE=1 SV=1</t>
  </si>
  <si>
    <t>sp|Q13501|SQSTM_HUMAN</t>
  </si>
  <si>
    <t>Sequestosome-1 OS=Homo sapiens GN=SQSTM1 PE=1 SV=1</t>
  </si>
  <si>
    <t>sp|Q6WKZ4|RFIP1_HUMAN</t>
  </si>
  <si>
    <t>Rab11 family-interacting protein 1 OS=Homo sapiens GN=RAB11FIP1 PE=1 SV=3</t>
  </si>
  <si>
    <t>sp|Q9H008|LHPP_HUMAN</t>
  </si>
  <si>
    <t>Phospholysine phosphohistidine inorganic pyrophosphate phosphatase OS=Homo sapiens GN=LHPP PE=1 SV=2</t>
  </si>
  <si>
    <t>sp|P36955|PEDF_HUMAN</t>
  </si>
  <si>
    <t>Pigment epithelium-derived factor OS=Homo sapiens GN=SERPINF1 PE=1 SV=4</t>
  </si>
  <si>
    <t>sp|Q92747|ARC1A_HUMAN</t>
  </si>
  <si>
    <t>Actin-related protein 2/3 complex subunit 1A OS=Homo sapiens GN=ARPC1A PE=1 SV=2</t>
  </si>
  <si>
    <t>sp|Q9Y6W5|WASF2_HUMAN</t>
  </si>
  <si>
    <t>Wiskott-Aldrich syndrome protein family member 2 OS=Homo sapiens GN=WASF2 PE=1 SV=3</t>
  </si>
  <si>
    <t>sp|Q6UWP8|SBSN_HUMAN</t>
  </si>
  <si>
    <t>Suprabasin OS=Homo sapiens GN=SBSN PE=1 SV=2</t>
  </si>
  <si>
    <t>tr|E7EQ34|E7EQ34_HUMAN</t>
  </si>
  <si>
    <t>sp|Q92820|GGH_HUMAN</t>
  </si>
  <si>
    <t>Gamma-glutamyl hydrolase OS=Homo sapiens GN=GGH PE=1 SV=2</t>
  </si>
  <si>
    <t>sp|O43583|DENR_HUMAN</t>
  </si>
  <si>
    <t>Density-regulated protein OS=Homo sapiens GN=DENR PE=1 SV=2</t>
  </si>
  <si>
    <t>sp|Q9H1E3|NUCKS_HUMAN</t>
  </si>
  <si>
    <t>Nuclear ubiquitous casein and cyclin-dependent kinase substrate 1 OS=Homo sapiens GN=NUCKS1 PE=1 SV=1</t>
  </si>
  <si>
    <t>sp|P29279|CTGF_HUMAN</t>
  </si>
  <si>
    <t>Connective tissue growth factor OS=Homo sapiens GN=CTGF PE=1 SV=2</t>
  </si>
  <si>
    <t>sp|P48047|ATPO_HUMAN</t>
  </si>
  <si>
    <t>ATP synthase subunit O, mitochondrial OS=Homo sapiens GN=ATP5O PE=1 SV=1</t>
  </si>
  <si>
    <t>sp|P31040|SDHA_HUMAN</t>
  </si>
  <si>
    <t>Succinate dehydrogenase [ubiquinone] flavoprotein subunit, mitochondrial OS=Homo sapiens GN=SDHA PE=1 SV=2</t>
  </si>
  <si>
    <t>sp|Q96AB3|ISOC2_HUMAN</t>
  </si>
  <si>
    <t>Isochorismatase domain-containing protein 2, mitochondrial OS=Homo sapiens GN=ISOC2 PE=1 SV=1</t>
  </si>
  <si>
    <t>sp|P08754|GNAI3_HUMAN</t>
  </si>
  <si>
    <t>Guanine nucleotide-binding protein G(k) subunit alpha OS=Homo sapiens GN=GNAI3 PE=1 SV=3</t>
  </si>
  <si>
    <t>sp|P27348|1433T_HUMAN</t>
  </si>
  <si>
    <t>14-3-3 protein theta OS=Homo sapiens GN=YWHAQ PE=1 SV=1</t>
  </si>
  <si>
    <t>tr|H0YN26|H0YN26_HUMAN</t>
  </si>
  <si>
    <t>Acidic leucine-rich nuclear phosphoprotein 32 family member A OS=Homo sapiens GN=ANP32A PE=1 SV=1</t>
  </si>
  <si>
    <t>sp|Q01813|PFKAP_HUMAN</t>
  </si>
  <si>
    <t>ATP-dependent 6-phosphofructokinase, platelet type OS=Homo sapiens GN=PFKP PE=1 SV=2</t>
  </si>
  <si>
    <t>tr|H3BTN5|H3BTN5_HUMAN</t>
  </si>
  <si>
    <t>Pyruvate kinase (Fragment) OS=Homo sapiens GN=PKM PE=1 SV=1</t>
  </si>
  <si>
    <t>sp|P23378|GCSP_HUMAN</t>
  </si>
  <si>
    <t>Glycine dehydrogenase (decarboxylating), mitochondrial OS=Homo sapiens GN=GLDC PE=1 SV=2</t>
  </si>
  <si>
    <t>tr|D6RD47|D6RD47_HUMAN</t>
  </si>
  <si>
    <t>40S ribosomal protein S23 OS=Homo sapiens GN=RPS23 PE=1 SV=1</t>
  </si>
  <si>
    <t>sp|Q9Y295|DRG1_HUMAN</t>
  </si>
  <si>
    <t>Developmentally-regulated GTP-binding protein 1 OS=Homo sapiens GN=DRG1 PE=1 SV=1</t>
  </si>
  <si>
    <t>sp|Q9Y4L1|HYOU1_HUMAN</t>
  </si>
  <si>
    <t>Hypoxia up-regulated protein 1 OS=Homo sapiens GN=HYOU1 PE=1 SV=1</t>
  </si>
  <si>
    <t>sp|P15086|CBPB1_HUMAN</t>
  </si>
  <si>
    <t>Carboxypeptidase B OS=Homo sapiens GN=CPB1 PE=1 SV=4</t>
  </si>
  <si>
    <t>sp|O95433|AHSA1_HUMAN</t>
  </si>
  <si>
    <t>Activator of 90 kDa heat shock protein ATPase homolog 1 OS=Homo sapiens GN=AHSA1 PE=1 SV=1</t>
  </si>
  <si>
    <t>tr|Q86UY0|Q86UY0_HUMAN</t>
  </si>
  <si>
    <t>Protein BLOC1S5-TXNDC5 OS=Homo sapiens GN=TXNDC5 PE=1 SV=1</t>
  </si>
  <si>
    <t>sp|Q9NZ32|ARP10_HUMAN</t>
  </si>
  <si>
    <t>Actin-related protein 10 OS=Homo sapiens GN=ACTR10 PE=1 SV=1</t>
  </si>
  <si>
    <t>sp|P39023|RL3_HUMAN</t>
  </si>
  <si>
    <t>60S ribosomal protein L3 OS=Homo sapiens GN=RPL3 PE=1 SV=2</t>
  </si>
  <si>
    <t>sp|Q9NW68|BSDC1_HUMAN</t>
  </si>
  <si>
    <t>BSD domain-containing protein 1 OS=Homo sapiens GN=BSDC1 PE=1 SV=1</t>
  </si>
  <si>
    <t>tr|F5GYQ1|F5GYQ1_HUMAN</t>
  </si>
  <si>
    <t>V-type proton ATPase subunit d 1 OS=Homo sapiens GN=ATP6V0D1 PE=1 SV=1</t>
  </si>
  <si>
    <t>tr|Q5VWC4|Q5VWC4_HUMAN</t>
  </si>
  <si>
    <t>26S proteasome non-ATPase regulatory subunit 4 OS=Homo sapiens GN=PSMD4 PE=1 SV=1</t>
  </si>
  <si>
    <t>sp|Q14696|MESD_HUMAN</t>
  </si>
  <si>
    <t>LDLR chaperone MESD OS=Homo sapiens GN=MESDC2 PE=1 SV=2</t>
  </si>
  <si>
    <t>sp|Q96GD0|PLPP_HUMAN</t>
  </si>
  <si>
    <t>Pyridoxal phosphate phosphatase OS=Homo sapiens GN=PDXP PE=1 SV=2</t>
  </si>
  <si>
    <t>sp|Q9BVK6|TMED9_HUMAN</t>
  </si>
  <si>
    <t>Transmembrane emp24 domain-containing protein 9 OS=Homo sapiens GN=TMED9 PE=1 SV=2</t>
  </si>
  <si>
    <t>sp|P36507|MP2K2_HUMAN</t>
  </si>
  <si>
    <t>Dual specificity mitogen-activated protein kinase kinase 2 OS=Homo sapiens GN=MAP2K2 PE=1 SV=1</t>
  </si>
  <si>
    <t>sp|Q8N0W3|FUK_HUMAN</t>
  </si>
  <si>
    <t>L-fucose kinase OS=Homo sapiens GN=FUK PE=2 SV=2</t>
  </si>
  <si>
    <t>sp|P17174|AATC_HUMAN</t>
  </si>
  <si>
    <t>Aspartate aminotransferase, cytoplasmic OS=Homo sapiens GN=GOT1 PE=1 SV=3</t>
  </si>
  <si>
    <t>sp|Q9H074|PAIP1_HUMAN</t>
  </si>
  <si>
    <t>Polyadenylate-binding protein-interacting protein 1 OS=Homo sapiens GN=PAIP1 PE=1 SV=1</t>
  </si>
  <si>
    <t>tr|K7ERI9|K7ERI9_HUMAN</t>
  </si>
  <si>
    <t>Apolipoprotein C-I (Fragment) OS=Homo sapiens GN=APOC1 PE=1 SV=1</t>
  </si>
  <si>
    <t>sp|O14745|NHRF1_HUMAN</t>
  </si>
  <si>
    <t>Na(+)/H(+) exchange regulatory cofactor NHE-RF1 OS=Homo sapiens GN=SLC9A3R1 PE=1 SV=4</t>
  </si>
  <si>
    <t>sp|O75348|VATG1_HUMAN</t>
  </si>
  <si>
    <t>V-type proton ATPase subunit G 1 OS=Homo sapiens GN=ATP6V1G1 PE=1 SV=3</t>
  </si>
  <si>
    <t>sp|Q9P2T1|GMPR2_HUMAN</t>
  </si>
  <si>
    <t>GMP reductase 2 OS=Homo sapiens GN=GMPR2 PE=1 SV=1</t>
  </si>
  <si>
    <t>tr|C9J381|C9J381_HUMAN</t>
  </si>
  <si>
    <t>Inosine-5'-monophosphate dehydrogenase OS=Homo sapiens GN=IMPDH1 PE=1 SV=1</t>
  </si>
  <si>
    <t>tr|F5GXX5|F5GXX5_HUMAN</t>
  </si>
  <si>
    <t>Dolichyl-diphosphooligosaccharide--protein glycosyltransferase subunit DAD1 OS=Homo sapiens GN=DAD1 PE=1 SV=1</t>
  </si>
  <si>
    <t>sp|Q9NRR5|UBQL4_HUMAN</t>
  </si>
  <si>
    <t>Ubiquilin-4 OS=Homo sapiens GN=UBQLN4 PE=1 SV=2</t>
  </si>
  <si>
    <t>tr|A0A087WZ65|A0A087WZ65_HUMAN</t>
  </si>
  <si>
    <t>Ankyrin-3 (Fragment) OS=Homo sapiens GN=ANK3 PE=1 SV=1</t>
  </si>
  <si>
    <t>sp|P30419|NMT1_HUMAN</t>
  </si>
  <si>
    <t>Glycylpeptide N-tetradecanoyltransferase 1 OS=Homo sapiens GN=NMT1 PE=1 SV=2</t>
  </si>
  <si>
    <t>sp|Q68D91|MBLC2_HUMAN</t>
  </si>
  <si>
    <t>Metallo-beta-lactamase domain-containing protein 2 OS=Homo sapiens GN=MBLAC2 PE=2 SV=3</t>
  </si>
  <si>
    <t>tr|H3BMD8|H3BMD8_HUMAN</t>
  </si>
  <si>
    <t>cAMP-regulated phosphoprotein 19 OS=Homo sapiens GN=ARPP19 PE=1 SV=1</t>
  </si>
  <si>
    <t>sp|P62263|RS14_HUMAN</t>
  </si>
  <si>
    <t>40S ribosomal protein S14 OS=Homo sapiens GN=RPS14 PE=1 SV=3</t>
  </si>
  <si>
    <t>sp|P30405|PPIF_HUMAN</t>
  </si>
  <si>
    <t>Peptidyl-prolyl cis-trans isomerase F, mitochondrial OS=Homo sapiens GN=PPIF PE=1 SV=1</t>
  </si>
  <si>
    <t>sp|P49419|AL7A1_HUMAN</t>
  </si>
  <si>
    <t>Alpha-aminoadipic semialdehyde dehydrogenase OS=Homo sapiens GN=ALDH7A1 PE=1 SV=5</t>
  </si>
  <si>
    <t>tr|A0A0D9SG07|A0A0D9SG07_HUMAN</t>
  </si>
  <si>
    <t>sp|P54725|RD23A_HUMAN</t>
  </si>
  <si>
    <t>UV excision repair protein RAD23 homolog A OS=Homo sapiens GN=RAD23A PE=1 SV=1</t>
  </si>
  <si>
    <t>tr|A0A087WUK2|A0A087WUK2_HUMAN</t>
  </si>
  <si>
    <t>Heterogeneous nuclear ribonucleoprotein D-like OS=Homo sapiens GN=HNRNPDL PE=1 SV=1</t>
  </si>
  <si>
    <t>sp|P17066|HSP76_HUMAN</t>
  </si>
  <si>
    <t>Heat shock 70 kDa protein 6 OS=Homo sapiens GN=HSPA6 PE=1 SV=2</t>
  </si>
  <si>
    <t>sp|P13929|ENOB_HUMAN</t>
  </si>
  <si>
    <t>Beta-enolase OS=Homo sapiens GN=ENO3 PE=1 SV=5</t>
  </si>
  <si>
    <t>sp|Q9NVJ2|ARL8B_HUMAN</t>
  </si>
  <si>
    <t>ADP-ribosylation factor-like protein 8B OS=Homo sapiens GN=ARL8B PE=1 SV=1</t>
  </si>
  <si>
    <t>sp|O15031|PLXB2_HUMAN</t>
  </si>
  <si>
    <t>Plexin-B2 OS=Homo sapiens GN=PLXNB2 PE=1 SV=3</t>
  </si>
  <si>
    <t>tr|K7ERF1|K7ERF1_HUMAN</t>
  </si>
  <si>
    <t>Eukaryotic translation initiation factor 3 subunit K OS=Homo sapiens GN=EIF3K PE=1 SV=1</t>
  </si>
  <si>
    <t>sp|P20700|LMNB1_HUMAN</t>
  </si>
  <si>
    <t>Lamin-B1 OS=Homo sapiens GN=LMNB1 PE=1 SV=2</t>
  </si>
  <si>
    <t>sp|P63218|GBG5_HUMAN</t>
  </si>
  <si>
    <t>Guanine nucleotide-binding protein G(I)/G(S)/G(O) subunit gamma-5 OS=Homo sapiens GN=GNG5 PE=1 SV=3</t>
  </si>
  <si>
    <t>tr|H3BVG0|H3BVG0_HUMAN</t>
  </si>
  <si>
    <t>Nuclear pore complex protein Nup93 OS=Homo sapiens GN=NUP93 PE=1 SV=1</t>
  </si>
  <si>
    <t>sp|Q9UHD1|CHRD1_HUMAN</t>
  </si>
  <si>
    <t>Cysteine and histidine-rich domain-containing protein 1 OS=Homo sapiens GN=CHORDC1 PE=1 SV=2</t>
  </si>
  <si>
    <t>sp|Q07065|CKAP4_HUMAN</t>
  </si>
  <si>
    <t>Cytoskeleton-associated protein 4 OS=Homo sapiens GN=CKAP4 PE=1 SV=2</t>
  </si>
  <si>
    <t>tr|Q6ICJ4|Q6ICJ4_HUMAN</t>
  </si>
  <si>
    <t>Em:AP000351.3 protein OS=Homo sapiens GN=Em:AP000351.3 PE=1 SV=1</t>
  </si>
  <si>
    <t>sp|Q93008|USP9X_HUMAN</t>
  </si>
  <si>
    <t>Probable ubiquitin carboxyl-terminal hydrolase FAF-X OS=Homo sapiens GN=USP9X PE=1 SV=3</t>
  </si>
  <si>
    <t>sp|P61956|SUMO2_HUMAN</t>
  </si>
  <si>
    <t>Small ubiquitin-related modifier 2 OS=Homo sapiens GN=SUMO2 PE=1 SV=3</t>
  </si>
  <si>
    <t>sp|P02774|VTDB_HUMAN</t>
  </si>
  <si>
    <t>Vitamin D-binding protein OS=Homo sapiens GN=GC PE=1 SV=1</t>
  </si>
  <si>
    <t>sp|P56385|ATP5I_HUMAN</t>
  </si>
  <si>
    <t>ATP synthase subunit e, mitochondrial OS=Homo sapiens GN=ATP5I PE=1 SV=2</t>
  </si>
  <si>
    <t>sp|Q13797|ITA9_HUMAN</t>
  </si>
  <si>
    <t>Integrin alpha-9 OS=Homo sapiens GN=ITGA9 PE=1 SV=2</t>
  </si>
  <si>
    <t>sp|P37235|HPCL1_HUMAN</t>
  </si>
  <si>
    <t>Hippocalcin-like protein 1 OS=Homo sapiens GN=HPCAL1 PE=1 SV=3</t>
  </si>
  <si>
    <t>sp|Q9UMX0|UBQL1_HUMAN</t>
  </si>
  <si>
    <t>Ubiquilin-1 OS=Homo sapiens GN=UBQLN1 PE=1 SV=2</t>
  </si>
  <si>
    <t>sp|P47813|IF1AX_HUMAN</t>
  </si>
  <si>
    <t>Eukaryotic translation initiation factor 1A, X-chromosomal OS=Homo sapiens GN=EIF1AX PE=1 SV=2</t>
  </si>
  <si>
    <t>tr|A0A0G2JPR0|A0A0G2JPR0_HUMAN</t>
  </si>
  <si>
    <t>Complement C4-A OS=Homo sapiens GN=C4A PE=4 SV=1</t>
  </si>
  <si>
    <t>tr|A6NM71|A6NM71_HUMAN</t>
  </si>
  <si>
    <t>Uncharacterized protein OS=Homo sapiens PE=4 SV=3</t>
  </si>
  <si>
    <t>sp|P78504|JAG1_HUMAN</t>
  </si>
  <si>
    <t>Protein jagged-1 OS=Homo sapiens GN=JAG1 PE=1 SV=3</t>
  </si>
  <si>
    <t>sp|O00767|ACOD_HUMAN</t>
  </si>
  <si>
    <t>Acyl-CoA desaturase OS=Homo sapiens GN=SCD PE=1 SV=2</t>
  </si>
  <si>
    <t>sp|Q27J81|INF2_HUMAN</t>
  </si>
  <si>
    <t>Inverted formin-2 OS=Homo sapiens GN=INF2 PE=1 SV=2</t>
  </si>
  <si>
    <t>tr|H3BNX8|H3BNX8_HUMAN</t>
  </si>
  <si>
    <t>Cytochrome c oxidase subunit 5A, mitochondrial OS=Homo sapiens GN=COX5A PE=1 SV=1</t>
  </si>
  <si>
    <t>sp|Q9NX76|CKLF6_HUMAN</t>
  </si>
  <si>
    <t>CKLF-like MARVEL transmembrane domain-containing protein 6 OS=Homo sapiens GN=CMTM6 PE=1 SV=1</t>
  </si>
  <si>
    <t>sp|P53999|TCP4_HUMAN</t>
  </si>
  <si>
    <t>Activated RNA polymerase II transcriptional coactivator p15 OS=Homo sapiens GN=SUB1 PE=1 SV=3</t>
  </si>
  <si>
    <t>sp|P35052|GPC1_HUMAN</t>
  </si>
  <si>
    <t>Glypican-1 OS=Homo sapiens GN=GPC1 PE=1 SV=2</t>
  </si>
  <si>
    <t>tr|E9PER6|E9PER6_HUMAN</t>
  </si>
  <si>
    <t>3-phosphoinositide-dependent protein kinase 1 OS=Homo sapiens GN=PDPK1 PE=1 SV=1</t>
  </si>
  <si>
    <t>sp|P12882|MYH1_HUMAN</t>
  </si>
  <si>
    <t>Myosin-1 OS=Homo sapiens GN=MYH1 PE=1 SV=3</t>
  </si>
  <si>
    <t>sp|Q8IYK4|GT252_HUMAN</t>
  </si>
  <si>
    <t>Procollagen galactosyltransferase 2 OS=Homo sapiens GN=COLGALT2 PE=1 SV=1</t>
  </si>
  <si>
    <t>sp|O75534|CSDE1_HUMAN</t>
  </si>
  <si>
    <t>Cold shock domain-containing protein E1 OS=Homo sapiens GN=CSDE1 PE=1 SV=2</t>
  </si>
  <si>
    <t>sp|Q9Y5J7|TIM9_HUMAN</t>
  </si>
  <si>
    <t>Mitochondrial import inner membrane translocase subunit Tim9 OS=Homo sapiens GN=TIMM9 PE=1 SV=1</t>
  </si>
  <si>
    <t>tr|A0A087X2I1|A0A087X2I1_HUMAN</t>
  </si>
  <si>
    <t>26S protease regulatory subunit 10B OS=Homo sapiens GN=PSMC6 PE=1 SV=1</t>
  </si>
  <si>
    <t>sp|Q9Y5M8|SRPRB_HUMAN</t>
  </si>
  <si>
    <t>Signal recognition particle receptor subunit beta OS=Homo sapiens GN=SRPRB PE=1 SV=3</t>
  </si>
  <si>
    <t>tr|H3BUP2|H3BUP2_HUMAN</t>
  </si>
  <si>
    <t>Nucleolar protein 3 (Fragment) OS=Homo sapiens GN=NOL3 PE=1 SV=1</t>
  </si>
  <si>
    <t>sp|O75179|ANR17_HUMAN</t>
  </si>
  <si>
    <t>Ankyrin repeat domain-containing protein 17 OS=Homo sapiens GN=ANKRD17 PE=1 SV=3</t>
  </si>
  <si>
    <t>sp|Q9Y3D6|FIS1_HUMAN</t>
  </si>
  <si>
    <t>Mitochondrial fission 1 protein OS=Homo sapiens GN=FIS1 PE=1 SV=2</t>
  </si>
  <si>
    <t>tr|E7EWW9|E7EWW9_HUMAN</t>
  </si>
  <si>
    <t>Glutathione S-transferase Mu 1 OS=Homo sapiens GN=GSTM1 PE=1 SV=1</t>
  </si>
  <si>
    <t>sp|Q13630|FCL_HUMAN</t>
  </si>
  <si>
    <t>GDP-L-fucose synthase OS=Homo sapiens GN=TSTA3 PE=1 SV=1</t>
  </si>
  <si>
    <t>tr|F8W9S8|F8W9S8_HUMAN</t>
  </si>
  <si>
    <t>Lethal(3)malignant brain tumor-like protein 4 OS=Homo sapiens GN=L3MBTL4 PE=1 SV=1</t>
  </si>
  <si>
    <t>sp|P53611|PGTB2_HUMAN</t>
  </si>
  <si>
    <t>Geranylgeranyl transferase type-2 subunit beta OS=Homo sapiens GN=RABGGTB PE=1 SV=2</t>
  </si>
  <si>
    <t>sp|A0AVT1|UBA6_HUMAN</t>
  </si>
  <si>
    <t>Ubiquitin-like modifier-activating enzyme 6 OS=Homo sapiens GN=UBA6 PE=1 SV=1</t>
  </si>
  <si>
    <t>sp|P13804|ETFA_HUMAN</t>
  </si>
  <si>
    <t>Electron transfer flavoprotein subunit alpha, mitochondrial OS=Homo sapiens GN=ETFA PE=1 SV=1</t>
  </si>
  <si>
    <t>sp|Q8N8S7|ENAH_HUMAN</t>
  </si>
  <si>
    <t>Protein enabled homolog OS=Homo sapiens GN=ENAH PE=1 SV=2</t>
  </si>
  <si>
    <t>sp|Q9UIC8|LCMT1_HUMAN</t>
  </si>
  <si>
    <t>Leucine carboxyl methyltransferase 1 OS=Homo sapiens GN=LCMT1 PE=1 SV=2</t>
  </si>
  <si>
    <t>sp|Q9H0U4|RAB1B_HUMAN</t>
  </si>
  <si>
    <t>Ras-related protein Rab-1B OS=Homo sapiens GN=RAB1B PE=1 SV=1</t>
  </si>
  <si>
    <t>tr|J3QS69|J3QS69_HUMAN</t>
  </si>
  <si>
    <t>Eukaryotic initiation factor 4A-I (Fragment) OS=Homo sapiens GN=EIF4A1 PE=1 SV=1</t>
  </si>
  <si>
    <t>sp|Q9BZF9|UACA_HUMAN</t>
  </si>
  <si>
    <t>Uveal autoantigen with coiled-coil domains and ankyrin repeats OS=Homo sapiens GN=UACA PE=1 SV=2</t>
  </si>
  <si>
    <t>sp|P05141|ADT2_HUMAN</t>
  </si>
  <si>
    <t>ADP/ATP translocase 2 OS=Homo sapiens GN=SLC25A5 PE=1 SV=7</t>
  </si>
  <si>
    <t>sp|P00533|EGFR_HUMAN</t>
  </si>
  <si>
    <t>Epidermal growth factor receptor OS=Homo sapiens GN=EGFR PE=1 SV=2</t>
  </si>
  <si>
    <t>tr|J3KR44|J3KR44_HUMAN</t>
  </si>
  <si>
    <t>Ubiquitin thioesterase OTUB1 OS=Homo sapiens GN=OTUB1 PE=1 SV=2</t>
  </si>
  <si>
    <t>sp|P48507|GSH0_HUMAN</t>
  </si>
  <si>
    <t>Glutamate--cysteine ligase regulatory subunit OS=Homo sapiens GN=GCLM PE=1 SV=1</t>
  </si>
  <si>
    <t>tr|E9PF18|E9PF18_HUMAN</t>
  </si>
  <si>
    <t>Hydroxyacyl-coenzyme A dehydrogenase, mitochondrial OS=Homo sapiens GN=HADH PE=1 SV=1</t>
  </si>
  <si>
    <t>sp|P55263|ADK_HUMAN</t>
  </si>
  <si>
    <t>Adenosine kinase OS=Homo sapiens GN=ADK PE=1 SV=2</t>
  </si>
  <si>
    <t>tr|A0A096LNY9|A0A096LNY9_HUMAN</t>
  </si>
  <si>
    <t>Transmembrane protein 114 OS=Homo sapiens GN=TMEM114 PE=4 SV=1</t>
  </si>
  <si>
    <t>sp|P22695|QCR2_HUMAN</t>
  </si>
  <si>
    <t>Cytochrome b-c1 complex subunit 2, mitochondrial OS=Homo sapiens GN=UQCRC2 PE=1 SV=3</t>
  </si>
  <si>
    <t>sp|Q9Y4W6|AFG32_HUMAN</t>
  </si>
  <si>
    <t>AFG3-like protein 2 OS=Homo sapiens GN=AFG3L2 PE=1 SV=2</t>
  </si>
  <si>
    <t>sp|Q92841|DDX17_HUMAN</t>
  </si>
  <si>
    <t>Probable ATP-dependent RNA helicase DDX17 OS=Homo sapiens GN=DDX17 PE=1 SV=2</t>
  </si>
  <si>
    <t>sp|P52597|HNRPF_HUMAN</t>
  </si>
  <si>
    <t>Heterogeneous nuclear ribonucleoprotein F OS=Homo sapiens GN=HNRNPF PE=1 SV=3</t>
  </si>
  <si>
    <t>tr|A0A0D9SF54|A0A0D9SF54_HUMAN</t>
  </si>
  <si>
    <t>tr|H0Y931|H0Y931_HUMAN</t>
  </si>
  <si>
    <t>Ankyrin-2 (Fragment) OS=Homo sapiens GN=ANK2 PE=1 SV=1</t>
  </si>
  <si>
    <t>tr|X6RKN2|X6RKN2_HUMAN</t>
  </si>
  <si>
    <t>tr|C9JA33|C9JA33_HUMAN</t>
  </si>
  <si>
    <t>Paralemmin-2 OS=Homo sapiens GN=PALM2 PE=1 SV=1</t>
  </si>
  <si>
    <t>sp|P68371|TBB4B_HUMAN</t>
  </si>
  <si>
    <t>Tubulin beta-4B chain OS=Homo sapiens GN=TUBB4B PE=1 SV=1</t>
  </si>
  <si>
    <t>tr|B2RB02|B2RB02_HUMAN</t>
  </si>
  <si>
    <t>sp|P62491|RB11A_HUMAN</t>
  </si>
  <si>
    <t>Ras-related protein Rab-11A OS=Homo sapiens GN=RAB11A PE=1 SV=3</t>
  </si>
  <si>
    <t>tr|A0A087WWY4|A0A087WWY4_HUMAN</t>
  </si>
  <si>
    <t>Paralemmin-1 OS=Homo sapiens GN=PALM PE=1 SV=1</t>
  </si>
  <si>
    <t>tr|H7C4C5|H7C4C5_HUMAN</t>
  </si>
  <si>
    <t>Microtubule-associated protein (Fragment) OS=Homo sapiens GN=MAP4 PE=1 SV=1</t>
  </si>
  <si>
    <t>tr|A0A087X1V2|A0A087X1V2_HUMAN</t>
  </si>
  <si>
    <t>Neural cell adhesion molecule 1 (Fragment) OS=Homo sapiens GN=NCAM1 PE=1 SV=3</t>
  </si>
  <si>
    <t>tr|D6RHY3|D6RHY3_HUMAN</t>
  </si>
  <si>
    <t>tr|U3KQK0|U3KQK0_HUMAN</t>
  </si>
  <si>
    <t>Histone H2B OS=Homo sapiens GN=HIST1H2BN PE=1 SV=1</t>
  </si>
  <si>
    <t>sp|P11234|RALB_HUMAN</t>
  </si>
  <si>
    <t>Ras-related protein Ral-B OS=Homo sapiens GN=RALB PE=1 SV=1</t>
  </si>
  <si>
    <t>sp|P51665|PSMD7_HUMAN</t>
  </si>
  <si>
    <t>26S proteasome non-ATPase regulatory subunit 7 OS=Homo sapiens GN=PSMD7 PE=1 SV=2</t>
  </si>
  <si>
    <t>tr|L7N2F9|L7N2F9_HUMAN</t>
  </si>
  <si>
    <t>Uncharacterized protein (Fragment) OS=Homo sapiens PE=4 SV=1</t>
  </si>
  <si>
    <t>tr|F8VZX2|F8VZX2_HUMAN</t>
  </si>
  <si>
    <t>Poly(rC)-binding protein 2 OS=Homo sapiens GN=PCBP2 PE=1 SV=1</t>
  </si>
  <si>
    <t>sp|Q7L523|RRAGA_HUMAN</t>
  </si>
  <si>
    <t>Ras-related GTP-binding protein A OS=Homo sapiens GN=RRAGA PE=1 SV=1</t>
  </si>
  <si>
    <t>sp|P14649|MYL6B_HUMAN</t>
  </si>
  <si>
    <t>Myosin light chain 6B OS=Homo sapiens GN=MYL6B PE=1 SV=1</t>
  </si>
  <si>
    <t>sp|Q6IQ22|RAB12_HUMAN</t>
  </si>
  <si>
    <t>Ras-related protein Rab-12 OS=Homo sapiens GN=RAB12 PE=1 SV=3</t>
  </si>
  <si>
    <t>sp|Q9UQM7|KCC2A_HUMAN</t>
  </si>
  <si>
    <t>Calcium/calmodulin-dependent protein kinase type II subunit alpha OS=Homo sapiens GN=CAMK2A PE=1 SV=2</t>
  </si>
  <si>
    <t>sp|O75923|DYSF_HUMAN</t>
  </si>
  <si>
    <t>Dysferlin OS=Homo sapiens GN=DYSF PE=1 SV=1</t>
  </si>
  <si>
    <t>sp|P47897|SYQ_HUMAN</t>
  </si>
  <si>
    <t>Glutamine--tRNA ligase OS=Homo sapiens GN=QARS PE=1 SV=1</t>
  </si>
  <si>
    <t>sp|O75400|PR40A_HUMAN</t>
  </si>
  <si>
    <t>Pre-mRNA-processing factor 40 homolog A OS=Homo sapiens GN=PRPF40A PE=1 SV=2</t>
  </si>
  <si>
    <t>tr|K7EPS4|K7EPS4_HUMAN</t>
  </si>
  <si>
    <t>sp|Q5D862|FILA2_HUMAN</t>
  </si>
  <si>
    <t>Filaggrin-2 OS=Homo sapiens GN=FLG2 PE=1 SV=1</t>
  </si>
  <si>
    <t>tr|H0Y8X4|H0Y8X4_HUMAN</t>
  </si>
  <si>
    <t>2'-deoxynucleoside 5'-phosphate N-hydrolase 1 (Fragment) OS=Homo sapiens GN=DNPH1 PE=1 SV=1</t>
  </si>
  <si>
    <t>sp|O95292|VAPB_HUMAN</t>
  </si>
  <si>
    <t>Vesicle-associated membrane protein-associated protein B/C OS=Homo sapiens GN=VAPB PE=1 SV=3</t>
  </si>
  <si>
    <t>tr|F8VZ49|F8VZ49_HUMAN</t>
  </si>
  <si>
    <t>Heterogeneous nuclear ribonucleoprotein A1 (Fragment) OS=Homo sapiens GN=HNRNPA1 PE=1 SV=1</t>
  </si>
  <si>
    <t>sp|P41208|CETN2_HUMAN</t>
  </si>
  <si>
    <t>Centrin-2 OS=Homo sapiens GN=CETN2 PE=1 SV=1</t>
  </si>
  <si>
    <t>sp|Q9BS26|ERP44_HUMAN</t>
  </si>
  <si>
    <t>Endoplasmic reticulum resident protein 44 OS=Homo sapiens GN=ERP44 PE=1 SV=1</t>
  </si>
  <si>
    <t>sp|O75381|PEX14_HUMAN</t>
  </si>
  <si>
    <t>Peroxisomal membrane protein PEX14 OS=Homo sapiens GN=PEX14 PE=1 SV=1</t>
  </si>
  <si>
    <t>sp|Q8WZA0|LZIC_HUMAN</t>
  </si>
  <si>
    <t>Protein LZIC OS=Homo sapiens GN=LZIC PE=1 SV=1</t>
  </si>
  <si>
    <t>sp|Q14008|CKAP5_HUMAN</t>
  </si>
  <si>
    <t>Cytoskeleton-associated protein 5 OS=Homo sapiens GN=CKAP5 PE=1 SV=3</t>
  </si>
  <si>
    <t>sp|Q12906|ILF3_HUMAN</t>
  </si>
  <si>
    <t>Interleukin enhancer-binding factor 3 OS=Homo sapiens GN=ILF3 PE=1 SV=3</t>
  </si>
  <si>
    <t>sp|P60510|PP4C_HUMAN</t>
  </si>
  <si>
    <t>Serine/threonine-protein phosphatase 4 catalytic subunit OS=Homo sapiens GN=PPP4C PE=1 SV=1</t>
  </si>
  <si>
    <t>tr|J3KTL2|J3KTL2_HUMAN</t>
  </si>
  <si>
    <t>Serine/arginine-rich-splicing factor 1 OS=Homo sapiens GN=SRSF1 PE=1 SV=1</t>
  </si>
  <si>
    <t>sp|P53621|COPA_HUMAN</t>
  </si>
  <si>
    <t>Coatomer subunit alpha OS=Homo sapiens GN=COPA PE=1 SV=2</t>
  </si>
  <si>
    <t>sp|O43592|XPOT_HUMAN</t>
  </si>
  <si>
    <t>Exportin-T OS=Homo sapiens GN=XPOT PE=1 SV=2</t>
  </si>
  <si>
    <t>tr|F5H872|F5H872_HUMAN</t>
  </si>
  <si>
    <t>Mediator of RNA polymerase II transcription subunit 21 OS=Homo sapiens GN=MED21 PE=1 SV=1</t>
  </si>
  <si>
    <t>tr|E7EVZ5|E7EVZ5_HUMAN</t>
  </si>
  <si>
    <t>Prenylcysteine oxidase-like OS=Homo sapiens GN=PCYOX1L PE=1 SV=1</t>
  </si>
  <si>
    <t>sp|O43765|SGTA_HUMAN</t>
  </si>
  <si>
    <t>Small glutamine-rich tetratricopeptide repeat-containing protein alpha OS=Homo sapiens GN=SGTA PE=1 SV=1</t>
  </si>
  <si>
    <t>sp|O75832|PSD10_HUMAN</t>
  </si>
  <si>
    <t>26S proteasome non-ATPase regulatory subunit 10 OS=Homo sapiens GN=PSMD10 PE=1 SV=1</t>
  </si>
  <si>
    <t>sp|Q9NR31|SAR1A_HUMAN</t>
  </si>
  <si>
    <t>GTP-binding protein SAR1a OS=Homo sapiens GN=SAR1A PE=1 SV=1</t>
  </si>
  <si>
    <t>sp|Q9NPQ8|RIC8A_HUMAN</t>
  </si>
  <si>
    <t>Synembryn-A OS=Homo sapiens GN=RIC8A PE=1 SV=3</t>
  </si>
  <si>
    <t>sp|P63173|RL38_HUMAN</t>
  </si>
  <si>
    <t>60S ribosomal protein L38 OS=Homo sapiens GN=RPL38 PE=1 SV=2</t>
  </si>
  <si>
    <t>sp|P46060|RAGP1_HUMAN</t>
  </si>
  <si>
    <t>Ran GTPase-activating protein 1 OS=Homo sapiens GN=RANGAP1 PE=1 SV=1</t>
  </si>
  <si>
    <t>sp|Q16635|TAZ_HUMAN</t>
  </si>
  <si>
    <t>Tafazzin OS=Homo sapiens GN=TAZ PE=1 SV=1</t>
  </si>
  <si>
    <t>sp|Q9Y5K6|CD2AP_HUMAN</t>
  </si>
  <si>
    <t>CD2-associated protein OS=Homo sapiens GN=CD2AP PE=1 SV=1</t>
  </si>
  <si>
    <t>sp|Q5TC84|OGRL1_HUMAN</t>
  </si>
  <si>
    <t>Opioid growth factor receptor-like protein 1 OS=Homo sapiens GN=OGFRL1 PE=2 SV=1</t>
  </si>
  <si>
    <t>sp|Q7L9L4|MOB1B_HUMAN</t>
  </si>
  <si>
    <t>MOB kinase activator 1B OS=Homo sapiens GN=MOB1B PE=1 SV=3</t>
  </si>
  <si>
    <t>sp|P62310|LSM3_HUMAN</t>
  </si>
  <si>
    <t>U6 snRNA-associated Sm-like protein LSm3 OS=Homo sapiens GN=LSM3 PE=1 SV=2</t>
  </si>
  <si>
    <t>sp|Q6Y1H2|HACD2_HUMAN</t>
  </si>
  <si>
    <t>Very-long-chain (3R)-3-hydroxyacyl-CoA dehydratase 2 OS=Homo sapiens GN=HACD2 PE=1 SV=1</t>
  </si>
  <si>
    <t>sp|Q9UHD9|UBQL2_HUMAN</t>
  </si>
  <si>
    <t>Ubiquilin-2 OS=Homo sapiens GN=UBQLN2 PE=1 SV=2</t>
  </si>
  <si>
    <t>sp|O15116|LSM1_HUMAN</t>
  </si>
  <si>
    <t>U6 snRNA-associated Sm-like protein LSm1 OS=Homo sapiens GN=LSM1 PE=1 SV=1</t>
  </si>
  <si>
    <t>sp|Q9NTX5|ECHD1_HUMAN</t>
  </si>
  <si>
    <t>Ethylmalonyl-CoA decarboxylase OS=Homo sapiens GN=ECHDC1 PE=1 SV=2</t>
  </si>
  <si>
    <t>sp|Q9Y287|ITM2B_HUMAN</t>
  </si>
  <si>
    <t>Integral membrane protein 2B OS=Homo sapiens GN=ITM2B PE=1 SV=1</t>
  </si>
  <si>
    <t>sp|P52815|RM12_HUMAN</t>
  </si>
  <si>
    <t>39S ribosomal protein L12, mitochondrial OS=Homo sapiens GN=MRPL12 PE=1 SV=2</t>
  </si>
  <si>
    <t>sp|P56192|SYMC_HUMAN</t>
  </si>
  <si>
    <t>Methionine--tRNA ligase, cytoplasmic OS=Homo sapiens GN=MARS PE=1 SV=2</t>
  </si>
  <si>
    <t>tr|H3BS44|H3BS44_HUMAN</t>
  </si>
  <si>
    <t>Estradiol 17-beta-dehydrogenase 2 (Fragment) OS=Homo sapiens GN=HSD17B2 PE=1 SV=1</t>
  </si>
  <si>
    <t>sp|Q96M89|CC138_HUMAN</t>
  </si>
  <si>
    <t>Coiled-coil domain-containing protein 138 OS=Homo sapiens GN=CCDC138 PE=1 SV=1</t>
  </si>
  <si>
    <t>sp|Q969U7|PSMG2_HUMAN</t>
  </si>
  <si>
    <t>Proteasome assembly chaperone 2 OS=Homo sapiens GN=PSMG2 PE=1 SV=1</t>
  </si>
  <si>
    <t>sp|O75570|RF1M_HUMAN</t>
  </si>
  <si>
    <t>Peptide chain release factor 1, mitochondrial OS=Homo sapiens GN=MTRF1 PE=1 SV=2</t>
  </si>
  <si>
    <t>tr|H3BUD4|H3BUD4_HUMAN</t>
  </si>
  <si>
    <t>Phosphoinositide phospholipase C (Fragment) OS=Homo sapiens GN=PLCL1 PE=1 SV=1</t>
  </si>
  <si>
    <t>sp|Q5T6V5|CI064_HUMAN</t>
  </si>
  <si>
    <t>UPF0553 protein C9orf64 OS=Homo sapiens GN=C9orf64 PE=1 SV=1</t>
  </si>
  <si>
    <t>sp|Q969R2|OSBP2_HUMAN</t>
  </si>
  <si>
    <t>Oxysterol-binding protein 2 OS=Homo sapiens GN=OSBP2 PE=1 SV=2</t>
  </si>
  <si>
    <t>sp|Q16401|PSMD5_HUMAN</t>
  </si>
  <si>
    <t>26S proteasome non-ATPase regulatory subunit 5 OS=Homo sapiens GN=PSMD5 PE=1 SV=3</t>
  </si>
  <si>
    <t>tr|A0A075B7A0|A0A075B7A0_HUMAN</t>
  </si>
  <si>
    <t>60S ribosomal protein L18 OS=Homo sapiens GN=RPL18 PE=1 SV=1</t>
  </si>
  <si>
    <t>sp|P51784|UBP11_HUMAN</t>
  </si>
  <si>
    <t>Ubiquitin carboxyl-terminal hydrolase 11 OS=Homo sapiens GN=USP11 PE=1 SV=3</t>
  </si>
  <si>
    <t>sp|P12273|PIP_HUMAN</t>
  </si>
  <si>
    <t>Prolactin-inducible protein OS=Homo sapiens GN=PIP PE=1 SV=1</t>
  </si>
  <si>
    <t>sp|Q9BQS8|FYCO1_HUMAN</t>
  </si>
  <si>
    <t>FYVE and coiled-coil domain-containing protein 1 OS=Homo sapiens GN=FYCO1 PE=1 SV=3</t>
  </si>
  <si>
    <t>tr|A0A087X027|A0A087X027_HUMAN</t>
  </si>
  <si>
    <t>Protein SETSIP OS=Homo sapiens GN=SETSIP PE=3 SV=1</t>
  </si>
  <si>
    <t>sp|Q08499|PDE4D_HUMAN</t>
  </si>
  <si>
    <t>cAMP-specific 3',5'-cyclic phosphodiesterase 4D OS=Homo sapiens GN=PDE4D PE=1 SV=2</t>
  </si>
  <si>
    <t>tr|J3QRJ3|J3QRJ3_HUMAN</t>
  </si>
  <si>
    <t>Thy-1 membrane glycoprotein OS=Homo sapiens GN=THY1 PE=1 SV=1</t>
  </si>
  <si>
    <t>tr|A0A5E8|A0A5E8_HUMAN</t>
  </si>
  <si>
    <t>GAS2-like protein 1 OS=Homo sapiens GN=GAS2L1 PE=1 SV=1</t>
  </si>
  <si>
    <t>sp|Q9Y6M5|ZNT1_HUMAN</t>
  </si>
  <si>
    <t>Zinc transporter 1 OS=Homo sapiens GN=SLC30A1 PE=1 SV=3</t>
  </si>
  <si>
    <t>sp|Q5SRD1|TI23B_HUMAN</t>
  </si>
  <si>
    <t>Putative mitochondrial import inner membrane translocase subunit Tim23B OS=Homo sapiens GN=TIMM23B PE=5 SV=2</t>
  </si>
  <si>
    <t>sp|Q9H446|RWDD1_HUMAN</t>
  </si>
  <si>
    <t>RWD domain-containing protein 1 OS=Homo sapiens GN=RWDD1 PE=1 SV=1</t>
  </si>
  <si>
    <t>sp|P41227|NAA10_HUMAN</t>
  </si>
  <si>
    <t>N-alpha-acetyltransferase 10 OS=Homo sapiens GN=NAA10 PE=1 SV=1</t>
  </si>
  <si>
    <t>sp|O95278|EPM2A_HUMAN</t>
  </si>
  <si>
    <t>Laforin OS=Homo sapiens GN=EPM2A PE=1 SV=2</t>
  </si>
  <si>
    <t>sp|P13164|IFM1_HUMAN</t>
  </si>
  <si>
    <t>Interferon-induced transmembrane protein 1 OS=Homo sapiens GN=IFITM1 PE=1 SV=3</t>
  </si>
  <si>
    <t>sp|Q9BVT8|TMUB1_HUMAN</t>
  </si>
  <si>
    <t>Transmembrane and ubiquitin-like domain-containing protein 1 OS=Homo sapiens GN=TMUB1 PE=1 SV=1</t>
  </si>
  <si>
    <t>sp|Q3SXM5|HSDL1_HUMAN</t>
  </si>
  <si>
    <t>Inactive hydroxysteroid dehydrogenase-like protein 1 OS=Homo sapiens GN=HSDL1 PE=1 SV=3</t>
  </si>
  <si>
    <t>sp|P35573|GDE_HUMAN</t>
  </si>
  <si>
    <t>Glycogen debranching enzyme OS=Homo sapiens GN=AGL PE=1 SV=3</t>
  </si>
  <si>
    <t>sp|Q96PY5|FMNL2_HUMAN</t>
  </si>
  <si>
    <t>Formin-like protein 2 OS=Homo sapiens GN=FMNL2 PE=1 SV=3</t>
  </si>
  <si>
    <t>sp|Q96S19|CP013_HUMAN</t>
  </si>
  <si>
    <t>UPF0585 protein C16orf13 OS=Homo sapiens GN=C16orf13 PE=1 SV=2</t>
  </si>
  <si>
    <t>sp|O60502|OGA_HUMAN</t>
  </si>
  <si>
    <t>Protein O-GlcNAcase OS=Homo sapiens GN=MGEA5 PE=1 SV=2</t>
  </si>
  <si>
    <t>sp|P22307|NLTP_HUMAN</t>
  </si>
  <si>
    <t>Non-specific lipid-transfer protein OS=Homo sapiens GN=SCP2 PE=1 SV=2</t>
  </si>
  <si>
    <t>sp|Q9BRX2|PELO_HUMAN</t>
  </si>
  <si>
    <t>Protein pelota homolog OS=Homo sapiens GN=PELO PE=1 SV=2</t>
  </si>
  <si>
    <t>tr|A0A087WY85|A0A087WY85_HUMAN</t>
  </si>
  <si>
    <t>Ubiquitin-conjugating enzyme E2 D3 OS=Homo sapiens GN=UBE2D3 PE=1 SV=1</t>
  </si>
  <si>
    <t>tr|A0A087WXS7|A0A087WXS7_HUMAN</t>
  </si>
  <si>
    <t>ATPase ASNA1 OS=Homo sapiens GN=ASNA1 PE=1 SV=1</t>
  </si>
  <si>
    <t>tr|D6RGI3|D6RGI3_HUMAN</t>
  </si>
  <si>
    <t>Septin 11, isoform CRA_b OS=Homo sapiens GN=SEPT11 PE=1 SV=1</t>
  </si>
  <si>
    <t>sp|P13533|MYH6_HUMAN</t>
  </si>
  <si>
    <t>Myosin-6 OS=Homo sapiens GN=MYH6 PE=1 SV=5</t>
  </si>
  <si>
    <t>sp|Q9Y2Z0|SGT1_HUMAN</t>
  </si>
  <si>
    <t>Protein SGT1 homolog OS=Homo sapiens GN=SUGT1 PE=1 SV=3</t>
  </si>
  <si>
    <t>tr|M0QYZ2|M0QYZ2_HUMAN</t>
  </si>
  <si>
    <t>AP-2 complex subunit sigma OS=Homo sapiens GN=AP2S1 PE=1 SV=1</t>
  </si>
  <si>
    <t>sp|P13674|P4HA1_HUMAN</t>
  </si>
  <si>
    <t>Prolyl 4-hydroxylase subunit alpha-1 OS=Homo sapiens GN=P4HA1 PE=1 SV=2</t>
  </si>
  <si>
    <t>sp|P50914|RL14_HUMAN</t>
  </si>
  <si>
    <t>60S ribosomal protein L14 OS=Homo sapiens GN=RPL14 PE=1 SV=4</t>
  </si>
  <si>
    <t>sp|Q15714|T22D1_HUMAN</t>
  </si>
  <si>
    <t>TSC22 domain family protein 1 OS=Homo sapiens GN=TSC22D1 PE=1 SV=3</t>
  </si>
  <si>
    <t>sp|Q02252|MMSA_HUMAN</t>
  </si>
  <si>
    <t>Methylmalonate-semialdehyde dehydrogenase [acylating], mitochondrial OS=Homo sapiens GN=ALDH6A1 PE=1 SV=2</t>
  </si>
  <si>
    <t>sp|P49411|EFTU_HUMAN</t>
  </si>
  <si>
    <t>Elongation factor Tu, mitochondrial OS=Homo sapiens GN=TUFM PE=1 SV=2</t>
  </si>
  <si>
    <t>sp|Q13347|EIF3I_HUMAN</t>
  </si>
  <si>
    <t>Eukaryotic translation initiation factor 3 subunit I OS=Homo sapiens GN=EIF3I PE=1 SV=1</t>
  </si>
  <si>
    <t>sp|P81605|DCD_HUMAN</t>
  </si>
  <si>
    <t>Dermcidin OS=Homo sapiens GN=DCD PE=1 SV=2</t>
  </si>
  <si>
    <t>tr|I3L0A0|I3L0A0_HUMAN</t>
  </si>
  <si>
    <t>HCG2044781 OS=Homo sapiens GN=TMEM189-UBE2V1 PE=4 SV=1</t>
  </si>
  <si>
    <t>sp|P51606|RENBP_HUMAN</t>
  </si>
  <si>
    <t>N-acylglucosamine 2-epimerase OS=Homo sapiens GN=RENBP PE=1 SV=2</t>
  </si>
  <si>
    <t>sp|Q9Y5S9|RBM8A_HUMAN</t>
  </si>
  <si>
    <t>RNA-binding protein 8A OS=Homo sapiens GN=RBM8A PE=1 SV=1</t>
  </si>
  <si>
    <t>sp|P62316|SMD2_HUMAN</t>
  </si>
  <si>
    <t>Small nuclear ribonucleoprotein Sm D2 OS=Homo sapiens GN=SNRPD2 PE=1 SV=1</t>
  </si>
  <si>
    <t>sp|Q96MP8|KCTD7_HUMAN</t>
  </si>
  <si>
    <t>BTB/POZ domain-containing protein KCTD7 OS=Homo sapiens GN=KCTD7 PE=1 SV=1</t>
  </si>
  <si>
    <t>sp|Q9H2D6|TARA_HUMAN</t>
  </si>
  <si>
    <t>TRIO and F-actin-binding protein OS=Homo sapiens GN=TRIOBP PE=1 SV=3</t>
  </si>
  <si>
    <t>tr|B4DKY1|B4DKY1_HUMAN</t>
  </si>
  <si>
    <t>Cysteine--tRNA ligase, cytoplasmic OS=Homo sapiens GN=CARS PE=1 SV=1</t>
  </si>
  <si>
    <t>sp|Q9H0R3|TM222_HUMAN</t>
  </si>
  <si>
    <t>Transmembrane protein 222 OS=Homo sapiens GN=TMEM222 PE=1 SV=2</t>
  </si>
  <si>
    <t>sp|O95057|DIRA1_HUMAN</t>
  </si>
  <si>
    <t>GTP-binding protein Di-Ras1 OS=Homo sapiens GN=DIRAS1 PE=1 SV=1</t>
  </si>
  <si>
    <t>tr|I3L1R7|I3L1R7_HUMAN</t>
  </si>
  <si>
    <t>Ethanolamine-phosphate cytidylyltransferase OS=Homo sapiens GN=PCYT2 PE=1 SV=1</t>
  </si>
  <si>
    <t>sp|P17655|CAN2_HUMAN</t>
  </si>
  <si>
    <t>Calpain-2 catalytic subunit OS=Homo sapiens GN=CAPN2 PE=1 SV=6</t>
  </si>
  <si>
    <t>sp|Q9UJ68|MSRA_HUMAN</t>
  </si>
  <si>
    <t>Mitochondrial peptide methionine sulfoxide reductase OS=Homo sapiens GN=MSRA PE=1 SV=1</t>
  </si>
  <si>
    <t>sp|P52907|CAZA1_HUMAN</t>
  </si>
  <si>
    <t>F-actin-capping protein subunit alpha-1 OS=Homo sapiens GN=CAPZA1 PE=1 SV=3</t>
  </si>
  <si>
    <t>sp|O43747|AP1G1_HUMAN</t>
  </si>
  <si>
    <t>AP-1 complex subunit gamma-1 OS=Homo sapiens GN=AP1G1 PE=1 SV=5</t>
  </si>
  <si>
    <t>sp|Q9NWV4|CA123_HUMAN</t>
  </si>
  <si>
    <t>UPF0587 protein C1orf123 OS=Homo sapiens GN=C1orf123 PE=1 SV=1</t>
  </si>
  <si>
    <t>sp|Q96EQ0|SGTB_HUMAN</t>
  </si>
  <si>
    <t>Small glutamine-rich tetratricopeptide repeat-containing protein beta OS=Homo sapiens GN=SGTB PE=1 SV=1</t>
  </si>
  <si>
    <t>sp|Q96AD5|PLPL2_HUMAN</t>
  </si>
  <si>
    <t>Patatin-like phospholipase domain-containing protein 2 OS=Homo sapiens GN=PNPLA2 PE=1 SV=1</t>
  </si>
  <si>
    <t>sp|Q15041|AR6P1_HUMAN</t>
  </si>
  <si>
    <t>ADP-ribosylation factor-like protein 6-interacting protein 1 OS=Homo sapiens GN=ARL6IP1 PE=1 SV=2</t>
  </si>
  <si>
    <t>No</t>
    <phoneticPr fontId="1" type="noConversion"/>
  </si>
  <si>
    <t>Alpha-crystallin B chain (Fragment) OS=Homo sapiens GN=CRYAB PE=1 SV=1</t>
    <phoneticPr fontId="1" type="noConversion"/>
  </si>
  <si>
    <t>Supplementary Table S1. Identification and quantification of total proteins across the RLSC, CC and ARC grou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3"/>
  <sheetViews>
    <sheetView tabSelected="1" topLeftCell="A1120" workbookViewId="0">
      <selection activeCell="F1244" sqref="F1244"/>
    </sheetView>
  </sheetViews>
  <sheetFormatPr defaultRowHeight="13.5" x14ac:dyDescent="0.15"/>
  <cols>
    <col min="1" max="1" width="6" customWidth="1"/>
    <col min="4" max="4" width="10.875" customWidth="1"/>
    <col min="5" max="5" width="11.375" customWidth="1"/>
    <col min="6" max="6" width="24.25" customWidth="1"/>
    <col min="7" max="7" width="76" customWidth="1"/>
    <col min="8" max="8" width="15" bestFit="1" customWidth="1"/>
  </cols>
  <sheetData>
    <row r="1" spans="1:15" ht="14.25" x14ac:dyDescent="0.2">
      <c r="A1" s="2" t="s">
        <v>2507</v>
      </c>
      <c r="B1" s="2"/>
      <c r="C1" s="2"/>
      <c r="D1" s="2"/>
      <c r="E1" s="2"/>
      <c r="F1" s="2"/>
      <c r="G1" s="2"/>
    </row>
    <row r="2" spans="1:15" x14ac:dyDescent="0.15">
      <c r="A2" t="s">
        <v>250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15">
      <c r="A3" s="1">
        <v>1</v>
      </c>
      <c r="B3" s="1">
        <v>115.51</v>
      </c>
      <c r="C3" s="1">
        <v>118.19</v>
      </c>
      <c r="D3" s="1">
        <v>99.510002136230497</v>
      </c>
      <c r="E3" s="1">
        <v>98.540002107620197</v>
      </c>
      <c r="F3" s="1" t="s">
        <v>34</v>
      </c>
      <c r="G3" s="1" t="s">
        <v>35</v>
      </c>
      <c r="H3" s="1">
        <v>592</v>
      </c>
      <c r="I3" s="1">
        <v>0.92044955492019698</v>
      </c>
      <c r="J3" s="1">
        <v>0.97274720668792702</v>
      </c>
      <c r="K3" s="1">
        <v>1.1587773561477701</v>
      </c>
      <c r="L3" s="1">
        <v>1.0375283956527701</v>
      </c>
      <c r="M3" s="1">
        <v>1.0092529058456401</v>
      </c>
      <c r="N3" s="1">
        <v>1.08642566204071</v>
      </c>
      <c r="O3" s="1">
        <v>0.89536476135253895</v>
      </c>
    </row>
    <row r="4" spans="1:15" x14ac:dyDescent="0.15">
      <c r="A4" s="1">
        <v>2</v>
      </c>
      <c r="B4" s="1">
        <v>123.1</v>
      </c>
      <c r="C4" s="1">
        <v>123.04</v>
      </c>
      <c r="D4" s="1">
        <v>99.599999189376803</v>
      </c>
      <c r="E4" s="1">
        <v>94.840002059936495</v>
      </c>
      <c r="F4" s="1" t="s">
        <v>30</v>
      </c>
      <c r="G4" s="1" t="s">
        <v>31</v>
      </c>
      <c r="H4" s="1">
        <v>511</v>
      </c>
      <c r="I4" s="1">
        <v>0.61944109201431297</v>
      </c>
      <c r="J4" s="1">
        <v>0.67920362949371305</v>
      </c>
      <c r="K4" s="1">
        <v>0.76559662818908703</v>
      </c>
      <c r="L4" s="1">
        <v>0.73790425062179599</v>
      </c>
      <c r="M4" s="1">
        <v>0.66069346666336104</v>
      </c>
      <c r="N4" s="1">
        <v>0.648634433746338</v>
      </c>
      <c r="O4" s="1">
        <v>0.794328212738037</v>
      </c>
    </row>
    <row r="5" spans="1:15" x14ac:dyDescent="0.15">
      <c r="A5" s="1">
        <v>3</v>
      </c>
      <c r="B5" s="1">
        <v>81.99</v>
      </c>
      <c r="C5" s="1">
        <v>89.11</v>
      </c>
      <c r="D5" s="1">
        <v>97.670000791549697</v>
      </c>
      <c r="E5" s="1">
        <v>95.349997282028198</v>
      </c>
      <c r="F5" s="1" t="s">
        <v>49</v>
      </c>
      <c r="G5" s="1" t="s">
        <v>50</v>
      </c>
      <c r="H5" s="1">
        <v>395</v>
      </c>
      <c r="I5" s="1">
        <v>3.9810717105865499E-2</v>
      </c>
      <c r="J5" s="1">
        <v>0.15848931670188901</v>
      </c>
      <c r="K5" s="1">
        <v>0.25822600722312899</v>
      </c>
      <c r="L5" s="1">
        <v>0.42854851484298701</v>
      </c>
      <c r="M5" s="1">
        <v>4.4874537736177403E-2</v>
      </c>
      <c r="N5" s="1">
        <v>3.3419504761695903E-2</v>
      </c>
      <c r="O5" s="1">
        <v>0.44055485725402799</v>
      </c>
    </row>
    <row r="6" spans="1:15" x14ac:dyDescent="0.15">
      <c r="A6" s="1">
        <v>4</v>
      </c>
      <c r="B6" s="1">
        <v>371.91</v>
      </c>
      <c r="C6" s="1">
        <v>372.85</v>
      </c>
      <c r="D6" s="1">
        <v>83.069998025894193</v>
      </c>
      <c r="E6" s="1">
        <v>72.5799977779388</v>
      </c>
      <c r="F6" s="1" t="s">
        <v>16</v>
      </c>
      <c r="G6" s="1" t="s">
        <v>17</v>
      </c>
      <c r="H6" s="1">
        <v>370</v>
      </c>
      <c r="I6" s="1">
        <v>8.7096357345581108</v>
      </c>
      <c r="J6" s="1">
        <v>11.376273155212401</v>
      </c>
      <c r="K6" s="1">
        <v>9.0364952087402308</v>
      </c>
      <c r="L6" s="1">
        <v>5.9156165122985804</v>
      </c>
      <c r="M6" s="1">
        <v>14.9968481063843</v>
      </c>
      <c r="N6" s="1">
        <v>7.3113908767700204</v>
      </c>
      <c r="O6" s="1">
        <v>7.72680568695068</v>
      </c>
    </row>
    <row r="7" spans="1:15" x14ac:dyDescent="0.15">
      <c r="A7" s="1">
        <v>5</v>
      </c>
      <c r="B7" s="1">
        <v>2</v>
      </c>
      <c r="C7" s="1">
        <v>370.86</v>
      </c>
      <c r="D7" s="1">
        <v>83.9600026607513</v>
      </c>
      <c r="E7" s="1">
        <v>73.500001430511503</v>
      </c>
      <c r="F7" s="1" t="s">
        <v>2272</v>
      </c>
      <c r="G7" s="1" t="s">
        <v>17</v>
      </c>
      <c r="H7" s="1">
        <v>368</v>
      </c>
      <c r="I7" s="1">
        <v>2.6546056270599401</v>
      </c>
      <c r="J7" s="1">
        <v>1.9054607152938801</v>
      </c>
      <c r="K7" s="1">
        <v>1.2589254379272501</v>
      </c>
      <c r="L7" s="1">
        <v>2.4660394191741899</v>
      </c>
      <c r="M7" s="1">
        <v>3.9445729255676301</v>
      </c>
      <c r="N7" s="1">
        <v>3.01995182037354</v>
      </c>
      <c r="O7" s="1">
        <v>1.14815366268158</v>
      </c>
    </row>
    <row r="8" spans="1:15" x14ac:dyDescent="0.15">
      <c r="A8" s="1">
        <v>6</v>
      </c>
      <c r="B8" s="1">
        <v>110.81</v>
      </c>
      <c r="C8" s="1">
        <v>110.5</v>
      </c>
      <c r="D8" s="1">
        <v>100</v>
      </c>
      <c r="E8" s="1">
        <v>99.4199991226196</v>
      </c>
      <c r="F8" s="1" t="s">
        <v>36</v>
      </c>
      <c r="G8" s="1" t="s">
        <v>37</v>
      </c>
      <c r="H8" s="1">
        <v>350</v>
      </c>
      <c r="I8" s="1">
        <v>0.98174792528152499</v>
      </c>
      <c r="J8" s="1">
        <v>1.0092529058456401</v>
      </c>
      <c r="K8" s="1">
        <v>1.1587773561477701</v>
      </c>
      <c r="L8" s="1">
        <v>1.16949939727783</v>
      </c>
      <c r="M8" s="1">
        <v>0.95499259233474698</v>
      </c>
      <c r="N8" s="1">
        <v>1.05681753158569</v>
      </c>
      <c r="O8" s="1">
        <v>1</v>
      </c>
    </row>
    <row r="9" spans="1:15" x14ac:dyDescent="0.15">
      <c r="A9" s="1">
        <v>7</v>
      </c>
      <c r="B9" s="1">
        <v>91.63</v>
      </c>
      <c r="C9" s="1">
        <v>91.74</v>
      </c>
      <c r="D9" s="1">
        <v>100</v>
      </c>
      <c r="E9" s="1">
        <v>100</v>
      </c>
      <c r="F9" s="1" t="s">
        <v>42</v>
      </c>
      <c r="G9" s="1" t="s">
        <v>2506</v>
      </c>
      <c r="H9" s="1">
        <v>287</v>
      </c>
      <c r="I9" s="1">
        <v>1</v>
      </c>
      <c r="J9" s="1">
        <v>1.0185914039611801</v>
      </c>
      <c r="K9" s="1">
        <v>1.1168632507324201</v>
      </c>
      <c r="L9" s="1">
        <v>1.12719750404358</v>
      </c>
      <c r="M9" s="1">
        <v>0.92044955492019698</v>
      </c>
      <c r="N9" s="1">
        <v>1.05681753158569</v>
      </c>
      <c r="O9" s="1">
        <v>0.99083197116851796</v>
      </c>
    </row>
    <row r="10" spans="1:15" x14ac:dyDescent="0.15">
      <c r="A10" s="1">
        <v>8</v>
      </c>
      <c r="B10" s="1">
        <v>68.11</v>
      </c>
      <c r="C10" s="1">
        <v>67.930000000000007</v>
      </c>
      <c r="D10" s="1">
        <v>96.630001068115206</v>
      </c>
      <c r="E10" s="1">
        <v>91.570001840591402</v>
      </c>
      <c r="F10" s="1" t="s">
        <v>57</v>
      </c>
      <c r="G10" s="1" t="s">
        <v>58</v>
      </c>
      <c r="H10" s="1">
        <v>256</v>
      </c>
      <c r="I10" s="1">
        <v>2.1877616643905601E-2</v>
      </c>
      <c r="J10" s="1">
        <v>2.7039583772420901E-2</v>
      </c>
      <c r="K10" s="1">
        <v>3.9084088057279601E-2</v>
      </c>
      <c r="L10" s="1">
        <v>0.28575906157493602</v>
      </c>
      <c r="M10" s="1">
        <v>6.42687752842903E-2</v>
      </c>
      <c r="N10" s="1">
        <v>0.19952623546123499</v>
      </c>
      <c r="O10" s="1">
        <v>0.40179079771041898</v>
      </c>
    </row>
    <row r="11" spans="1:15" x14ac:dyDescent="0.15">
      <c r="A11" s="1">
        <v>9</v>
      </c>
      <c r="B11" s="1">
        <v>278.45</v>
      </c>
      <c r="C11" s="1">
        <v>280.22000000000003</v>
      </c>
      <c r="D11" s="1">
        <v>73.390001058578505</v>
      </c>
      <c r="E11" s="1">
        <v>59.090000391006498</v>
      </c>
      <c r="F11" s="1" t="s">
        <v>20</v>
      </c>
      <c r="G11" s="1" t="s">
        <v>21</v>
      </c>
      <c r="H11" s="1">
        <v>247</v>
      </c>
      <c r="I11" s="1">
        <v>0.62517267465591397</v>
      </c>
      <c r="J11" s="1">
        <v>0.67297667264938399</v>
      </c>
      <c r="K11" s="1">
        <v>8.01678076386452E-2</v>
      </c>
      <c r="L11" s="1">
        <v>2.0892961025238002</v>
      </c>
      <c r="M11" s="1">
        <v>2.0892961025238002</v>
      </c>
      <c r="N11" s="1">
        <v>2.07014131546021</v>
      </c>
      <c r="O11" s="1">
        <v>1.06659615039825</v>
      </c>
    </row>
    <row r="12" spans="1:15" x14ac:dyDescent="0.15">
      <c r="A12" s="1">
        <v>10</v>
      </c>
      <c r="B12" s="1">
        <v>67.81</v>
      </c>
      <c r="C12" s="1">
        <v>68.010000000000005</v>
      </c>
      <c r="D12" s="1">
        <v>96.939998865127606</v>
      </c>
      <c r="E12" s="1">
        <v>96.429997682571397</v>
      </c>
      <c r="F12" s="1" t="s">
        <v>59</v>
      </c>
      <c r="G12" s="1" t="s">
        <v>60</v>
      </c>
      <c r="H12" s="1">
        <v>234</v>
      </c>
      <c r="I12" s="1">
        <v>2.5822602212429002E-2</v>
      </c>
      <c r="J12" s="1">
        <v>9.9083192646503407E-2</v>
      </c>
      <c r="K12" s="1">
        <v>0.38725763559341397</v>
      </c>
      <c r="L12" s="1">
        <v>0.58613818883895896</v>
      </c>
      <c r="M12" s="1">
        <v>0.11376272886991499</v>
      </c>
      <c r="N12" s="1">
        <v>0.22698648273944899</v>
      </c>
      <c r="O12" s="1">
        <v>0.40179079771041898</v>
      </c>
    </row>
    <row r="13" spans="1:15" x14ac:dyDescent="0.15">
      <c r="A13" s="1">
        <v>11</v>
      </c>
      <c r="B13" s="1">
        <v>406.97</v>
      </c>
      <c r="C13" s="1">
        <v>406.97</v>
      </c>
      <c r="D13" s="1">
        <v>58.450001478195198</v>
      </c>
      <c r="E13" s="1">
        <v>42.269998788833597</v>
      </c>
      <c r="F13" s="1" t="s">
        <v>14</v>
      </c>
      <c r="G13" s="1" t="s">
        <v>15</v>
      </c>
      <c r="H13" s="1">
        <v>213</v>
      </c>
      <c r="I13" s="1">
        <v>0.43651583790779103</v>
      </c>
      <c r="J13" s="1">
        <v>1.5417004823684699</v>
      </c>
      <c r="K13" s="1">
        <v>0.110662378370762</v>
      </c>
      <c r="L13" s="1">
        <v>1.9769695997238199</v>
      </c>
      <c r="M13" s="1">
        <v>2.6302680969238299</v>
      </c>
      <c r="N13" s="1">
        <v>4.3251380920410201</v>
      </c>
      <c r="O13" s="1">
        <v>2.4210290908813499</v>
      </c>
    </row>
    <row r="14" spans="1:15" x14ac:dyDescent="0.15">
      <c r="A14" s="1">
        <v>12</v>
      </c>
      <c r="B14" s="1">
        <v>48.36</v>
      </c>
      <c r="C14" s="1">
        <v>48.38</v>
      </c>
      <c r="D14" s="1">
        <v>98.849999904632597</v>
      </c>
      <c r="E14" s="1">
        <v>87.929999828338595</v>
      </c>
      <c r="F14" s="1" t="s">
        <v>93</v>
      </c>
      <c r="G14" s="1" t="s">
        <v>94</v>
      </c>
      <c r="H14" s="1">
        <v>187</v>
      </c>
      <c r="I14" s="1">
        <v>2.3120647296309499E-2</v>
      </c>
      <c r="J14" s="1">
        <v>4.05508540570736E-2</v>
      </c>
      <c r="K14" s="1">
        <v>5.0118722021579701E-2</v>
      </c>
      <c r="L14" s="1">
        <v>0.237684026360512</v>
      </c>
      <c r="M14" s="1">
        <v>3.3113110810518299E-2</v>
      </c>
      <c r="N14" s="1">
        <v>9.6382901072502095E-2</v>
      </c>
      <c r="O14" s="1">
        <v>0.111686326563358</v>
      </c>
    </row>
    <row r="15" spans="1:15" x14ac:dyDescent="0.15">
      <c r="A15" s="1">
        <v>13</v>
      </c>
      <c r="B15" s="1">
        <v>307.33</v>
      </c>
      <c r="C15" s="1">
        <v>306.54000000000002</v>
      </c>
      <c r="D15" s="1">
        <v>68.519997596740694</v>
      </c>
      <c r="E15" s="1">
        <v>55.720001459121697</v>
      </c>
      <c r="F15" s="1" t="s">
        <v>18</v>
      </c>
      <c r="G15" s="1" t="s">
        <v>19</v>
      </c>
      <c r="H15" s="1">
        <v>169</v>
      </c>
      <c r="I15" s="1">
        <v>15.417004585266101</v>
      </c>
      <c r="J15" s="1">
        <v>14.3218793869019</v>
      </c>
      <c r="K15" s="1">
        <v>4.83058786392212</v>
      </c>
      <c r="L15" s="1">
        <v>4.2854852676391602</v>
      </c>
      <c r="M15" s="1">
        <v>10.3752841949463</v>
      </c>
      <c r="N15" s="1">
        <v>5.8076443672180202</v>
      </c>
      <c r="O15" s="1">
        <v>3.1622776985168501</v>
      </c>
    </row>
    <row r="16" spans="1:15" x14ac:dyDescent="0.15">
      <c r="A16" s="1">
        <v>14</v>
      </c>
      <c r="B16" s="1">
        <v>96.67</v>
      </c>
      <c r="C16" s="1">
        <v>97.93</v>
      </c>
      <c r="D16" s="1">
        <v>94.7000026702881</v>
      </c>
      <c r="E16" s="1">
        <v>90.359997749328599</v>
      </c>
      <c r="F16" s="1" t="s">
        <v>40</v>
      </c>
      <c r="G16" s="1" t="s">
        <v>41</v>
      </c>
      <c r="H16" s="1">
        <v>169</v>
      </c>
      <c r="I16" s="1">
        <v>0.58613818883895896</v>
      </c>
      <c r="J16" s="1">
        <v>0.51522862911224399</v>
      </c>
      <c r="K16" s="1">
        <v>0.123594745993614</v>
      </c>
      <c r="L16" s="1">
        <v>0.81658238172531095</v>
      </c>
      <c r="M16" s="1">
        <v>1.5135612487793</v>
      </c>
      <c r="N16" s="1">
        <v>1.5417004823684699</v>
      </c>
      <c r="O16" s="1">
        <v>2.3334579467773402</v>
      </c>
    </row>
    <row r="17" spans="1:15" x14ac:dyDescent="0.15">
      <c r="A17" s="1">
        <v>15</v>
      </c>
      <c r="B17" s="1">
        <v>90.82</v>
      </c>
      <c r="C17" s="1">
        <v>92.74</v>
      </c>
      <c r="D17" s="1">
        <v>84.979999065399198</v>
      </c>
      <c r="E17" s="1">
        <v>73.8200008869171</v>
      </c>
      <c r="F17" s="1" t="s">
        <v>45</v>
      </c>
      <c r="G17" s="1" t="s">
        <v>46</v>
      </c>
      <c r="H17" s="1">
        <v>169</v>
      </c>
      <c r="I17" s="1">
        <v>4.2072663307189897</v>
      </c>
      <c r="J17" s="1">
        <v>4.4463129043579102</v>
      </c>
      <c r="K17" s="1">
        <v>2.9376497268676798</v>
      </c>
      <c r="L17" s="1">
        <v>7.1779427528381303</v>
      </c>
      <c r="M17" s="1">
        <v>24.660392761230501</v>
      </c>
      <c r="N17" s="1">
        <v>16.9044094085693</v>
      </c>
      <c r="O17" s="1">
        <v>1.87068212032318</v>
      </c>
    </row>
    <row r="18" spans="1:15" x14ac:dyDescent="0.15">
      <c r="A18" s="1">
        <v>16</v>
      </c>
      <c r="B18" s="1">
        <v>127.68</v>
      </c>
      <c r="C18" s="1">
        <v>128.13</v>
      </c>
      <c r="D18" s="1">
        <v>88.120001554489093</v>
      </c>
      <c r="E18" s="1">
        <v>81.499999761581407</v>
      </c>
      <c r="F18" s="1" t="s">
        <v>28</v>
      </c>
      <c r="G18" s="1" t="s">
        <v>29</v>
      </c>
      <c r="H18" s="1">
        <v>156</v>
      </c>
      <c r="I18" s="1">
        <v>1.2473834753036499</v>
      </c>
      <c r="J18" s="1">
        <v>0.59156161546707198</v>
      </c>
      <c r="K18" s="1">
        <v>0.18706820905208599</v>
      </c>
      <c r="L18" s="1">
        <v>0.97274720668792702</v>
      </c>
      <c r="M18" s="1">
        <v>2.91071701049805</v>
      </c>
      <c r="N18" s="1">
        <v>2.7542285919189502</v>
      </c>
      <c r="O18" s="1">
        <v>2.91071701049805</v>
      </c>
    </row>
    <row r="19" spans="1:15" x14ac:dyDescent="0.15">
      <c r="A19" s="1">
        <v>17</v>
      </c>
      <c r="B19" s="1">
        <v>220.25</v>
      </c>
      <c r="C19" s="1">
        <v>219.99</v>
      </c>
      <c r="D19" s="1">
        <v>55.349999666214003</v>
      </c>
      <c r="E19" s="1">
        <v>48.210000991821303</v>
      </c>
      <c r="F19" s="1" t="s">
        <v>22</v>
      </c>
      <c r="G19" s="1" t="s">
        <v>23</v>
      </c>
      <c r="H19" s="1">
        <v>149</v>
      </c>
      <c r="I19" s="1">
        <v>1.87068212032318</v>
      </c>
      <c r="J19" s="1">
        <v>1.6595869064331099</v>
      </c>
      <c r="K19" s="1">
        <v>0.18706820905208599</v>
      </c>
      <c r="L19" s="1">
        <v>2.2908675670623802</v>
      </c>
      <c r="M19" s="1">
        <v>3.22106885910034</v>
      </c>
      <c r="N19" s="1">
        <v>3.9810717105865501</v>
      </c>
      <c r="O19" s="1">
        <v>1.08642566204071</v>
      </c>
    </row>
    <row r="20" spans="1:15" x14ac:dyDescent="0.15">
      <c r="A20" s="1">
        <v>18</v>
      </c>
      <c r="B20" s="1">
        <v>72.739999999999995</v>
      </c>
      <c r="C20" s="1">
        <v>72.66</v>
      </c>
      <c r="D20" s="1">
        <v>96.039998531341595</v>
      </c>
      <c r="E20" s="1">
        <v>94.270002841949506</v>
      </c>
      <c r="F20" s="1" t="s">
        <v>55</v>
      </c>
      <c r="G20" s="1" t="s">
        <v>56</v>
      </c>
      <c r="H20" s="1">
        <v>139</v>
      </c>
      <c r="I20" s="1">
        <v>6.7920365333557102</v>
      </c>
      <c r="J20" s="1">
        <v>6.9823241233825701</v>
      </c>
      <c r="K20" s="1">
        <v>6.6680674552917498</v>
      </c>
      <c r="L20" s="1">
        <v>6.7297663688659703</v>
      </c>
      <c r="M20" s="1">
        <v>0.59703528881072998</v>
      </c>
      <c r="N20" s="1">
        <v>5.7543992996215803</v>
      </c>
      <c r="O20" s="1">
        <v>4.0926065444946298</v>
      </c>
    </row>
    <row r="21" spans="1:15" x14ac:dyDescent="0.15">
      <c r="A21" s="1">
        <v>19</v>
      </c>
      <c r="B21" s="1">
        <v>63.66</v>
      </c>
      <c r="C21" s="1">
        <v>64.02</v>
      </c>
      <c r="D21" s="1">
        <v>84.530001878738403</v>
      </c>
      <c r="E21" s="1">
        <v>77.329999208450303</v>
      </c>
      <c r="F21" s="1" t="s">
        <v>65</v>
      </c>
      <c r="G21" s="1" t="s">
        <v>66</v>
      </c>
      <c r="H21" s="1">
        <v>135</v>
      </c>
      <c r="I21" s="1">
        <v>0.53456437587738004</v>
      </c>
      <c r="J21" s="1">
        <v>0.85506671667098999</v>
      </c>
      <c r="K21" s="1">
        <v>0.19588446617126501</v>
      </c>
      <c r="L21" s="1">
        <v>4.0926065444946298</v>
      </c>
      <c r="M21" s="1">
        <v>1.2359474897384599</v>
      </c>
      <c r="N21" s="1">
        <v>4.6131758689880398</v>
      </c>
      <c r="O21" s="1">
        <v>2.4210290908813499</v>
      </c>
    </row>
    <row r="22" spans="1:15" x14ac:dyDescent="0.15">
      <c r="A22" s="1">
        <v>20</v>
      </c>
      <c r="B22" s="1">
        <v>29.85</v>
      </c>
      <c r="C22" s="1">
        <v>32.369999999999997</v>
      </c>
      <c r="D22" s="1">
        <v>95.980000495910602</v>
      </c>
      <c r="E22" s="1">
        <v>80.460000038147001</v>
      </c>
      <c r="F22" s="1" t="s">
        <v>205</v>
      </c>
      <c r="G22" s="1" t="s">
        <v>206</v>
      </c>
      <c r="H22" s="1">
        <v>133</v>
      </c>
      <c r="I22" s="1">
        <v>3.04789505898952E-2</v>
      </c>
      <c r="J22" s="1">
        <v>5.19995987415314E-2</v>
      </c>
      <c r="K22" s="1">
        <v>5.9703528881072998E-2</v>
      </c>
      <c r="L22" s="1">
        <v>0.17378008365631101</v>
      </c>
      <c r="M22" s="1">
        <v>1.80301778018475E-2</v>
      </c>
      <c r="N22" s="1">
        <v>7.3113910853862804E-2</v>
      </c>
      <c r="O22" s="1">
        <v>0.17060823738575001</v>
      </c>
    </row>
    <row r="23" spans="1:15" x14ac:dyDescent="0.15">
      <c r="A23" s="1">
        <v>21</v>
      </c>
      <c r="B23" s="1">
        <v>64.95</v>
      </c>
      <c r="C23" s="1">
        <v>64.599999999999994</v>
      </c>
      <c r="D23" s="1">
        <v>75.050002336502104</v>
      </c>
      <c r="E23" s="1">
        <v>65.869998931884794</v>
      </c>
      <c r="F23" s="1" t="s">
        <v>61</v>
      </c>
      <c r="G23" s="1" t="s">
        <v>62</v>
      </c>
      <c r="H23" s="1">
        <v>89</v>
      </c>
      <c r="I23" s="1">
        <v>5.8076441287994399E-2</v>
      </c>
      <c r="J23" s="1">
        <v>0.115877732634544</v>
      </c>
      <c r="K23" s="1">
        <v>0.21677041053772</v>
      </c>
      <c r="L23" s="1">
        <v>0.47424197196960399</v>
      </c>
      <c r="M23" s="1">
        <v>9.1201081871986403E-2</v>
      </c>
      <c r="N23" s="1">
        <v>0.34673684835433999</v>
      </c>
      <c r="O23" s="1">
        <v>0.75857758522033703</v>
      </c>
    </row>
    <row r="24" spans="1:15" x14ac:dyDescent="0.15">
      <c r="A24" s="1">
        <v>22</v>
      </c>
      <c r="B24" s="1">
        <v>13.2</v>
      </c>
      <c r="C24" s="1">
        <v>28.2</v>
      </c>
      <c r="D24" s="1">
        <v>74.860000610351605</v>
      </c>
      <c r="E24" s="1">
        <v>68.569999933242798</v>
      </c>
      <c r="F24" s="1" t="s">
        <v>595</v>
      </c>
      <c r="G24" s="1" t="s">
        <v>596</v>
      </c>
      <c r="H24" s="1">
        <v>89</v>
      </c>
      <c r="I24" s="1">
        <v>3.7670381367206601E-2</v>
      </c>
      <c r="J24" s="1">
        <v>8.1658236682414995E-2</v>
      </c>
      <c r="K24" s="1">
        <v>5.7543992996215799E-2</v>
      </c>
      <c r="L24" s="1">
        <v>0.13061708211898801</v>
      </c>
      <c r="M24" s="1">
        <v>3.5645112395286602E-2</v>
      </c>
      <c r="N24" s="1">
        <v>4.5289758592844002E-2</v>
      </c>
      <c r="O24" s="1">
        <v>7.1779429912567097E-2</v>
      </c>
    </row>
    <row r="25" spans="1:15" x14ac:dyDescent="0.15">
      <c r="A25" s="1">
        <v>23</v>
      </c>
      <c r="B25" s="1">
        <v>119.09</v>
      </c>
      <c r="C25" s="1">
        <v>157.94</v>
      </c>
      <c r="D25" s="1">
        <v>45.5199986696243</v>
      </c>
      <c r="E25" s="1">
        <v>32.379999756813</v>
      </c>
      <c r="F25" s="1" t="s">
        <v>32</v>
      </c>
      <c r="G25" s="1" t="s">
        <v>33</v>
      </c>
      <c r="H25" s="1">
        <v>88</v>
      </c>
      <c r="I25" s="1">
        <v>1.70608234405518</v>
      </c>
      <c r="J25" s="1">
        <v>1.3677288293838501</v>
      </c>
      <c r="K25" s="1">
        <v>0.28054335713386502</v>
      </c>
      <c r="L25" s="1">
        <v>2.91071701049805</v>
      </c>
      <c r="M25" s="1">
        <v>5.3951063156127903</v>
      </c>
      <c r="N25" s="1">
        <v>5.4450263977050799</v>
      </c>
      <c r="O25" s="1">
        <v>3.2809529304504399</v>
      </c>
    </row>
    <row r="26" spans="1:15" x14ac:dyDescent="0.15">
      <c r="A26" s="1">
        <v>24</v>
      </c>
      <c r="B26" s="1">
        <v>5.72</v>
      </c>
      <c r="C26" s="1">
        <v>37.020000000000003</v>
      </c>
      <c r="D26" s="1">
        <v>83.289998769760103</v>
      </c>
      <c r="E26" s="1">
        <v>46.149998903274501</v>
      </c>
      <c r="F26" s="1" t="s">
        <v>1355</v>
      </c>
      <c r="G26" s="1" t="s">
        <v>1356</v>
      </c>
      <c r="H26" s="1">
        <v>76</v>
      </c>
      <c r="I26" s="1">
        <v>0.457088202238083</v>
      </c>
      <c r="J26" s="1">
        <v>0.72443598508834794</v>
      </c>
      <c r="K26" s="1">
        <v>0.71121352910995495</v>
      </c>
      <c r="L26" s="1">
        <v>2.9376497268676798</v>
      </c>
      <c r="M26" s="1">
        <v>1.07646524906158</v>
      </c>
      <c r="N26" s="1">
        <v>3.7670381069183398</v>
      </c>
      <c r="O26" s="1">
        <v>2.8575904369354199</v>
      </c>
    </row>
    <row r="27" spans="1:15" x14ac:dyDescent="0.15">
      <c r="A27" s="1">
        <v>25</v>
      </c>
      <c r="B27" s="1">
        <v>103.86</v>
      </c>
      <c r="C27" s="1">
        <v>105.94</v>
      </c>
      <c r="D27" s="1">
        <v>26.609998941421502</v>
      </c>
      <c r="E27" s="1">
        <v>15.1899993419647</v>
      </c>
      <c r="F27" s="1" t="s">
        <v>38</v>
      </c>
      <c r="G27" s="1" t="s">
        <v>39</v>
      </c>
      <c r="H27" s="1">
        <v>74</v>
      </c>
      <c r="I27" s="1">
        <v>2.6061534881591801</v>
      </c>
      <c r="J27" s="1">
        <v>1.3677288293838501</v>
      </c>
      <c r="K27" s="1">
        <v>0.21478304266929599</v>
      </c>
      <c r="L27" s="1">
        <v>3.3728730678558398</v>
      </c>
      <c r="M27" s="1">
        <v>5.6493697166442898</v>
      </c>
      <c r="N27" s="1">
        <v>7.8704581260681197</v>
      </c>
      <c r="O27" s="1">
        <v>3.01995182037354</v>
      </c>
    </row>
    <row r="28" spans="1:15" x14ac:dyDescent="0.15">
      <c r="A28" s="1">
        <v>26</v>
      </c>
      <c r="B28" s="1">
        <v>59.15</v>
      </c>
      <c r="C28" s="1">
        <v>58.59</v>
      </c>
      <c r="D28" s="1">
        <v>93.430000543594403</v>
      </c>
      <c r="E28" s="1">
        <v>87.760001420974703</v>
      </c>
      <c r="F28" s="1" t="s">
        <v>71</v>
      </c>
      <c r="G28" s="1" t="s">
        <v>72</v>
      </c>
      <c r="H28" s="1">
        <v>74</v>
      </c>
      <c r="I28" s="1">
        <v>4.3651584535837201E-2</v>
      </c>
      <c r="J28" s="1">
        <v>0.25585860013961798</v>
      </c>
      <c r="K28" s="1">
        <v>0.84722739458084095</v>
      </c>
      <c r="L28" s="1">
        <v>0.53456437587738004</v>
      </c>
      <c r="M28" s="1">
        <v>0.120226442813873</v>
      </c>
      <c r="N28" s="1">
        <v>0.76559662818908703</v>
      </c>
      <c r="O28" s="1">
        <v>0.37325015664100603</v>
      </c>
    </row>
    <row r="29" spans="1:15" x14ac:dyDescent="0.15">
      <c r="A29" s="1">
        <v>27</v>
      </c>
      <c r="B29" s="1">
        <v>128.38999999999999</v>
      </c>
      <c r="C29" s="1">
        <v>130.91</v>
      </c>
      <c r="D29" s="1">
        <v>57.969999313354499</v>
      </c>
      <c r="E29" s="1">
        <v>37.070000171661398</v>
      </c>
      <c r="F29" s="1" t="s">
        <v>26</v>
      </c>
      <c r="G29" s="1" t="s">
        <v>27</v>
      </c>
      <c r="H29" s="1">
        <v>73</v>
      </c>
      <c r="I29" s="1">
        <v>8.7096357345581108</v>
      </c>
      <c r="J29" s="1">
        <v>6.7297663688659703</v>
      </c>
      <c r="K29" s="1">
        <v>0.81658238172531095</v>
      </c>
      <c r="L29" s="1">
        <v>0.68548822402954102</v>
      </c>
      <c r="M29" s="1">
        <v>6.4863443374633798</v>
      </c>
      <c r="N29" s="1">
        <v>10.2801628112793</v>
      </c>
      <c r="O29" s="1">
        <v>3.3113112449646001</v>
      </c>
    </row>
    <row r="30" spans="1:15" x14ac:dyDescent="0.15">
      <c r="A30" s="1">
        <v>28</v>
      </c>
      <c r="B30" s="1">
        <v>133.38</v>
      </c>
      <c r="C30" s="1">
        <v>133.31</v>
      </c>
      <c r="D30" s="1">
        <v>28.499999642372099</v>
      </c>
      <c r="E30" s="1">
        <v>14.5500004291534</v>
      </c>
      <c r="F30" s="1" t="s">
        <v>24</v>
      </c>
      <c r="G30" s="1" t="s">
        <v>25</v>
      </c>
      <c r="H30" s="1">
        <v>69</v>
      </c>
      <c r="I30" s="1">
        <v>0.27039584517478898</v>
      </c>
      <c r="J30" s="1">
        <v>0.30199515819549599</v>
      </c>
      <c r="K30" s="1">
        <v>9.3756198883056599E-2</v>
      </c>
      <c r="L30" s="1">
        <v>1.7864875793457</v>
      </c>
      <c r="M30" s="1">
        <v>0.96382904052734397</v>
      </c>
      <c r="N30" s="1">
        <v>1.8197008371353101</v>
      </c>
      <c r="O30" s="1">
        <v>1.80301773548126</v>
      </c>
    </row>
    <row r="31" spans="1:15" x14ac:dyDescent="0.15">
      <c r="A31" s="1">
        <v>29</v>
      </c>
      <c r="B31" s="1">
        <v>31.11</v>
      </c>
      <c r="C31" s="1">
        <v>31.27</v>
      </c>
      <c r="D31" s="1">
        <v>93.360000848770099</v>
      </c>
      <c r="E31" s="1">
        <v>73.460000753402696</v>
      </c>
      <c r="F31" s="1" t="s">
        <v>187</v>
      </c>
      <c r="G31" s="1" t="s">
        <v>188</v>
      </c>
      <c r="H31" s="1">
        <v>65</v>
      </c>
      <c r="I31" s="1">
        <v>0.76559662818908703</v>
      </c>
      <c r="J31" s="1">
        <v>0.94623714685440097</v>
      </c>
      <c r="K31" s="1">
        <v>1.77010893821716</v>
      </c>
      <c r="L31" s="1">
        <v>1.8879913091659499</v>
      </c>
      <c r="M31" s="1">
        <v>0.71779429912567105</v>
      </c>
      <c r="N31" s="1">
        <v>0.96382904052734397</v>
      </c>
      <c r="O31" s="1">
        <v>0.49659231305122398</v>
      </c>
    </row>
    <row r="32" spans="1:15" x14ac:dyDescent="0.15">
      <c r="A32" s="1">
        <v>30</v>
      </c>
      <c r="B32" s="1">
        <v>89.87</v>
      </c>
      <c r="C32" s="1">
        <v>111.01</v>
      </c>
      <c r="D32" s="1">
        <v>42.5399988889694</v>
      </c>
      <c r="E32" s="1">
        <v>29.570001363754301</v>
      </c>
      <c r="F32" s="1" t="s">
        <v>47</v>
      </c>
      <c r="G32" s="1" t="s">
        <v>48</v>
      </c>
      <c r="H32" s="1">
        <v>63</v>
      </c>
      <c r="I32" s="1">
        <v>1.07646524906158</v>
      </c>
      <c r="J32" s="1">
        <v>0.65463614463806197</v>
      </c>
      <c r="K32" s="1">
        <v>0.12705740332603499</v>
      </c>
      <c r="L32" s="1">
        <v>1.3182567358017001</v>
      </c>
      <c r="M32" s="1">
        <v>2.5585858821868901</v>
      </c>
      <c r="N32" s="1">
        <v>1.99526226520538</v>
      </c>
      <c r="O32" s="1">
        <v>1.5417004823684699</v>
      </c>
    </row>
    <row r="33" spans="1:15" x14ac:dyDescent="0.15">
      <c r="A33" s="1">
        <v>31</v>
      </c>
      <c r="B33" s="1">
        <v>22.7</v>
      </c>
      <c r="C33" s="1">
        <v>23.41</v>
      </c>
      <c r="D33" s="1">
        <v>85.790002346038804</v>
      </c>
      <c r="E33" s="1">
        <v>72.589999437332196</v>
      </c>
      <c r="F33" s="1" t="s">
        <v>315</v>
      </c>
      <c r="G33" s="1" t="s">
        <v>316</v>
      </c>
      <c r="H33" s="1">
        <v>61</v>
      </c>
      <c r="I33" s="1">
        <v>0.87902253866195701</v>
      </c>
      <c r="J33" s="1">
        <v>2.3550493717193599</v>
      </c>
      <c r="K33" s="1">
        <v>3.8018939495086701</v>
      </c>
      <c r="L33" s="1">
        <v>2.5351285934448198</v>
      </c>
      <c r="M33" s="1">
        <v>3.9810717105865501</v>
      </c>
      <c r="N33" s="1">
        <v>1.1587773561477701</v>
      </c>
      <c r="O33" s="1">
        <v>1.9769695997238199</v>
      </c>
    </row>
    <row r="34" spans="1:15" x14ac:dyDescent="0.15">
      <c r="A34" s="1">
        <v>32</v>
      </c>
      <c r="B34" s="1">
        <v>77.16</v>
      </c>
      <c r="C34" s="1">
        <v>76.209999999999994</v>
      </c>
      <c r="D34" s="1">
        <v>49.790000915527301</v>
      </c>
      <c r="E34" s="1">
        <v>38.400000333785997</v>
      </c>
      <c r="F34" s="1" t="s">
        <v>53</v>
      </c>
      <c r="G34" s="1" t="s">
        <v>54</v>
      </c>
      <c r="H34" s="1">
        <v>60</v>
      </c>
      <c r="I34" s="1">
        <v>14.0604753494263</v>
      </c>
      <c r="J34" s="1">
        <v>14.3218793869019</v>
      </c>
      <c r="K34" s="1">
        <v>10.864255905151399</v>
      </c>
      <c r="L34" s="1">
        <v>4.9203953742981001</v>
      </c>
      <c r="M34" s="1">
        <v>13.427649497985801</v>
      </c>
      <c r="N34" s="1">
        <v>13.427649497985801</v>
      </c>
      <c r="O34" s="1">
        <v>2.5118863582611102</v>
      </c>
    </row>
    <row r="35" spans="1:15" x14ac:dyDescent="0.15">
      <c r="A35" s="1">
        <v>33</v>
      </c>
      <c r="B35" s="1">
        <v>90.88</v>
      </c>
      <c r="C35" s="1">
        <v>91.62</v>
      </c>
      <c r="D35" s="1">
        <v>59.4799995422363</v>
      </c>
      <c r="E35" s="1">
        <v>42.640000581741297</v>
      </c>
      <c r="F35" s="1" t="s">
        <v>43</v>
      </c>
      <c r="G35" s="1" t="s">
        <v>44</v>
      </c>
      <c r="H35" s="1">
        <v>55</v>
      </c>
      <c r="I35" s="1">
        <v>12.359474182128899</v>
      </c>
      <c r="J35" s="1">
        <v>5.0582466125488299</v>
      </c>
      <c r="K35" s="1">
        <v>1</v>
      </c>
      <c r="L35" s="1">
        <v>10.471285820007299</v>
      </c>
      <c r="M35" s="1">
        <v>17.218685150146499</v>
      </c>
      <c r="N35" s="1">
        <v>18.030178070068398</v>
      </c>
      <c r="O35" s="1">
        <v>8.2413806915283203</v>
      </c>
    </row>
    <row r="36" spans="1:15" x14ac:dyDescent="0.15">
      <c r="A36" s="1">
        <v>34</v>
      </c>
      <c r="B36" s="1">
        <v>55.54</v>
      </c>
      <c r="C36" s="1">
        <v>55.54</v>
      </c>
      <c r="D36" s="1">
        <v>86.049997806549101</v>
      </c>
      <c r="E36" s="1">
        <v>76.230001449585004</v>
      </c>
      <c r="F36" s="1" t="s">
        <v>79</v>
      </c>
      <c r="G36" s="1" t="s">
        <v>80</v>
      </c>
      <c r="H36" s="1">
        <v>54</v>
      </c>
      <c r="I36" s="1">
        <v>19.769697189331101</v>
      </c>
      <c r="J36" s="1">
        <v>16.7494297027588</v>
      </c>
      <c r="K36" s="1">
        <v>13.061708450317401</v>
      </c>
      <c r="L36" s="1">
        <v>4.0179080963134801</v>
      </c>
      <c r="M36" s="1">
        <v>10.9647817611694</v>
      </c>
      <c r="N36" s="1">
        <v>10.864255905151399</v>
      </c>
      <c r="O36" s="1">
        <v>1.52756607532501</v>
      </c>
    </row>
    <row r="37" spans="1:15" x14ac:dyDescent="0.15">
      <c r="A37" s="1">
        <v>35</v>
      </c>
      <c r="B37" s="1">
        <v>52.42</v>
      </c>
      <c r="C37" s="1">
        <v>52.57</v>
      </c>
      <c r="D37" s="1">
        <v>70.459997653961196</v>
      </c>
      <c r="E37" s="1">
        <v>62.660002708435101</v>
      </c>
      <c r="F37" s="1" t="s">
        <v>87</v>
      </c>
      <c r="G37" s="1" t="s">
        <v>88</v>
      </c>
      <c r="H37" s="1">
        <v>53</v>
      </c>
      <c r="I37" s="1">
        <v>5.39510622620583E-2</v>
      </c>
      <c r="J37" s="1">
        <v>0.116949938237667</v>
      </c>
      <c r="K37" s="1">
        <v>0.263026803731918</v>
      </c>
      <c r="L37" s="1">
        <v>0.30199515819549599</v>
      </c>
      <c r="M37" s="1">
        <v>1.9054606556892398E-2</v>
      </c>
      <c r="N37" s="1">
        <v>0.14454397559165999</v>
      </c>
      <c r="O37" s="1">
        <v>0.57543992996215798</v>
      </c>
    </row>
    <row r="38" spans="1:15" x14ac:dyDescent="0.15">
      <c r="A38" s="1">
        <v>36</v>
      </c>
      <c r="B38" s="1">
        <v>63.95</v>
      </c>
      <c r="C38" s="1">
        <v>64.02</v>
      </c>
      <c r="D38" s="1">
        <v>58.469998836517298</v>
      </c>
      <c r="E38" s="1">
        <v>42.759999632835402</v>
      </c>
      <c r="F38" s="1" t="s">
        <v>63</v>
      </c>
      <c r="G38" s="1" t="s">
        <v>64</v>
      </c>
      <c r="H38" s="1">
        <v>52</v>
      </c>
      <c r="I38" s="1">
        <v>0.55462568998336803</v>
      </c>
      <c r="J38" s="1">
        <v>0.26061534881591802</v>
      </c>
      <c r="K38" s="1">
        <v>0.14996849000453899</v>
      </c>
      <c r="L38" s="1">
        <v>4.1686940193176296</v>
      </c>
      <c r="M38" s="1">
        <v>0.33419504761695901</v>
      </c>
      <c r="N38" s="1">
        <v>1.7864875793457</v>
      </c>
      <c r="O38" s="1">
        <v>1.1376272439956701</v>
      </c>
    </row>
    <row r="39" spans="1:15" x14ac:dyDescent="0.15">
      <c r="A39" s="1">
        <v>37</v>
      </c>
      <c r="B39" s="1">
        <v>59.61</v>
      </c>
      <c r="C39" s="1">
        <v>61.57</v>
      </c>
      <c r="D39" s="1">
        <v>57.609999179840102</v>
      </c>
      <c r="E39" s="1">
        <v>39.5599991083145</v>
      </c>
      <c r="F39" s="1" t="s">
        <v>69</v>
      </c>
      <c r="G39" s="1" t="s">
        <v>70</v>
      </c>
      <c r="H39" s="1">
        <v>48</v>
      </c>
      <c r="I39" s="1">
        <v>4.2854852676391602</v>
      </c>
      <c r="J39" s="1">
        <v>0.76559662818908703</v>
      </c>
      <c r="K39" s="1">
        <v>0.18706820905208599</v>
      </c>
      <c r="L39" s="1">
        <v>3.69828176498413</v>
      </c>
      <c r="M39" s="1">
        <v>3.5974934101104701</v>
      </c>
      <c r="N39" s="1">
        <v>4.2461957931518599</v>
      </c>
      <c r="O39" s="1">
        <v>0.93756198883056596</v>
      </c>
    </row>
    <row r="40" spans="1:15" x14ac:dyDescent="0.15">
      <c r="A40" s="1">
        <v>38</v>
      </c>
      <c r="B40" s="1">
        <v>32.47</v>
      </c>
      <c r="C40" s="1">
        <v>45.66</v>
      </c>
      <c r="D40" s="1">
        <v>79.400002956390395</v>
      </c>
      <c r="E40" s="1">
        <v>65.930002927780194</v>
      </c>
      <c r="F40" s="1" t="s">
        <v>179</v>
      </c>
      <c r="G40" s="1" t="s">
        <v>180</v>
      </c>
      <c r="H40" s="1">
        <v>47</v>
      </c>
      <c r="I40" s="1">
        <v>5.8076441287994399E-2</v>
      </c>
      <c r="J40" s="1">
        <v>0.33113113045692399</v>
      </c>
      <c r="K40" s="1">
        <v>0.59156161546707198</v>
      </c>
      <c r="L40" s="1">
        <v>0.53456437587738004</v>
      </c>
      <c r="M40" s="1">
        <v>6.9183096289634705E-2</v>
      </c>
      <c r="N40" s="1">
        <v>0.57543992996215798</v>
      </c>
      <c r="O40" s="1">
        <v>1.0375283956527701</v>
      </c>
    </row>
    <row r="41" spans="1:15" x14ac:dyDescent="0.15">
      <c r="A41" s="1">
        <v>39</v>
      </c>
      <c r="B41" s="1">
        <v>58.64</v>
      </c>
      <c r="C41" s="1">
        <v>72.19</v>
      </c>
      <c r="D41" s="1">
        <v>22.050000727176698</v>
      </c>
      <c r="E41" s="1">
        <v>9.7560003399848902</v>
      </c>
      <c r="F41" s="1" t="s">
        <v>73</v>
      </c>
      <c r="G41" s="1" t="s">
        <v>74</v>
      </c>
      <c r="H41" s="1">
        <v>46</v>
      </c>
      <c r="I41" s="1">
        <v>1.20226442813873</v>
      </c>
      <c r="J41" s="1">
        <v>1.2589254379272501</v>
      </c>
      <c r="K41" s="1">
        <v>0.12473835051059699</v>
      </c>
      <c r="L41" s="1">
        <v>1.2359474897384599</v>
      </c>
      <c r="M41" s="1">
        <v>2.07014131546021</v>
      </c>
      <c r="N41" s="1">
        <v>1.8197008371353101</v>
      </c>
      <c r="O41" s="1">
        <v>1.0092529058456401</v>
      </c>
    </row>
    <row r="42" spans="1:15" x14ac:dyDescent="0.15">
      <c r="A42" s="1">
        <v>40</v>
      </c>
      <c r="B42" s="1">
        <v>26.35</v>
      </c>
      <c r="C42" s="1">
        <v>27.96</v>
      </c>
      <c r="D42" s="1">
        <v>92.199999094009399</v>
      </c>
      <c r="E42" s="1">
        <v>82.929998636245699</v>
      </c>
      <c r="F42" s="1" t="s">
        <v>259</v>
      </c>
      <c r="G42" s="1" t="s">
        <v>260</v>
      </c>
      <c r="H42" s="1">
        <v>46</v>
      </c>
      <c r="I42" s="1">
        <v>1.29419589042664</v>
      </c>
      <c r="J42" s="1">
        <v>1.6292960643768299</v>
      </c>
      <c r="K42" s="1">
        <v>1.87068212032318</v>
      </c>
      <c r="L42" s="1">
        <v>2.77971315383911</v>
      </c>
      <c r="M42" s="1">
        <v>0.28054335713386502</v>
      </c>
      <c r="N42" s="1">
        <v>2.7542285919189502</v>
      </c>
      <c r="O42" s="1">
        <v>0.25118863582611101</v>
      </c>
    </row>
    <row r="43" spans="1:15" x14ac:dyDescent="0.15">
      <c r="A43" s="1">
        <v>41</v>
      </c>
      <c r="B43" s="1">
        <v>77.31</v>
      </c>
      <c r="C43" s="1">
        <v>80.290000000000006</v>
      </c>
      <c r="D43" s="1">
        <v>50.089997053146398</v>
      </c>
      <c r="E43" s="1">
        <v>34.830000996589703</v>
      </c>
      <c r="F43" s="1" t="s">
        <v>51</v>
      </c>
      <c r="G43" s="1" t="s">
        <v>52</v>
      </c>
      <c r="H43" s="1">
        <v>44</v>
      </c>
      <c r="I43" s="1">
        <v>1.95884466171265</v>
      </c>
      <c r="J43" s="1">
        <v>0.77983009815216098</v>
      </c>
      <c r="K43" s="1">
        <v>0.67297667264938399</v>
      </c>
      <c r="L43" s="1">
        <v>1.52756607532501</v>
      </c>
      <c r="M43" s="1">
        <v>0.64268773794174205</v>
      </c>
      <c r="N43" s="1">
        <v>1.10662376880646</v>
      </c>
      <c r="O43" s="1">
        <v>0.27542287111282299</v>
      </c>
    </row>
    <row r="44" spans="1:15" x14ac:dyDescent="0.15">
      <c r="A44" s="1">
        <v>42</v>
      </c>
      <c r="B44" s="1">
        <v>52.76</v>
      </c>
      <c r="C44" s="1">
        <v>54.42</v>
      </c>
      <c r="D44" s="1">
        <v>49.770000576972997</v>
      </c>
      <c r="E44" s="1">
        <v>34.839999675750697</v>
      </c>
      <c r="F44" s="1" t="s">
        <v>85</v>
      </c>
      <c r="G44" s="1" t="s">
        <v>86</v>
      </c>
      <c r="H44" s="1">
        <v>44</v>
      </c>
      <c r="I44" s="1">
        <v>0.83176374435424805</v>
      </c>
      <c r="J44" s="1">
        <v>0.57543992996215798</v>
      </c>
      <c r="K44" s="1">
        <v>0.39445731043815602</v>
      </c>
      <c r="L44" s="1">
        <v>1.47231245040894</v>
      </c>
      <c r="M44" s="1">
        <v>1.87068212032318</v>
      </c>
      <c r="N44" s="1">
        <v>2.8054337501525901</v>
      </c>
      <c r="O44" s="1">
        <v>1.2589254379272501</v>
      </c>
    </row>
    <row r="45" spans="1:15" x14ac:dyDescent="0.15">
      <c r="A45" s="1">
        <v>43</v>
      </c>
      <c r="B45" s="1">
        <v>50.86</v>
      </c>
      <c r="C45" s="1">
        <v>52.02</v>
      </c>
      <c r="D45" s="1">
        <v>49.219998717308002</v>
      </c>
      <c r="E45" s="1">
        <v>42.080000042915302</v>
      </c>
      <c r="F45" s="1" t="s">
        <v>89</v>
      </c>
      <c r="G45" s="1" t="s">
        <v>90</v>
      </c>
      <c r="H45" s="1">
        <v>43</v>
      </c>
      <c r="I45" s="1">
        <v>0.33113113045692399</v>
      </c>
      <c r="J45" s="1">
        <v>0.41304749250411998</v>
      </c>
      <c r="K45" s="1">
        <v>0.52480745315551802</v>
      </c>
      <c r="L45" s="1">
        <v>1.1168632507324201</v>
      </c>
      <c r="M45" s="1">
        <v>0.794328212738037</v>
      </c>
      <c r="N45" s="1">
        <v>1.1587773561477701</v>
      </c>
      <c r="O45" s="1">
        <v>0.60255956649780296</v>
      </c>
    </row>
    <row r="46" spans="1:15" x14ac:dyDescent="0.15">
      <c r="A46" s="1">
        <v>44</v>
      </c>
      <c r="B46" s="1">
        <v>44.96</v>
      </c>
      <c r="C46" s="1">
        <v>45.99</v>
      </c>
      <c r="D46" s="1">
        <v>77.460002899169893</v>
      </c>
      <c r="E46" s="1">
        <v>66.430002450942993</v>
      </c>
      <c r="F46" s="1" t="s">
        <v>105</v>
      </c>
      <c r="G46" s="1" t="s">
        <v>106</v>
      </c>
      <c r="H46" s="1">
        <v>41</v>
      </c>
      <c r="I46" s="1">
        <v>6.7920364439487499E-2</v>
      </c>
      <c r="J46" s="1">
        <v>0.242102906107903</v>
      </c>
      <c r="K46" s="1">
        <v>0.53951060771942105</v>
      </c>
      <c r="L46" s="1">
        <v>0.57016426324844405</v>
      </c>
      <c r="M46" s="1">
        <v>0.18535315990448001</v>
      </c>
      <c r="N46" s="1">
        <v>1.0375283956527701</v>
      </c>
      <c r="O46" s="1">
        <v>1.3182567358017001</v>
      </c>
    </row>
    <row r="47" spans="1:15" x14ac:dyDescent="0.15">
      <c r="A47" s="1">
        <v>45</v>
      </c>
      <c r="B47" s="1">
        <v>44.75</v>
      </c>
      <c r="C47" s="1">
        <v>44.99</v>
      </c>
      <c r="D47" s="1">
        <v>49.680000543594403</v>
      </c>
      <c r="E47" s="1">
        <v>41.100001335144</v>
      </c>
      <c r="F47" s="1" t="s">
        <v>111</v>
      </c>
      <c r="G47" s="1" t="s">
        <v>112</v>
      </c>
      <c r="H47" s="1">
        <v>41</v>
      </c>
      <c r="I47" s="1">
        <v>4.2854852676391602</v>
      </c>
      <c r="J47" s="1">
        <v>1.1168632507324201</v>
      </c>
      <c r="K47" s="1">
        <v>0.648634433746338</v>
      </c>
      <c r="L47" s="1">
        <v>2.6061534881591801</v>
      </c>
      <c r="M47" s="1">
        <v>2.1478304862976101</v>
      </c>
      <c r="N47" s="1">
        <v>3.5645112991332999</v>
      </c>
      <c r="O47" s="1">
        <v>1.5135612487793</v>
      </c>
    </row>
    <row r="48" spans="1:15" x14ac:dyDescent="0.15">
      <c r="A48" s="1">
        <v>46</v>
      </c>
      <c r="B48" s="1">
        <v>44.64</v>
      </c>
      <c r="C48" s="1">
        <v>44.32</v>
      </c>
      <c r="D48" s="1">
        <v>80.529999732971206</v>
      </c>
      <c r="E48" s="1">
        <v>58.700001239776597</v>
      </c>
      <c r="F48" s="1" t="s">
        <v>113</v>
      </c>
      <c r="G48" s="1" t="s">
        <v>114</v>
      </c>
      <c r="H48" s="1">
        <v>41</v>
      </c>
      <c r="I48" s="1">
        <v>6.8548822402954102</v>
      </c>
      <c r="J48" s="1">
        <v>2.1478304862976101</v>
      </c>
      <c r="K48" s="1">
        <v>0.457088202238083</v>
      </c>
      <c r="L48" s="1">
        <v>8.3945999145507795</v>
      </c>
      <c r="M48" s="1">
        <v>2.1677041053771999</v>
      </c>
      <c r="N48" s="1">
        <v>3.53183174133301</v>
      </c>
      <c r="O48" s="1">
        <v>1.61435854434967</v>
      </c>
    </row>
    <row r="49" spans="1:15" x14ac:dyDescent="0.15">
      <c r="A49" s="1">
        <v>47</v>
      </c>
      <c r="B49" s="1">
        <v>35.56</v>
      </c>
      <c r="C49" s="1">
        <v>36.770000000000003</v>
      </c>
      <c r="D49" s="1">
        <v>40.7299995422363</v>
      </c>
      <c r="E49" s="1">
        <v>30.570000410079999</v>
      </c>
      <c r="F49" s="1" t="s">
        <v>151</v>
      </c>
      <c r="G49" s="1" t="s">
        <v>152</v>
      </c>
      <c r="H49" s="1">
        <v>41</v>
      </c>
      <c r="I49" s="1">
        <v>8.2413806915283203</v>
      </c>
      <c r="J49" s="1">
        <v>6.5463619232177699</v>
      </c>
      <c r="K49" s="1">
        <v>1.9769695997238199</v>
      </c>
      <c r="L49" s="1">
        <v>2.3988330364227299</v>
      </c>
      <c r="M49" s="1">
        <v>3.87257647514343</v>
      </c>
      <c r="N49" s="1">
        <v>3.53183174133301</v>
      </c>
      <c r="O49" s="1">
        <v>1.57036280632019</v>
      </c>
    </row>
    <row r="50" spans="1:15" x14ac:dyDescent="0.15">
      <c r="A50" s="1">
        <v>48</v>
      </c>
      <c r="B50" s="1">
        <v>34.69</v>
      </c>
      <c r="C50" s="1">
        <v>56.65</v>
      </c>
      <c r="D50" s="1">
        <v>54.750001430511503</v>
      </c>
      <c r="E50" s="1">
        <v>36.8699997663498</v>
      </c>
      <c r="F50" s="1" t="s">
        <v>155</v>
      </c>
      <c r="G50" s="1" t="s">
        <v>156</v>
      </c>
      <c r="H50" s="1">
        <v>40</v>
      </c>
      <c r="I50" s="1">
        <v>14.454398155212401</v>
      </c>
      <c r="J50" s="1">
        <v>2.7289776802063002</v>
      </c>
      <c r="K50" s="1">
        <v>0.69823241233825695</v>
      </c>
      <c r="L50" s="1">
        <v>9.0364952087402308</v>
      </c>
      <c r="M50" s="1">
        <v>16.9044094085693</v>
      </c>
      <c r="N50" s="1">
        <v>9.1201086044311506</v>
      </c>
      <c r="O50" s="1">
        <v>3.3728730678558398</v>
      </c>
    </row>
    <row r="51" spans="1:15" x14ac:dyDescent="0.15">
      <c r="A51" s="1">
        <v>49</v>
      </c>
      <c r="B51" s="1">
        <v>20.97</v>
      </c>
      <c r="C51" s="1">
        <v>21.01</v>
      </c>
      <c r="D51" s="1">
        <v>88.889998197555499</v>
      </c>
      <c r="E51" s="1">
        <v>67.409998178482098</v>
      </c>
      <c r="F51" s="1" t="s">
        <v>339</v>
      </c>
      <c r="G51" s="1" t="s">
        <v>340</v>
      </c>
      <c r="H51" s="1">
        <v>40</v>
      </c>
      <c r="I51" s="1">
        <v>3.7325015068054199</v>
      </c>
      <c r="J51" s="1">
        <v>2.77971315383911</v>
      </c>
      <c r="K51" s="1">
        <v>1.72186863422394</v>
      </c>
      <c r="L51" s="1">
        <v>10.3752841949463</v>
      </c>
      <c r="M51" s="1">
        <v>1.0471285581588701</v>
      </c>
      <c r="N51" s="1">
        <v>6.02559566497803</v>
      </c>
      <c r="O51" s="1">
        <v>2.6061534881591801</v>
      </c>
    </row>
    <row r="52" spans="1:15" x14ac:dyDescent="0.15">
      <c r="A52" s="1">
        <v>50</v>
      </c>
      <c r="B52" s="1">
        <v>60.03</v>
      </c>
      <c r="C52" s="1">
        <v>59.66</v>
      </c>
      <c r="D52" s="1">
        <v>60.6599986553192</v>
      </c>
      <c r="E52" s="1">
        <v>48.179998993873603</v>
      </c>
      <c r="F52" s="1" t="s">
        <v>67</v>
      </c>
      <c r="G52" s="1" t="s">
        <v>68</v>
      </c>
      <c r="H52" s="1">
        <v>38</v>
      </c>
      <c r="I52" s="1">
        <v>1.4321879148483301</v>
      </c>
      <c r="J52" s="1">
        <v>2.83139204978943</v>
      </c>
      <c r="K52" s="1">
        <v>4.2072663307189897</v>
      </c>
      <c r="L52" s="1">
        <v>2.6061534881591801</v>
      </c>
      <c r="M52" s="1">
        <v>0.71121352910995495</v>
      </c>
      <c r="N52" s="1">
        <v>6.3095736503601101</v>
      </c>
      <c r="O52" s="1">
        <v>1.9054607152938801</v>
      </c>
    </row>
    <row r="53" spans="1:15" x14ac:dyDescent="0.15">
      <c r="A53" s="1">
        <v>51</v>
      </c>
      <c r="B53" s="1">
        <v>13.7</v>
      </c>
      <c r="C53" s="1">
        <v>52.78</v>
      </c>
      <c r="D53" s="1">
        <v>55.940002202987699</v>
      </c>
      <c r="E53" s="1">
        <v>37.020000815391498</v>
      </c>
      <c r="F53" s="1" t="s">
        <v>571</v>
      </c>
      <c r="G53" s="1" t="s">
        <v>572</v>
      </c>
      <c r="H53" s="1">
        <v>38</v>
      </c>
      <c r="I53" s="1">
        <v>0.147231251001358</v>
      </c>
      <c r="J53" s="1">
        <v>0.13427649438381201</v>
      </c>
      <c r="K53" s="1">
        <v>7.1121349930763203E-2</v>
      </c>
      <c r="L53" s="1">
        <v>1.5559656620025599</v>
      </c>
      <c r="M53" s="1">
        <v>0.23988328874111201</v>
      </c>
      <c r="N53" s="1">
        <v>1.2589254379272501</v>
      </c>
      <c r="O53" s="1">
        <v>0.85506671667098999</v>
      </c>
    </row>
    <row r="54" spans="1:15" x14ac:dyDescent="0.15">
      <c r="A54" s="1">
        <v>52</v>
      </c>
      <c r="B54" s="1">
        <v>49.86</v>
      </c>
      <c r="C54" s="1">
        <v>49.82</v>
      </c>
      <c r="D54" s="1">
        <v>55.879998207092299</v>
      </c>
      <c r="E54" s="1">
        <v>38.3899986743927</v>
      </c>
      <c r="F54" s="1" t="s">
        <v>91</v>
      </c>
      <c r="G54" s="1" t="s">
        <v>92</v>
      </c>
      <c r="H54" s="1">
        <v>37</v>
      </c>
      <c r="I54" s="1">
        <v>0.92044955492019698</v>
      </c>
      <c r="J54" s="1">
        <v>0.95499259233474698</v>
      </c>
      <c r="K54" s="1">
        <v>0.36643758416175798</v>
      </c>
      <c r="L54" s="1">
        <v>1.4190574884414699</v>
      </c>
      <c r="M54" s="1">
        <v>3.49945163726807</v>
      </c>
      <c r="N54" s="1">
        <v>5.7543992996215803</v>
      </c>
      <c r="O54" s="1">
        <v>1.7378008365631099</v>
      </c>
    </row>
    <row r="55" spans="1:15" x14ac:dyDescent="0.15">
      <c r="A55" s="1">
        <v>53</v>
      </c>
      <c r="B55" s="1">
        <v>36.31</v>
      </c>
      <c r="C55" s="1">
        <v>38.18</v>
      </c>
      <c r="D55" s="1">
        <v>59.130001068115199</v>
      </c>
      <c r="E55" s="1">
        <v>51.010000705719001</v>
      </c>
      <c r="F55" s="1" t="s">
        <v>145</v>
      </c>
      <c r="G55" s="1" t="s">
        <v>146</v>
      </c>
      <c r="H55" s="1">
        <v>37</v>
      </c>
      <c r="I55" s="1">
        <v>7.58577585220337</v>
      </c>
      <c r="J55" s="1">
        <v>7.3790421485900897</v>
      </c>
      <c r="K55" s="1">
        <v>4.3651585578918501</v>
      </c>
      <c r="L55" s="1">
        <v>1.3931567668914799</v>
      </c>
      <c r="M55" s="1">
        <v>6.4863443374633798</v>
      </c>
      <c r="N55" s="1">
        <v>5.2966346740722701</v>
      </c>
      <c r="O55" s="1">
        <v>1.05681753158569</v>
      </c>
    </row>
    <row r="56" spans="1:15" x14ac:dyDescent="0.15">
      <c r="A56" s="1">
        <v>54</v>
      </c>
      <c r="B56" s="1">
        <v>44.88</v>
      </c>
      <c r="C56" s="1">
        <v>48.34</v>
      </c>
      <c r="D56" s="1">
        <v>70.240002870559707</v>
      </c>
      <c r="E56" s="1">
        <v>51.2199997901917</v>
      </c>
      <c r="F56" s="1" t="s">
        <v>109</v>
      </c>
      <c r="G56" s="1" t="s">
        <v>110</v>
      </c>
      <c r="H56" s="1">
        <v>36</v>
      </c>
      <c r="I56" s="1">
        <v>0.63679552078247104</v>
      </c>
      <c r="J56" s="1">
        <v>0.60255956649780296</v>
      </c>
      <c r="K56" s="1">
        <v>0.19952623546123499</v>
      </c>
      <c r="L56" s="1">
        <v>0.809095919132233</v>
      </c>
      <c r="M56" s="1">
        <v>0.29107171297073398</v>
      </c>
      <c r="N56" s="1">
        <v>0.72443598508834794</v>
      </c>
      <c r="O56" s="1">
        <v>1.2246161699295</v>
      </c>
    </row>
    <row r="57" spans="1:15" x14ac:dyDescent="0.15">
      <c r="A57" s="1">
        <v>55</v>
      </c>
      <c r="B57" s="1">
        <v>37.99</v>
      </c>
      <c r="C57" s="1">
        <v>39.340000000000003</v>
      </c>
      <c r="D57" s="1">
        <v>56.489998102188103</v>
      </c>
      <c r="E57" s="1">
        <v>38.260000944137602</v>
      </c>
      <c r="F57" s="1" t="s">
        <v>131</v>
      </c>
      <c r="G57" s="1" t="s">
        <v>132</v>
      </c>
      <c r="H57" s="1">
        <v>36</v>
      </c>
      <c r="I57" s="1">
        <v>8.6297854781150804E-2</v>
      </c>
      <c r="J57" s="1">
        <v>0.26061534881591802</v>
      </c>
      <c r="K57" s="1">
        <v>4.2461957931518599</v>
      </c>
      <c r="L57" s="1">
        <v>0.66069346666336104</v>
      </c>
      <c r="M57" s="1">
        <v>6.6680677235126495E-2</v>
      </c>
      <c r="N57" s="1">
        <v>0.175388053059578</v>
      </c>
      <c r="O57" s="1">
        <v>0.14190575480461101</v>
      </c>
    </row>
    <row r="58" spans="1:15" x14ac:dyDescent="0.15">
      <c r="A58" s="1">
        <v>56</v>
      </c>
      <c r="B58" s="1">
        <v>58.49</v>
      </c>
      <c r="C58" s="1">
        <v>58.97</v>
      </c>
      <c r="D58" s="1">
        <v>43.779999017715497</v>
      </c>
      <c r="E58" s="1">
        <v>30.149999260902401</v>
      </c>
      <c r="F58" s="1" t="s">
        <v>75</v>
      </c>
      <c r="G58" s="1" t="s">
        <v>76</v>
      </c>
      <c r="H58" s="1">
        <v>35</v>
      </c>
      <c r="I58" s="1">
        <v>1.6292960643768299</v>
      </c>
      <c r="J58" s="1">
        <v>1.9230917692184399</v>
      </c>
      <c r="K58" s="1">
        <v>0.55975759029388406</v>
      </c>
      <c r="L58" s="1">
        <v>3.0478949546814</v>
      </c>
      <c r="M58" s="1">
        <v>4.0179080963134801</v>
      </c>
      <c r="N58" s="1">
        <v>7.79830121994019</v>
      </c>
      <c r="O58" s="1">
        <v>4.1686940193176296</v>
      </c>
    </row>
    <row r="59" spans="1:15" x14ac:dyDescent="0.15">
      <c r="A59" s="1">
        <v>57</v>
      </c>
      <c r="B59" s="1">
        <v>45.79</v>
      </c>
      <c r="C59" s="1">
        <v>45.76</v>
      </c>
      <c r="D59" s="1">
        <v>78.570002317428603</v>
      </c>
      <c r="E59" s="1">
        <v>67.030000686645494</v>
      </c>
      <c r="F59" s="1" t="s">
        <v>103</v>
      </c>
      <c r="G59" s="1" t="s">
        <v>104</v>
      </c>
      <c r="H59" s="1">
        <v>35</v>
      </c>
      <c r="I59" s="1">
        <v>8.6297854781150804E-2</v>
      </c>
      <c r="J59" s="1">
        <v>0.53456437587738004</v>
      </c>
      <c r="K59" s="1">
        <v>0.794328212738037</v>
      </c>
      <c r="L59" s="1">
        <v>0.33113113045692399</v>
      </c>
      <c r="M59" s="1">
        <v>0.135518938302994</v>
      </c>
      <c r="N59" s="1">
        <v>0.64268773794174205</v>
      </c>
      <c r="O59" s="1">
        <v>0.89536476135253895</v>
      </c>
    </row>
    <row r="60" spans="1:15" x14ac:dyDescent="0.15">
      <c r="A60" s="1">
        <v>58</v>
      </c>
      <c r="B60" s="1">
        <v>47.26</v>
      </c>
      <c r="C60" s="1">
        <v>49.39</v>
      </c>
      <c r="D60" s="1">
        <v>80.599999427795396</v>
      </c>
      <c r="E60" s="1">
        <v>66.280001401901202</v>
      </c>
      <c r="F60" s="1" t="s">
        <v>97</v>
      </c>
      <c r="G60" s="1" t="s">
        <v>98</v>
      </c>
      <c r="H60" s="1">
        <v>34</v>
      </c>
      <c r="I60" s="1">
        <v>18.365383148193398</v>
      </c>
      <c r="J60" s="1">
        <v>15.7036275863647</v>
      </c>
      <c r="K60" s="1">
        <v>6.9823241233825701</v>
      </c>
      <c r="L60" s="1">
        <v>1.80301773548126</v>
      </c>
      <c r="M60" s="1">
        <v>25.3512859344482</v>
      </c>
      <c r="N60" s="1">
        <v>14.588142395019499</v>
      </c>
      <c r="O60" s="1">
        <v>4.5708818435668901</v>
      </c>
    </row>
    <row r="61" spans="1:15" x14ac:dyDescent="0.15">
      <c r="A61" s="1">
        <v>59</v>
      </c>
      <c r="B61" s="1">
        <v>44.26</v>
      </c>
      <c r="C61" s="1">
        <v>44.19</v>
      </c>
      <c r="D61" s="1">
        <v>73.269999027252197</v>
      </c>
      <c r="E61" s="1">
        <v>54.379999637603802</v>
      </c>
      <c r="F61" s="1" t="s">
        <v>115</v>
      </c>
      <c r="G61" s="1" t="s">
        <v>116</v>
      </c>
      <c r="H61" s="1">
        <v>34</v>
      </c>
      <c r="I61" s="1">
        <v>1.2589254379272501</v>
      </c>
      <c r="J61" s="1">
        <v>0.69823241233825695</v>
      </c>
      <c r="K61" s="1">
        <v>5.1050500869751003</v>
      </c>
      <c r="L61" s="1">
        <v>5.6493697166442898</v>
      </c>
      <c r="M61" s="1">
        <v>2.5118863582611102</v>
      </c>
      <c r="N61" s="1">
        <v>5.1999597549438503</v>
      </c>
      <c r="O61" s="1">
        <v>3.43557953834534</v>
      </c>
    </row>
    <row r="62" spans="1:15" x14ac:dyDescent="0.15">
      <c r="A62" s="1">
        <v>60</v>
      </c>
      <c r="B62" s="1">
        <v>53.29</v>
      </c>
      <c r="C62" s="1">
        <v>53.28</v>
      </c>
      <c r="D62" s="1">
        <v>54.799997806549101</v>
      </c>
      <c r="E62" s="1">
        <v>37.369999289512599</v>
      </c>
      <c r="F62" s="1" t="s">
        <v>83</v>
      </c>
      <c r="G62" s="1" t="s">
        <v>84</v>
      </c>
      <c r="H62" s="1">
        <v>33</v>
      </c>
      <c r="I62" s="1">
        <v>0.263026803731918</v>
      </c>
      <c r="J62" s="1">
        <v>0.109647817909718</v>
      </c>
      <c r="K62" s="1">
        <v>9.20449569821358E-2</v>
      </c>
      <c r="L62" s="1">
        <v>0.78704577684402499</v>
      </c>
      <c r="M62" s="1">
        <v>5.4954089224338497E-2</v>
      </c>
      <c r="N62" s="1">
        <v>0.51050502061843905</v>
      </c>
      <c r="O62" s="1">
        <v>1.9769695997238199</v>
      </c>
    </row>
    <row r="63" spans="1:15" x14ac:dyDescent="0.15">
      <c r="A63" s="1">
        <v>61</v>
      </c>
      <c r="B63" s="1">
        <v>2</v>
      </c>
      <c r="C63" s="1">
        <v>53.21</v>
      </c>
      <c r="D63" s="1">
        <v>40.169999003410297</v>
      </c>
      <c r="E63" s="1">
        <v>30.750000476837201</v>
      </c>
      <c r="F63" s="1" t="s">
        <v>2273</v>
      </c>
      <c r="G63" s="1" t="s">
        <v>2274</v>
      </c>
      <c r="H63" s="1">
        <v>33</v>
      </c>
      <c r="I63" s="1">
        <v>0.75857758522033703</v>
      </c>
      <c r="J63" s="1">
        <v>0.72443598508834794</v>
      </c>
      <c r="K63" s="1">
        <v>0.87902253866195701</v>
      </c>
      <c r="L63" s="1">
        <v>0.87902253866195701</v>
      </c>
      <c r="M63" s="1">
        <v>1.0280163288116499</v>
      </c>
      <c r="N63" s="1">
        <v>1.10662376880646</v>
      </c>
      <c r="O63" s="1">
        <v>1.06659615039825</v>
      </c>
    </row>
    <row r="64" spans="1:15" x14ac:dyDescent="0.15">
      <c r="A64" s="1">
        <v>62</v>
      </c>
      <c r="B64" s="1">
        <v>57.19</v>
      </c>
      <c r="C64" s="1">
        <v>57.54</v>
      </c>
      <c r="D64" s="1">
        <v>47.889998555183404</v>
      </c>
      <c r="E64" s="1">
        <v>36.230000853538499</v>
      </c>
      <c r="F64" s="1" t="s">
        <v>77</v>
      </c>
      <c r="G64" s="1" t="s">
        <v>78</v>
      </c>
      <c r="H64" s="1">
        <v>32</v>
      </c>
      <c r="I64" s="1">
        <v>3.5974934101104701</v>
      </c>
      <c r="J64" s="1">
        <v>7.72680568695068</v>
      </c>
      <c r="K64" s="1">
        <v>8.0167808532714808</v>
      </c>
      <c r="L64" s="1">
        <v>2.8575904369354199</v>
      </c>
      <c r="M64" s="1">
        <v>5.6493697166442898</v>
      </c>
      <c r="N64" s="1">
        <v>4.3251380920410201</v>
      </c>
      <c r="O64" s="1">
        <v>0.94623714685440097</v>
      </c>
    </row>
    <row r="65" spans="1:15" x14ac:dyDescent="0.15">
      <c r="A65" s="1">
        <v>63</v>
      </c>
      <c r="B65" s="1">
        <v>38.590000000000003</v>
      </c>
      <c r="C65" s="1">
        <v>38.28</v>
      </c>
      <c r="D65" s="1">
        <v>64.079999923706097</v>
      </c>
      <c r="E65" s="1">
        <v>45.230001211166403</v>
      </c>
      <c r="F65" s="1" t="s">
        <v>127</v>
      </c>
      <c r="G65" s="1" t="s">
        <v>128</v>
      </c>
      <c r="H65" s="1">
        <v>32</v>
      </c>
      <c r="I65" s="1">
        <v>0.55462568998336803</v>
      </c>
      <c r="J65" s="1">
        <v>0.48752850294113198</v>
      </c>
      <c r="K65" s="1">
        <v>0.85506671667098999</v>
      </c>
      <c r="L65" s="1">
        <v>3.1622776985168501</v>
      </c>
      <c r="M65" s="1">
        <v>1.8365383148193399</v>
      </c>
      <c r="N65" s="1">
        <v>2.3988330364227299</v>
      </c>
      <c r="O65" s="1">
        <v>3.7325015068054199</v>
      </c>
    </row>
    <row r="66" spans="1:15" x14ac:dyDescent="0.15">
      <c r="A66" s="1">
        <v>64</v>
      </c>
      <c r="B66" s="1">
        <v>26.2</v>
      </c>
      <c r="C66" s="1">
        <v>27.27</v>
      </c>
      <c r="D66" s="1">
        <v>77.009999752044706</v>
      </c>
      <c r="E66" s="1">
        <v>71.119999885559096</v>
      </c>
      <c r="F66" s="1" t="s">
        <v>263</v>
      </c>
      <c r="G66" s="1" t="s">
        <v>264</v>
      </c>
      <c r="H66" s="1">
        <v>31</v>
      </c>
      <c r="I66" s="1">
        <v>0.135518938302994</v>
      </c>
      <c r="J66" s="1">
        <v>0.48752850294113198</v>
      </c>
      <c r="K66" s="1">
        <v>0.93756198883056596</v>
      </c>
      <c r="L66" s="1">
        <v>0.31622776389121998</v>
      </c>
      <c r="M66" s="1">
        <v>6.2517270445823697E-2</v>
      </c>
      <c r="N66" s="1">
        <v>0.30199515819549599</v>
      </c>
      <c r="O66" s="1">
        <v>0.33419504761695901</v>
      </c>
    </row>
    <row r="67" spans="1:15" x14ac:dyDescent="0.15">
      <c r="A67" s="1">
        <v>65</v>
      </c>
      <c r="B67" s="1">
        <v>2.59</v>
      </c>
      <c r="C67" s="1">
        <v>44.85</v>
      </c>
      <c r="D67" s="1">
        <v>64.950001239776597</v>
      </c>
      <c r="E67" s="1">
        <v>47.009998559951804</v>
      </c>
      <c r="F67" s="1" t="s">
        <v>2079</v>
      </c>
      <c r="G67" s="1" t="s">
        <v>2080</v>
      </c>
      <c r="H67" s="1">
        <v>31</v>
      </c>
      <c r="I67" s="1">
        <v>0.51999598741531405</v>
      </c>
      <c r="J67" s="1">
        <v>0.25585860013961798</v>
      </c>
      <c r="K67" s="1">
        <v>0.32508730888366699</v>
      </c>
      <c r="L67" s="1">
        <v>0.88715600967407204</v>
      </c>
      <c r="M67" s="1">
        <v>0.35318318009376498</v>
      </c>
      <c r="N67" s="1">
        <v>0.44055485725402799</v>
      </c>
      <c r="O67" s="1">
        <v>1.58489322662354</v>
      </c>
    </row>
    <row r="68" spans="1:15" x14ac:dyDescent="0.15">
      <c r="A68" s="1">
        <v>66</v>
      </c>
      <c r="B68" s="1">
        <v>31.72</v>
      </c>
      <c r="C68" s="1">
        <v>31.74</v>
      </c>
      <c r="D68" s="1">
        <v>99.349999427795396</v>
      </c>
      <c r="E68" s="1">
        <v>96.749997138977093</v>
      </c>
      <c r="F68" s="1" t="s">
        <v>183</v>
      </c>
      <c r="G68" s="1" t="s">
        <v>184</v>
      </c>
      <c r="H68" s="1">
        <v>30</v>
      </c>
      <c r="I68" s="1">
        <v>0.24888573586940799</v>
      </c>
      <c r="J68" s="1">
        <v>0.64268773794174205</v>
      </c>
      <c r="K68" s="1">
        <v>0.88715600967407204</v>
      </c>
      <c r="L68" s="1">
        <v>0.90364944934845004</v>
      </c>
      <c r="M68" s="1">
        <v>0.25585860013961798</v>
      </c>
      <c r="N68" s="1">
        <v>0.54450267553329501</v>
      </c>
      <c r="O68" s="1">
        <v>6.3095733523368794E-2</v>
      </c>
    </row>
    <row r="69" spans="1:15" x14ac:dyDescent="0.15">
      <c r="A69" s="1">
        <v>67</v>
      </c>
      <c r="B69" s="1">
        <v>30.84</v>
      </c>
      <c r="C69" s="1">
        <v>30.89</v>
      </c>
      <c r="D69" s="1">
        <v>90.179997682571397</v>
      </c>
      <c r="E69" s="1">
        <v>82.1399986743927</v>
      </c>
      <c r="F69" s="1" t="s">
        <v>189</v>
      </c>
      <c r="G69" s="1" t="s">
        <v>190</v>
      </c>
      <c r="H69" s="1">
        <v>30</v>
      </c>
      <c r="I69" s="1">
        <v>0.32210686802864102</v>
      </c>
      <c r="J69" s="1">
        <v>0.18535315990448001</v>
      </c>
      <c r="K69" s="1">
        <v>0.36307805776596103</v>
      </c>
      <c r="L69" s="1">
        <v>1.8365383148193399</v>
      </c>
      <c r="M69" s="1">
        <v>0.52480745315551802</v>
      </c>
      <c r="N69" s="1">
        <v>2.07014131546021</v>
      </c>
      <c r="O69" s="1">
        <v>0.78704577684402499</v>
      </c>
    </row>
    <row r="70" spans="1:15" x14ac:dyDescent="0.15">
      <c r="A70" s="1">
        <v>68</v>
      </c>
      <c r="B70" s="1">
        <v>29.27</v>
      </c>
      <c r="C70" s="1">
        <v>29.28</v>
      </c>
      <c r="D70" s="1">
        <v>62.389999628067002</v>
      </c>
      <c r="E70" s="1">
        <v>51.579999923706097</v>
      </c>
      <c r="F70" s="1" t="s">
        <v>213</v>
      </c>
      <c r="G70" s="1" t="s">
        <v>214</v>
      </c>
      <c r="H70" s="1">
        <v>30</v>
      </c>
      <c r="I70" s="1">
        <v>7.2443594932556197</v>
      </c>
      <c r="J70" s="1">
        <v>9.8174791336059606</v>
      </c>
      <c r="K70" s="1">
        <v>0.67297667264938399</v>
      </c>
      <c r="L70" s="1">
        <v>12.246162414550801</v>
      </c>
      <c r="M70" s="1">
        <v>22.908676147460898</v>
      </c>
      <c r="N70" s="1">
        <v>18.197008132934599</v>
      </c>
      <c r="O70" s="1">
        <v>9.7274723052978498</v>
      </c>
    </row>
    <row r="71" spans="1:15" x14ac:dyDescent="0.15">
      <c r="A71" s="1">
        <v>69</v>
      </c>
      <c r="B71" s="1">
        <v>54.86</v>
      </c>
      <c r="C71" s="1">
        <v>54.87</v>
      </c>
      <c r="D71" s="1">
        <v>29.840001463890101</v>
      </c>
      <c r="E71" s="1">
        <v>16.9699996709824</v>
      </c>
      <c r="F71" s="1" t="s">
        <v>81</v>
      </c>
      <c r="G71" s="1" t="s">
        <v>82</v>
      </c>
      <c r="H71" s="1">
        <v>29</v>
      </c>
      <c r="I71" s="1">
        <v>0.87096357345581099</v>
      </c>
      <c r="J71" s="1">
        <v>1.6595869064331099</v>
      </c>
      <c r="K71" s="1">
        <v>0.272897779941559</v>
      </c>
      <c r="L71" s="1">
        <v>5.3456435203552202</v>
      </c>
      <c r="M71" s="1">
        <v>2.7289776802063002</v>
      </c>
      <c r="N71" s="1">
        <v>5.0118722915649396</v>
      </c>
      <c r="O71" s="1">
        <v>3.87257647514343</v>
      </c>
    </row>
    <row r="72" spans="1:15" x14ac:dyDescent="0.15">
      <c r="A72" s="1">
        <v>70</v>
      </c>
      <c r="B72" s="1">
        <v>47.03</v>
      </c>
      <c r="C72" s="1">
        <v>46.91</v>
      </c>
      <c r="D72" s="1">
        <v>31.409999728202799</v>
      </c>
      <c r="E72" s="1">
        <v>23.540000617504099</v>
      </c>
      <c r="F72" s="1" t="s">
        <v>99</v>
      </c>
      <c r="G72" s="1" t="s">
        <v>100</v>
      </c>
      <c r="H72" s="1">
        <v>29</v>
      </c>
      <c r="I72" s="1">
        <v>1.8197008371353101</v>
      </c>
      <c r="J72" s="1">
        <v>1.12719750404358</v>
      </c>
      <c r="K72" s="1">
        <v>1.33045446872711</v>
      </c>
      <c r="L72" s="1">
        <v>0.78704577684402499</v>
      </c>
      <c r="M72" s="1">
        <v>0.48752850294113198</v>
      </c>
      <c r="N72" s="1">
        <v>1.2133888006210301</v>
      </c>
      <c r="O72" s="1">
        <v>1.5995579957962001</v>
      </c>
    </row>
    <row r="73" spans="1:15" x14ac:dyDescent="0.15">
      <c r="A73" s="1">
        <v>71</v>
      </c>
      <c r="B73" s="1">
        <v>44.9</v>
      </c>
      <c r="C73" s="1">
        <v>46.89</v>
      </c>
      <c r="D73" s="1">
        <v>30.189999938011201</v>
      </c>
      <c r="E73" s="1">
        <v>21.670000255107901</v>
      </c>
      <c r="F73" s="1" t="s">
        <v>107</v>
      </c>
      <c r="G73" s="1" t="s">
        <v>108</v>
      </c>
      <c r="H73" s="1">
        <v>29</v>
      </c>
      <c r="I73" s="1">
        <v>5.1522865295410201</v>
      </c>
      <c r="J73" s="1">
        <v>1.29419589042664</v>
      </c>
      <c r="K73" s="1">
        <v>0.75857758522033703</v>
      </c>
      <c r="L73" s="1">
        <v>0.78704577684402499</v>
      </c>
      <c r="M73" s="1">
        <v>6.3679552078247097</v>
      </c>
      <c r="N73" s="1">
        <v>3.9445729255676301</v>
      </c>
      <c r="O73" s="1">
        <v>1.27057409286499</v>
      </c>
    </row>
    <row r="74" spans="1:15" x14ac:dyDescent="0.15">
      <c r="A74" s="1">
        <v>72</v>
      </c>
      <c r="B74" s="1">
        <v>43.39</v>
      </c>
      <c r="C74" s="1">
        <v>43.3</v>
      </c>
      <c r="D74" s="1">
        <v>78.750002384185805</v>
      </c>
      <c r="E74" s="1">
        <v>68.75</v>
      </c>
      <c r="F74" s="1" t="s">
        <v>117</v>
      </c>
      <c r="G74" s="1" t="s">
        <v>118</v>
      </c>
      <c r="H74" s="1">
        <v>29</v>
      </c>
      <c r="I74" s="1">
        <v>21.2813911437988</v>
      </c>
      <c r="J74" s="1">
        <v>4.3651585578918501</v>
      </c>
      <c r="K74" s="1">
        <v>1.5559656620025599</v>
      </c>
      <c r="L74" s="1">
        <v>27.289777755737301</v>
      </c>
      <c r="M74" s="1">
        <v>9.6382904052734393</v>
      </c>
      <c r="N74" s="1">
        <v>10</v>
      </c>
      <c r="O74" s="1">
        <v>5.0118722915649396</v>
      </c>
    </row>
    <row r="75" spans="1:15" x14ac:dyDescent="0.15">
      <c r="A75" s="1">
        <v>73</v>
      </c>
      <c r="B75" s="1">
        <v>33.92</v>
      </c>
      <c r="C75" s="1">
        <v>34.04</v>
      </c>
      <c r="D75" s="1">
        <v>75.9500026702881</v>
      </c>
      <c r="E75" s="1">
        <v>52.410000562667797</v>
      </c>
      <c r="F75" s="1" t="s">
        <v>161</v>
      </c>
      <c r="G75" s="1" t="s">
        <v>162</v>
      </c>
      <c r="H75" s="1">
        <v>29</v>
      </c>
      <c r="I75" s="1">
        <v>0.13061708211898801</v>
      </c>
      <c r="J75" s="1">
        <v>0.10000000149011599</v>
      </c>
      <c r="K75" s="1">
        <v>0.175388053059578</v>
      </c>
      <c r="L75" s="1">
        <v>0.81658238172531095</v>
      </c>
      <c r="M75" s="1">
        <v>0.30199515819549599</v>
      </c>
      <c r="N75" s="1">
        <v>0.46558609604835499</v>
      </c>
      <c r="O75" s="1">
        <v>0.47424197196960399</v>
      </c>
    </row>
    <row r="76" spans="1:15" x14ac:dyDescent="0.15">
      <c r="A76" s="1">
        <v>74</v>
      </c>
      <c r="B76" s="1">
        <v>28.02</v>
      </c>
      <c r="C76" s="1">
        <v>47.51</v>
      </c>
      <c r="D76" s="1">
        <v>60.890001058578498</v>
      </c>
      <c r="E76" s="1">
        <v>40.310001373291001</v>
      </c>
      <c r="F76" s="1" t="s">
        <v>233</v>
      </c>
      <c r="G76" s="1" t="s">
        <v>234</v>
      </c>
      <c r="H76" s="1">
        <v>29</v>
      </c>
      <c r="I76" s="1">
        <v>6.9823241233825701</v>
      </c>
      <c r="J76" s="1">
        <v>7.2443594932556197</v>
      </c>
      <c r="K76" s="1">
        <v>8.8715600967407209</v>
      </c>
      <c r="L76" s="1">
        <v>2.1478304862976101</v>
      </c>
      <c r="M76" s="1">
        <v>4.2854852676391602</v>
      </c>
      <c r="N76" s="1">
        <v>10.3752841949463</v>
      </c>
      <c r="O76" s="1">
        <v>2.3120648860931401</v>
      </c>
    </row>
    <row r="77" spans="1:15" x14ac:dyDescent="0.15">
      <c r="A77" s="1">
        <v>75</v>
      </c>
      <c r="B77" s="1">
        <v>2</v>
      </c>
      <c r="C77" s="1">
        <v>42.7</v>
      </c>
      <c r="D77" s="1">
        <v>73.739999532699599</v>
      </c>
      <c r="E77" s="1">
        <v>57.560002803802497</v>
      </c>
      <c r="F77" s="1" t="s">
        <v>2276</v>
      </c>
      <c r="G77" s="1" t="s">
        <v>2277</v>
      </c>
      <c r="H77" s="1">
        <v>29</v>
      </c>
      <c r="I77" s="1">
        <v>87.902252197265597</v>
      </c>
      <c r="J77" s="1">
        <v>87.902252197265597</v>
      </c>
      <c r="K77" s="1">
        <v>64.863441467285199</v>
      </c>
      <c r="L77" s="1">
        <v>49.659233093261697</v>
      </c>
      <c r="M77" s="1">
        <v>87.902252197265597</v>
      </c>
      <c r="N77" s="1">
        <v>87.096359252929702</v>
      </c>
      <c r="O77" s="1">
        <v>46.558609008789098</v>
      </c>
    </row>
    <row r="78" spans="1:15" x14ac:dyDescent="0.15">
      <c r="A78" s="1">
        <v>76</v>
      </c>
      <c r="B78" s="1">
        <v>29.75</v>
      </c>
      <c r="C78" s="1">
        <v>32.42</v>
      </c>
      <c r="D78" s="1">
        <v>72.829997539520306</v>
      </c>
      <c r="E78" s="1">
        <v>58.9600026607513</v>
      </c>
      <c r="F78" s="1" t="s">
        <v>207</v>
      </c>
      <c r="G78" s="1" t="s">
        <v>208</v>
      </c>
      <c r="H78" s="1">
        <v>28</v>
      </c>
      <c r="I78" s="1">
        <v>8.0909585952758807</v>
      </c>
      <c r="J78" s="1">
        <v>2.1677041053771999</v>
      </c>
      <c r="K78" s="1">
        <v>1.7378008365631099</v>
      </c>
      <c r="L78" s="1">
        <v>7.0469307899475098</v>
      </c>
      <c r="M78" s="1">
        <v>0.31622776389121998</v>
      </c>
      <c r="N78" s="1">
        <v>0.87096357345581099</v>
      </c>
      <c r="O78" s="1">
        <v>1.27057409286499</v>
      </c>
    </row>
    <row r="79" spans="1:15" x14ac:dyDescent="0.15">
      <c r="A79" s="1">
        <v>77</v>
      </c>
      <c r="B79" s="1">
        <v>8.7100000000000009</v>
      </c>
      <c r="C79" s="1">
        <v>8.94</v>
      </c>
      <c r="D79" s="1">
        <v>73.909997940063505</v>
      </c>
      <c r="E79" s="1">
        <v>57.3899984359741</v>
      </c>
      <c r="F79" s="1" t="s">
        <v>887</v>
      </c>
      <c r="G79" s="1" t="s">
        <v>888</v>
      </c>
      <c r="H79" s="1">
        <v>28</v>
      </c>
      <c r="I79" s="1">
        <v>1.61435854434967</v>
      </c>
      <c r="J79" s="1">
        <v>1.1803206205368</v>
      </c>
      <c r="K79" s="1">
        <v>2.0137243270874001</v>
      </c>
      <c r="L79" s="1">
        <v>0.70469307899475098</v>
      </c>
      <c r="M79" s="1">
        <v>0.89536476135253895</v>
      </c>
      <c r="N79" s="1">
        <v>0.74473196268081698</v>
      </c>
      <c r="O79" s="1">
        <v>0.83946001529693604</v>
      </c>
    </row>
    <row r="80" spans="1:15" x14ac:dyDescent="0.15">
      <c r="A80" s="1">
        <v>78</v>
      </c>
      <c r="B80" s="1">
        <v>2</v>
      </c>
      <c r="C80" s="1">
        <v>46.66</v>
      </c>
      <c r="D80" s="1">
        <v>26.7800003290176</v>
      </c>
      <c r="E80" s="1">
        <v>20.600000023841901</v>
      </c>
      <c r="F80" s="1" t="s">
        <v>2275</v>
      </c>
      <c r="G80" s="1" t="s">
        <v>100</v>
      </c>
      <c r="H80" s="1">
        <v>28</v>
      </c>
      <c r="I80" s="1">
        <v>1.7864875793457</v>
      </c>
      <c r="J80" s="1">
        <v>1.52756607532501</v>
      </c>
      <c r="K80" s="1">
        <v>1.2473834753036499</v>
      </c>
      <c r="L80" s="1">
        <v>1.2246161699295</v>
      </c>
      <c r="M80" s="1">
        <v>1.5417004823684699</v>
      </c>
      <c r="N80" s="1">
        <v>1.67494285106659</v>
      </c>
      <c r="O80" s="1">
        <v>0.99083197116851796</v>
      </c>
    </row>
    <row r="81" spans="1:15" x14ac:dyDescent="0.15">
      <c r="A81" s="1">
        <v>79</v>
      </c>
      <c r="B81" s="1">
        <v>36.909999999999997</v>
      </c>
      <c r="C81" s="1">
        <v>52.23</v>
      </c>
      <c r="D81" s="1">
        <v>22.709999978542299</v>
      </c>
      <c r="E81" s="1">
        <v>10.8800001442432</v>
      </c>
      <c r="F81" s="1" t="s">
        <v>143</v>
      </c>
      <c r="G81" s="1" t="s">
        <v>144</v>
      </c>
      <c r="H81" s="1">
        <v>27</v>
      </c>
      <c r="I81" s="1">
        <v>0.84722739458084095</v>
      </c>
      <c r="J81" s="1">
        <v>0.74473196268081698</v>
      </c>
      <c r="K81" s="1">
        <v>0.608134984970093</v>
      </c>
      <c r="L81" s="1">
        <v>1.7864875793457</v>
      </c>
      <c r="M81" s="1">
        <v>1.47231245040894</v>
      </c>
      <c r="N81" s="1">
        <v>2.2284350395202601</v>
      </c>
      <c r="O81" s="1">
        <v>0.98174792528152499</v>
      </c>
    </row>
    <row r="82" spans="1:15" x14ac:dyDescent="0.15">
      <c r="A82" s="1">
        <v>80</v>
      </c>
      <c r="B82" s="1">
        <v>33.44</v>
      </c>
      <c r="C82" s="1">
        <v>36.47</v>
      </c>
      <c r="D82" s="1">
        <v>34.470000863075299</v>
      </c>
      <c r="E82" s="1">
        <v>24.429999291896799</v>
      </c>
      <c r="F82" s="1" t="s">
        <v>167</v>
      </c>
      <c r="G82" s="1" t="s">
        <v>168</v>
      </c>
      <c r="H82" s="1">
        <v>27</v>
      </c>
      <c r="I82" s="1">
        <v>0.32809528708457902</v>
      </c>
      <c r="J82" s="1">
        <v>0.34355795383453402</v>
      </c>
      <c r="K82" s="1">
        <v>0.263026803731918</v>
      </c>
      <c r="L82" s="1">
        <v>3.1622776985168501</v>
      </c>
      <c r="M82" s="1">
        <v>0.69823241233825695</v>
      </c>
      <c r="N82" s="1">
        <v>1.49968481063843</v>
      </c>
      <c r="O82" s="1">
        <v>1.95884466171265</v>
      </c>
    </row>
    <row r="83" spans="1:15" x14ac:dyDescent="0.15">
      <c r="A83" s="1">
        <v>81</v>
      </c>
      <c r="B83" s="1">
        <v>33.17</v>
      </c>
      <c r="C83" s="1">
        <v>33.119999999999997</v>
      </c>
      <c r="D83" s="1">
        <v>75.520002841949506</v>
      </c>
      <c r="E83" s="1">
        <v>60.490000247955301</v>
      </c>
      <c r="F83" s="1" t="s">
        <v>173</v>
      </c>
      <c r="G83" s="1" t="s">
        <v>174</v>
      </c>
      <c r="H83" s="1">
        <v>27</v>
      </c>
      <c r="I83" s="1">
        <v>1.16949939727783</v>
      </c>
      <c r="J83" s="1">
        <v>3.6643757820129399</v>
      </c>
      <c r="K83" s="1">
        <v>8.0909585952758807</v>
      </c>
      <c r="L83" s="1">
        <v>2.6061534881591801</v>
      </c>
      <c r="M83" s="1">
        <v>1.14815366268158</v>
      </c>
      <c r="N83" s="1">
        <v>2.0892961025238002</v>
      </c>
      <c r="O83" s="1">
        <v>0.98174792528152499</v>
      </c>
    </row>
    <row r="84" spans="1:15" x14ac:dyDescent="0.15">
      <c r="A84" s="1">
        <v>82</v>
      </c>
      <c r="B84" s="1">
        <v>18.899999999999999</v>
      </c>
      <c r="C84" s="1">
        <v>19.600000000000001</v>
      </c>
      <c r="D84" s="1">
        <v>87.269997596740694</v>
      </c>
      <c r="E84" s="1">
        <v>60.000002384185798</v>
      </c>
      <c r="F84" s="1" t="s">
        <v>383</v>
      </c>
      <c r="G84" s="1" t="s">
        <v>384</v>
      </c>
      <c r="H84" s="1">
        <v>27</v>
      </c>
      <c r="I84" s="1">
        <v>0.69183099269866899</v>
      </c>
      <c r="J84" s="1">
        <v>1.77010893821716</v>
      </c>
      <c r="K84" s="1">
        <v>4.6131758689880398</v>
      </c>
      <c r="L84" s="1">
        <v>1.52756607532501</v>
      </c>
      <c r="M84" s="1">
        <v>2.1677041053771999</v>
      </c>
      <c r="N84" s="1">
        <v>2.9376497268676798</v>
      </c>
      <c r="O84" s="1">
        <v>1.49968481063843</v>
      </c>
    </row>
    <row r="85" spans="1:15" x14ac:dyDescent="0.15">
      <c r="A85" s="1">
        <v>83</v>
      </c>
      <c r="B85" s="1">
        <v>27.89</v>
      </c>
      <c r="C85" s="1">
        <v>27.99</v>
      </c>
      <c r="D85" s="1">
        <v>52.060002088546803</v>
      </c>
      <c r="E85" s="1">
        <v>41.449999809265101</v>
      </c>
      <c r="F85" s="1" t="s">
        <v>235</v>
      </c>
      <c r="G85" s="1" t="s">
        <v>236</v>
      </c>
      <c r="H85" s="1">
        <v>27</v>
      </c>
      <c r="I85" s="1">
        <v>0.28575906157493602</v>
      </c>
      <c r="J85" s="1">
        <v>0.111686326563358</v>
      </c>
      <c r="K85" s="1">
        <v>0.32809528708457902</v>
      </c>
      <c r="L85" s="1">
        <v>1.1912419795989999</v>
      </c>
      <c r="M85" s="1">
        <v>0.177010893821716</v>
      </c>
      <c r="N85" s="1">
        <v>0.244343057274818</v>
      </c>
      <c r="O85" s="1">
        <v>0.53456437587738004</v>
      </c>
    </row>
    <row r="86" spans="1:15" x14ac:dyDescent="0.15">
      <c r="A86" s="1">
        <v>84</v>
      </c>
      <c r="B86" s="1">
        <v>47.76</v>
      </c>
      <c r="C86" s="1">
        <v>47.35</v>
      </c>
      <c r="D86" s="1">
        <v>25.9099990129471</v>
      </c>
      <c r="E86" s="1">
        <v>12.780000269413</v>
      </c>
      <c r="F86" s="1" t="s">
        <v>95</v>
      </c>
      <c r="G86" s="1" t="s">
        <v>96</v>
      </c>
      <c r="H86" s="1">
        <v>26</v>
      </c>
      <c r="I86" s="1">
        <v>0.59703528881072998</v>
      </c>
      <c r="J86" s="1">
        <v>1.80301773548126</v>
      </c>
      <c r="K86" s="1">
        <v>0.337287306785584</v>
      </c>
      <c r="L86" s="1">
        <v>1.69044089317322</v>
      </c>
      <c r="M86" s="1">
        <v>1.5995579957962001</v>
      </c>
      <c r="N86" s="1">
        <v>2.4660394191741899</v>
      </c>
      <c r="O86" s="1">
        <v>1.8535315990448</v>
      </c>
    </row>
    <row r="87" spans="1:15" x14ac:dyDescent="0.15">
      <c r="A87" s="1">
        <v>85</v>
      </c>
      <c r="B87" s="1">
        <v>38.61</v>
      </c>
      <c r="C87" s="1">
        <v>40.659999999999997</v>
      </c>
      <c r="D87" s="1">
        <v>35.040000081062303</v>
      </c>
      <c r="E87" s="1">
        <v>25.6099998950958</v>
      </c>
      <c r="F87" s="1" t="s">
        <v>125</v>
      </c>
      <c r="G87" s="1" t="s">
        <v>126</v>
      </c>
      <c r="H87" s="1">
        <v>26</v>
      </c>
      <c r="I87" s="1">
        <v>4.3651585578918501</v>
      </c>
      <c r="J87" s="1">
        <v>2.5118863582611102</v>
      </c>
      <c r="K87" s="1">
        <v>1.1803206205368</v>
      </c>
      <c r="L87" s="1">
        <v>0.77983009815216098</v>
      </c>
      <c r="M87" s="1">
        <v>9.3756198883056605</v>
      </c>
      <c r="N87" s="1">
        <v>3.4040818214416499</v>
      </c>
      <c r="O87" s="1">
        <v>2.3120648860931401</v>
      </c>
    </row>
    <row r="88" spans="1:15" x14ac:dyDescent="0.15">
      <c r="A88" s="1">
        <v>86</v>
      </c>
      <c r="B88" s="1">
        <v>26.24</v>
      </c>
      <c r="C88" s="1">
        <v>26.35</v>
      </c>
      <c r="D88" s="1">
        <v>46.369999647140503</v>
      </c>
      <c r="E88" s="1">
        <v>32.769998908042901</v>
      </c>
      <c r="F88" s="1" t="s">
        <v>261</v>
      </c>
      <c r="G88" s="1" t="s">
        <v>262</v>
      </c>
      <c r="H88" s="1">
        <v>26</v>
      </c>
      <c r="I88" s="1">
        <v>5.9703526496887198</v>
      </c>
      <c r="J88" s="1">
        <v>1.61435854434967</v>
      </c>
      <c r="K88" s="1">
        <v>1.0185914039611801</v>
      </c>
      <c r="L88" s="1">
        <v>10</v>
      </c>
      <c r="M88" s="1">
        <v>1.6292960643768299</v>
      </c>
      <c r="N88" s="1">
        <v>0.82413810491561901</v>
      </c>
      <c r="O88" s="1">
        <v>0.47863009572029103</v>
      </c>
    </row>
    <row r="89" spans="1:15" x14ac:dyDescent="0.15">
      <c r="A89" s="1">
        <v>87</v>
      </c>
      <c r="B89" s="1">
        <v>21.6</v>
      </c>
      <c r="C89" s="1">
        <v>21.63</v>
      </c>
      <c r="D89" s="1">
        <v>99.330002069473295</v>
      </c>
      <c r="E89" s="1">
        <v>95.969998836517306</v>
      </c>
      <c r="F89" s="1" t="s">
        <v>331</v>
      </c>
      <c r="G89" s="1" t="s">
        <v>332</v>
      </c>
      <c r="H89" s="1">
        <v>26</v>
      </c>
      <c r="I89" s="1">
        <v>14.3218793869019</v>
      </c>
      <c r="J89" s="1">
        <v>19.2309169769287</v>
      </c>
      <c r="K89" s="1">
        <v>20.323570251464801</v>
      </c>
      <c r="L89" s="1">
        <v>15.9955806732178</v>
      </c>
      <c r="M89" s="1">
        <v>4.9203953742981001</v>
      </c>
      <c r="N89" s="1">
        <v>7.4473195075988796</v>
      </c>
      <c r="O89" s="1">
        <v>1.57036280632019</v>
      </c>
    </row>
    <row r="90" spans="1:15" x14ac:dyDescent="0.15">
      <c r="A90" s="1">
        <v>88</v>
      </c>
      <c r="B90" s="1">
        <v>15.09</v>
      </c>
      <c r="C90" s="1">
        <v>33.82</v>
      </c>
      <c r="D90" s="1">
        <v>47.870001196861303</v>
      </c>
      <c r="E90" s="1">
        <v>42.509999871254003</v>
      </c>
      <c r="F90" s="1" t="s">
        <v>491</v>
      </c>
      <c r="G90" s="1" t="s">
        <v>492</v>
      </c>
      <c r="H90" s="1">
        <v>26</v>
      </c>
      <c r="I90" s="1">
        <v>0.28054335713386502</v>
      </c>
      <c r="J90" s="1">
        <v>0.19054606556892401</v>
      </c>
      <c r="K90" s="1">
        <v>0.242102906107903</v>
      </c>
      <c r="L90" s="1">
        <v>1.2133888006210301</v>
      </c>
      <c r="M90" s="1">
        <v>0.244343057274818</v>
      </c>
      <c r="N90" s="1">
        <v>0.83176374435424805</v>
      </c>
      <c r="O90" s="1">
        <v>1.3182567358017001</v>
      </c>
    </row>
    <row r="91" spans="1:15" x14ac:dyDescent="0.15">
      <c r="A91" s="1">
        <v>89</v>
      </c>
      <c r="B91" s="1">
        <v>46.9</v>
      </c>
      <c r="C91" s="1">
        <v>47.19</v>
      </c>
      <c r="D91" s="1">
        <v>47.9099988937378</v>
      </c>
      <c r="E91" s="1">
        <v>34.209999442100496</v>
      </c>
      <c r="F91" s="1" t="s">
        <v>101</v>
      </c>
      <c r="G91" s="1" t="s">
        <v>102</v>
      </c>
      <c r="H91" s="1">
        <v>25</v>
      </c>
      <c r="I91" s="1">
        <v>1.9769695997238199</v>
      </c>
      <c r="J91" s="1">
        <v>0.809095919132233</v>
      </c>
      <c r="K91" s="1">
        <v>0.133045434951782</v>
      </c>
      <c r="L91" s="1">
        <v>2.3334579467773402</v>
      </c>
      <c r="M91" s="1">
        <v>5.1050500869751003</v>
      </c>
      <c r="N91" s="1">
        <v>4.9203953742981001</v>
      </c>
      <c r="O91" s="1">
        <v>2.3768403530120898</v>
      </c>
    </row>
    <row r="92" spans="1:15" x14ac:dyDescent="0.15">
      <c r="A92" s="1">
        <v>90</v>
      </c>
      <c r="B92" s="1">
        <v>37.76</v>
      </c>
      <c r="C92" s="1">
        <v>38.770000000000003</v>
      </c>
      <c r="D92" s="1">
        <v>20.980000495910598</v>
      </c>
      <c r="E92" s="1">
        <v>11.4500001072884</v>
      </c>
      <c r="F92" s="1" t="s">
        <v>135</v>
      </c>
      <c r="G92" s="1" t="s">
        <v>136</v>
      </c>
      <c r="H92" s="1">
        <v>25</v>
      </c>
      <c r="I92" s="1">
        <v>1.3803842067718499</v>
      </c>
      <c r="J92" s="1">
        <v>1.95884466171265</v>
      </c>
      <c r="K92" s="1">
        <v>0.97274720668792702</v>
      </c>
      <c r="L92" s="1">
        <v>1.33045446872711</v>
      </c>
      <c r="M92" s="1">
        <v>3.0760967731475799</v>
      </c>
      <c r="N92" s="1">
        <v>2.3334579467773402</v>
      </c>
      <c r="O92" s="1">
        <v>1.10662376880646</v>
      </c>
    </row>
    <row r="93" spans="1:15" x14ac:dyDescent="0.15">
      <c r="A93" s="1">
        <v>91</v>
      </c>
      <c r="B93" s="1">
        <v>37.74</v>
      </c>
      <c r="C93" s="1">
        <v>40.159999999999997</v>
      </c>
      <c r="D93" s="1">
        <v>58.6300015449524</v>
      </c>
      <c r="E93" s="1">
        <v>47.299998998642003</v>
      </c>
      <c r="F93" s="1" t="s">
        <v>137</v>
      </c>
      <c r="G93" s="1" t="s">
        <v>138</v>
      </c>
      <c r="H93" s="1">
        <v>25</v>
      </c>
      <c r="I93" s="1">
        <v>0.59156161546707198</v>
      </c>
      <c r="J93" s="1">
        <v>0.29107171297073398</v>
      </c>
      <c r="K93" s="1">
        <v>0.32809528708457902</v>
      </c>
      <c r="L93" s="1">
        <v>1.1587773561477701</v>
      </c>
      <c r="M93" s="1">
        <v>0.18706820905208599</v>
      </c>
      <c r="N93" s="1">
        <v>1.0471285581588701</v>
      </c>
      <c r="O93" s="1">
        <v>1.1168632507324201</v>
      </c>
    </row>
    <row r="94" spans="1:15" x14ac:dyDescent="0.15">
      <c r="A94" s="1">
        <v>92</v>
      </c>
      <c r="B94" s="1">
        <v>25.92</v>
      </c>
      <c r="C94" s="1">
        <v>28.07</v>
      </c>
      <c r="D94" s="1">
        <v>61.809998750686603</v>
      </c>
      <c r="E94" s="1">
        <v>55.279999971389799</v>
      </c>
      <c r="F94" s="1" t="s">
        <v>269</v>
      </c>
      <c r="G94" s="1" t="s">
        <v>270</v>
      </c>
      <c r="H94" s="1">
        <v>25</v>
      </c>
      <c r="I94" s="1">
        <v>11.694993972778301</v>
      </c>
      <c r="J94" s="1">
        <v>11.066237449646</v>
      </c>
      <c r="K94" s="1">
        <v>5.9703526496887198</v>
      </c>
      <c r="L94" s="1">
        <v>5.1522865295410201</v>
      </c>
      <c r="M94" s="1">
        <v>8.4722738265991193</v>
      </c>
      <c r="N94" s="1">
        <v>9.1201086044311506</v>
      </c>
      <c r="O94" s="1">
        <v>1.5559656620025599</v>
      </c>
    </row>
    <row r="95" spans="1:15" x14ac:dyDescent="0.15">
      <c r="A95" s="1">
        <v>93</v>
      </c>
      <c r="B95" s="1">
        <v>23.6</v>
      </c>
      <c r="C95" s="1">
        <v>24.31</v>
      </c>
      <c r="D95" s="1">
        <v>62.4599993228912</v>
      </c>
      <c r="E95" s="1">
        <v>42.019999027252197</v>
      </c>
      <c r="F95" s="1" t="s">
        <v>301</v>
      </c>
      <c r="G95" s="1" t="s">
        <v>302</v>
      </c>
      <c r="H95" s="1">
        <v>25</v>
      </c>
      <c r="I95" s="1">
        <v>0.14060474932193801</v>
      </c>
      <c r="J95" s="1">
        <v>0.19952623546123499</v>
      </c>
      <c r="K95" s="1">
        <v>0.40179079771041898</v>
      </c>
      <c r="L95" s="1">
        <v>0.66069346666336104</v>
      </c>
      <c r="M95" s="1">
        <v>0.109647817909718</v>
      </c>
      <c r="N95" s="1">
        <v>0.58613818883895896</v>
      </c>
      <c r="O95" s="1">
        <v>1.10662376880646</v>
      </c>
    </row>
    <row r="96" spans="1:15" x14ac:dyDescent="0.15">
      <c r="A96" s="1">
        <v>94</v>
      </c>
      <c r="B96" s="1">
        <v>20.62</v>
      </c>
      <c r="C96" s="1">
        <v>22.09</v>
      </c>
      <c r="D96" s="1">
        <v>61.809998750686603</v>
      </c>
      <c r="E96" s="1">
        <v>56.690001487731898</v>
      </c>
      <c r="F96" s="1" t="s">
        <v>343</v>
      </c>
      <c r="G96" s="1" t="s">
        <v>344</v>
      </c>
      <c r="H96" s="1">
        <v>25</v>
      </c>
      <c r="I96" s="1">
        <v>0.16904409229755399</v>
      </c>
      <c r="J96" s="1">
        <v>0.68548822402954102</v>
      </c>
      <c r="K96" s="1">
        <v>1.29419589042664</v>
      </c>
      <c r="L96" s="1">
        <v>0.154170051217079</v>
      </c>
      <c r="M96" s="1">
        <v>8.6297854781150804E-2</v>
      </c>
      <c r="N96" s="1">
        <v>0.41686937212943997</v>
      </c>
      <c r="O96" s="1">
        <v>0.237684026360512</v>
      </c>
    </row>
    <row r="97" spans="1:15" x14ac:dyDescent="0.15">
      <c r="A97" s="1">
        <v>95</v>
      </c>
      <c r="B97" s="1">
        <v>4</v>
      </c>
      <c r="C97" s="1">
        <v>23.16</v>
      </c>
      <c r="D97" s="1">
        <v>51.010000705719001</v>
      </c>
      <c r="E97" s="1">
        <v>40.900000929832501</v>
      </c>
      <c r="F97" s="1" t="s">
        <v>1688</v>
      </c>
      <c r="G97" s="1" t="s">
        <v>1689</v>
      </c>
      <c r="H97" s="1">
        <v>25</v>
      </c>
      <c r="I97" s="1">
        <v>0.66680675745010398</v>
      </c>
      <c r="J97" s="1">
        <v>0.80167806148529097</v>
      </c>
      <c r="K97" s="1">
        <v>0.90364944934845004</v>
      </c>
      <c r="L97" s="1">
        <v>0.91201084852218595</v>
      </c>
      <c r="M97" s="1">
        <v>1.0280163288116499</v>
      </c>
      <c r="N97" s="1">
        <v>0.95499259233474698</v>
      </c>
      <c r="O97" s="1">
        <v>0.87096357345581099</v>
      </c>
    </row>
    <row r="98" spans="1:15" x14ac:dyDescent="0.15">
      <c r="A98" s="1">
        <v>96</v>
      </c>
      <c r="B98" s="1">
        <v>2</v>
      </c>
      <c r="C98" s="1">
        <v>25.2</v>
      </c>
      <c r="D98" s="1">
        <v>55.510002374648998</v>
      </c>
      <c r="E98" s="1">
        <v>43.599998950958302</v>
      </c>
      <c r="F98" s="1" t="s">
        <v>2278</v>
      </c>
      <c r="G98" s="1" t="s">
        <v>2279</v>
      </c>
      <c r="H98" s="1">
        <v>25</v>
      </c>
      <c r="I98" s="1">
        <v>0.97274720668792702</v>
      </c>
      <c r="J98" s="1">
        <v>1.20226442813873</v>
      </c>
      <c r="K98" s="1">
        <v>0.71121352910995495</v>
      </c>
      <c r="L98" s="1">
        <v>1.3803842067718499</v>
      </c>
      <c r="M98" s="1">
        <v>2.8840315341949498</v>
      </c>
      <c r="N98" s="1">
        <v>2.4210290908813499</v>
      </c>
      <c r="O98" s="1">
        <v>1.1912419795989999</v>
      </c>
    </row>
    <row r="99" spans="1:15" x14ac:dyDescent="0.15">
      <c r="A99" s="1">
        <v>97</v>
      </c>
      <c r="B99" s="1">
        <v>41.42</v>
      </c>
      <c r="C99" s="1">
        <v>41.34</v>
      </c>
      <c r="D99" s="1">
        <v>49.639999866485603</v>
      </c>
      <c r="E99" s="1">
        <v>39.5999997854233</v>
      </c>
      <c r="F99" s="1" t="s">
        <v>121</v>
      </c>
      <c r="G99" s="1" t="s">
        <v>122</v>
      </c>
      <c r="H99" s="1">
        <v>24</v>
      </c>
      <c r="I99" s="1">
        <v>2.5822601318359402</v>
      </c>
      <c r="J99" s="1">
        <v>1.10662376880646</v>
      </c>
      <c r="K99" s="1">
        <v>0.51522862911224399</v>
      </c>
      <c r="L99" s="1">
        <v>3.5645112991332999</v>
      </c>
      <c r="M99" s="1">
        <v>1.99526226520538</v>
      </c>
      <c r="N99" s="1">
        <v>2.9922647476196298</v>
      </c>
      <c r="O99" s="1">
        <v>1.87068212032318</v>
      </c>
    </row>
    <row r="100" spans="1:15" x14ac:dyDescent="0.15">
      <c r="A100" s="1">
        <v>98</v>
      </c>
      <c r="B100" s="1">
        <v>40.99</v>
      </c>
      <c r="C100" s="1">
        <v>40.99</v>
      </c>
      <c r="D100" s="1">
        <v>39.079999923706097</v>
      </c>
      <c r="E100" s="1">
        <v>28.439998626708999</v>
      </c>
      <c r="F100" s="1" t="s">
        <v>123</v>
      </c>
      <c r="G100" s="1" t="s">
        <v>124</v>
      </c>
      <c r="H100" s="1">
        <v>24</v>
      </c>
      <c r="I100" s="1">
        <v>0.37670379877090499</v>
      </c>
      <c r="J100" s="1">
        <v>0.21677041053772</v>
      </c>
      <c r="K100" s="1">
        <v>8.7902255356311798E-2</v>
      </c>
      <c r="L100" s="1">
        <v>1.05681753158569</v>
      </c>
      <c r="M100" s="1">
        <v>0.263026803731918</v>
      </c>
      <c r="N100" s="1">
        <v>1</v>
      </c>
      <c r="O100" s="1">
        <v>0.90364944934845004</v>
      </c>
    </row>
    <row r="101" spans="1:15" x14ac:dyDescent="0.15">
      <c r="A101" s="1">
        <v>99</v>
      </c>
      <c r="B101" s="1">
        <v>27.07</v>
      </c>
      <c r="C101" s="1">
        <v>27.19</v>
      </c>
      <c r="D101" s="1">
        <v>74.370002746582003</v>
      </c>
      <c r="E101" s="1">
        <v>66.060000658035307</v>
      </c>
      <c r="F101" s="1" t="s">
        <v>253</v>
      </c>
      <c r="G101" s="1" t="s">
        <v>254</v>
      </c>
      <c r="H101" s="1">
        <v>24</v>
      </c>
      <c r="I101" s="1">
        <v>0.12246161699295</v>
      </c>
      <c r="J101" s="1">
        <v>0.18030177056789401</v>
      </c>
      <c r="K101" s="1">
        <v>0.28840315341949502</v>
      </c>
      <c r="L101" s="1">
        <v>0.48305881023406999</v>
      </c>
      <c r="M101" s="1">
        <v>0.105681747198105</v>
      </c>
      <c r="N101" s="1">
        <v>0.51522862911224399</v>
      </c>
      <c r="O101" s="1">
        <v>0.74473196268081698</v>
      </c>
    </row>
    <row r="102" spans="1:15" x14ac:dyDescent="0.15">
      <c r="A102" s="1">
        <v>100</v>
      </c>
      <c r="B102" s="1">
        <v>42.77</v>
      </c>
      <c r="C102" s="1">
        <v>42.86</v>
      </c>
      <c r="D102" s="1">
        <v>51.380002498626702</v>
      </c>
      <c r="E102" s="1">
        <v>35.170000791549697</v>
      </c>
      <c r="F102" s="1" t="s">
        <v>119</v>
      </c>
      <c r="G102" s="1" t="s">
        <v>120</v>
      </c>
      <c r="H102" s="1">
        <v>23</v>
      </c>
      <c r="I102" s="1">
        <v>0.70469307899475098</v>
      </c>
      <c r="J102" s="1">
        <v>1.5417004823684699</v>
      </c>
      <c r="K102" s="1">
        <v>2.2284350395202601</v>
      </c>
      <c r="L102" s="1">
        <v>1.5417004823684699</v>
      </c>
      <c r="M102" s="1">
        <v>0.80167806148529097</v>
      </c>
      <c r="N102" s="1">
        <v>2.3334579467773402</v>
      </c>
      <c r="O102" s="1">
        <v>0.66069346666336104</v>
      </c>
    </row>
    <row r="103" spans="1:15" x14ac:dyDescent="0.15">
      <c r="A103" s="1">
        <v>101</v>
      </c>
      <c r="B103" s="1">
        <v>37.020000000000003</v>
      </c>
      <c r="C103" s="1">
        <v>37.71</v>
      </c>
      <c r="D103" s="1">
        <v>31.769999861717199</v>
      </c>
      <c r="E103" s="1">
        <v>23.260000348091101</v>
      </c>
      <c r="F103" s="1" t="s">
        <v>141</v>
      </c>
      <c r="G103" s="1" t="s">
        <v>142</v>
      </c>
      <c r="H103" s="1">
        <v>23</v>
      </c>
      <c r="I103" s="1">
        <v>1.6292960643768299</v>
      </c>
      <c r="J103" s="1">
        <v>0.24888573586940799</v>
      </c>
      <c r="K103" s="1">
        <v>0.15275660157203699</v>
      </c>
      <c r="L103" s="1">
        <v>4.4055485725402797</v>
      </c>
      <c r="M103" s="1">
        <v>0.66680675745010398</v>
      </c>
      <c r="N103" s="1">
        <v>1.27057409286499</v>
      </c>
      <c r="O103" s="1">
        <v>3.43557953834534</v>
      </c>
    </row>
    <row r="104" spans="1:15" x14ac:dyDescent="0.15">
      <c r="A104" s="1">
        <v>102</v>
      </c>
      <c r="B104" s="1">
        <v>35.65</v>
      </c>
      <c r="C104" s="1">
        <v>40.049999999999997</v>
      </c>
      <c r="D104" s="1">
        <v>51.2199997901917</v>
      </c>
      <c r="E104" s="1">
        <v>36.700001358985901</v>
      </c>
      <c r="F104" s="1" t="s">
        <v>149</v>
      </c>
      <c r="G104" s="1" t="s">
        <v>150</v>
      </c>
      <c r="H104" s="1">
        <v>23</v>
      </c>
      <c r="I104" s="1">
        <v>6.3679552078247097</v>
      </c>
      <c r="J104" s="1">
        <v>5.1050500869751003</v>
      </c>
      <c r="K104" s="1">
        <v>2.2490546703338601</v>
      </c>
      <c r="L104" s="1">
        <v>1.33045446872711</v>
      </c>
      <c r="M104" s="1">
        <v>4.4055485725402797</v>
      </c>
      <c r="N104" s="1">
        <v>1.5135612487793</v>
      </c>
      <c r="O104" s="1">
        <v>1.8879913091659499</v>
      </c>
    </row>
    <row r="105" spans="1:15" x14ac:dyDescent="0.15">
      <c r="A105" s="1">
        <v>103</v>
      </c>
      <c r="B105" s="1">
        <v>34.32</v>
      </c>
      <c r="C105" s="1">
        <v>42.47</v>
      </c>
      <c r="D105" s="1">
        <v>46.009999513626099</v>
      </c>
      <c r="E105" s="1">
        <v>35.9899997711182</v>
      </c>
      <c r="F105" s="1" t="s">
        <v>157</v>
      </c>
      <c r="G105" s="1" t="s">
        <v>158</v>
      </c>
      <c r="H105" s="1">
        <v>23</v>
      </c>
      <c r="I105" s="1">
        <v>9.4623714685440105E-2</v>
      </c>
      <c r="J105" s="1">
        <v>0.31332856416702298</v>
      </c>
      <c r="K105" s="1">
        <v>0.32210686802864102</v>
      </c>
      <c r="L105" s="1">
        <v>1.0092529058456401</v>
      </c>
      <c r="M105" s="1">
        <v>0.25351285934448198</v>
      </c>
      <c r="N105" s="1">
        <v>0.47424197196960399</v>
      </c>
      <c r="O105" s="1">
        <v>0.49203953146934498</v>
      </c>
    </row>
    <row r="106" spans="1:15" x14ac:dyDescent="0.15">
      <c r="A106" s="1">
        <v>104</v>
      </c>
      <c r="B106" s="1">
        <v>25.46</v>
      </c>
      <c r="C106" s="1">
        <v>26.16</v>
      </c>
      <c r="D106" s="1">
        <v>97.039997577667194</v>
      </c>
      <c r="E106" s="1">
        <v>80.000001192092896</v>
      </c>
      <c r="F106" s="1" t="s">
        <v>273</v>
      </c>
      <c r="G106" s="1" t="s">
        <v>274</v>
      </c>
      <c r="H106" s="1">
        <v>23</v>
      </c>
      <c r="I106" s="1">
        <v>0.175388053059578</v>
      </c>
      <c r="J106" s="1">
        <v>0.42854851484298701</v>
      </c>
      <c r="K106" s="1">
        <v>0.97274720668792702</v>
      </c>
      <c r="L106" s="1">
        <v>0.457088202238083</v>
      </c>
      <c r="M106" s="1">
        <v>0.11481536179781</v>
      </c>
      <c r="N106" s="1">
        <v>0.35645112395286599</v>
      </c>
      <c r="O106" s="1">
        <v>0.31045594811439498</v>
      </c>
    </row>
    <row r="107" spans="1:15" x14ac:dyDescent="0.15">
      <c r="A107" s="1">
        <v>105</v>
      </c>
      <c r="B107" s="1">
        <v>24.92</v>
      </c>
      <c r="C107" s="1">
        <v>25.94</v>
      </c>
      <c r="D107" s="1">
        <v>54.930001497268698</v>
      </c>
      <c r="E107" s="1">
        <v>39.199998974800103</v>
      </c>
      <c r="F107" s="1" t="s">
        <v>279</v>
      </c>
      <c r="G107" s="1" t="s">
        <v>280</v>
      </c>
      <c r="H107" s="1">
        <v>23</v>
      </c>
      <c r="I107" s="1">
        <v>4.7863011360168501</v>
      </c>
      <c r="J107" s="1">
        <v>8.3176374435424805</v>
      </c>
      <c r="K107" s="1">
        <v>8.3176374435424805</v>
      </c>
      <c r="L107" s="1">
        <v>5.2480745315551802</v>
      </c>
      <c r="M107" s="1">
        <v>2.3334579467773402</v>
      </c>
      <c r="N107" s="1">
        <v>3.46736860275269</v>
      </c>
      <c r="O107" s="1">
        <v>1.1803206205368</v>
      </c>
    </row>
    <row r="108" spans="1:15" x14ac:dyDescent="0.15">
      <c r="A108" s="1">
        <v>106</v>
      </c>
      <c r="B108" s="1">
        <v>22.37</v>
      </c>
      <c r="C108" s="1">
        <v>22.42</v>
      </c>
      <c r="D108" s="1">
        <v>44.800001382827801</v>
      </c>
      <c r="E108" s="1">
        <v>44.800001382827801</v>
      </c>
      <c r="F108" s="1" t="s">
        <v>321</v>
      </c>
      <c r="G108" s="1" t="s">
        <v>322</v>
      </c>
      <c r="H108" s="1">
        <v>23</v>
      </c>
      <c r="I108" s="1">
        <v>12.705740928649901</v>
      </c>
      <c r="J108" s="1">
        <v>12.5892543792725</v>
      </c>
      <c r="K108" s="1">
        <v>16.443717956543001</v>
      </c>
      <c r="L108" s="1">
        <v>7.65596628189087</v>
      </c>
      <c r="M108" s="1">
        <v>4.0926065444946298</v>
      </c>
      <c r="N108" s="1">
        <v>1.3061709403991699</v>
      </c>
      <c r="O108" s="1">
        <v>0.648634433746338</v>
      </c>
    </row>
    <row r="109" spans="1:15" x14ac:dyDescent="0.15">
      <c r="A109" s="1">
        <v>107</v>
      </c>
      <c r="B109" s="1">
        <v>17.29</v>
      </c>
      <c r="C109" s="1">
        <v>28.96</v>
      </c>
      <c r="D109" s="1">
        <v>63.270002603530898</v>
      </c>
      <c r="E109" s="1">
        <v>54.689997434616103</v>
      </c>
      <c r="F109" s="1" t="s">
        <v>431</v>
      </c>
      <c r="G109" s="1" t="s">
        <v>432</v>
      </c>
      <c r="H109" s="1">
        <v>23</v>
      </c>
      <c r="I109" s="1">
        <v>0.47863009572029103</v>
      </c>
      <c r="J109" s="1">
        <v>0.349945157766342</v>
      </c>
      <c r="K109" s="1">
        <v>0.44874539971351601</v>
      </c>
      <c r="L109" s="1">
        <v>1.44543981552124</v>
      </c>
      <c r="M109" s="1">
        <v>0.30760967731475802</v>
      </c>
      <c r="N109" s="1">
        <v>0.92044955492019698</v>
      </c>
      <c r="O109" s="1">
        <v>0.77983009815216098</v>
      </c>
    </row>
    <row r="110" spans="1:15" x14ac:dyDescent="0.15">
      <c r="A110" s="1">
        <v>108</v>
      </c>
      <c r="B110" s="1">
        <v>10.220000000000001</v>
      </c>
      <c r="C110" s="1">
        <v>26.82</v>
      </c>
      <c r="D110" s="1">
        <v>58.109998703002901</v>
      </c>
      <c r="E110" s="1">
        <v>42.7899986505508</v>
      </c>
      <c r="F110" s="1" t="s">
        <v>753</v>
      </c>
      <c r="G110" s="1" t="s">
        <v>754</v>
      </c>
      <c r="H110" s="1">
        <v>23</v>
      </c>
      <c r="I110" s="1">
        <v>5.6493697166442898</v>
      </c>
      <c r="J110" s="1">
        <v>5.3456435203552202</v>
      </c>
      <c r="K110" s="1">
        <v>4.3251380920410201</v>
      </c>
      <c r="L110" s="1">
        <v>9.8174791336059606</v>
      </c>
      <c r="M110" s="1">
        <v>10.665961265564</v>
      </c>
      <c r="N110" s="1">
        <v>10.092529296875</v>
      </c>
      <c r="O110" s="1">
        <v>10.1859140396118</v>
      </c>
    </row>
    <row r="111" spans="1:15" x14ac:dyDescent="0.15">
      <c r="A111" s="1">
        <v>109</v>
      </c>
      <c r="B111" s="1">
        <v>7.16</v>
      </c>
      <c r="C111" s="1">
        <v>36.75</v>
      </c>
      <c r="D111" s="1">
        <v>77.890002727508502</v>
      </c>
      <c r="E111" s="1">
        <v>51.230001449584996</v>
      </c>
      <c r="F111" s="1" t="s">
        <v>1093</v>
      </c>
      <c r="G111" s="1" t="s">
        <v>1094</v>
      </c>
      <c r="H111" s="1">
        <v>23</v>
      </c>
      <c r="I111" s="1">
        <v>1.4321879148483301</v>
      </c>
      <c r="J111" s="1">
        <v>2.3988330364227299</v>
      </c>
      <c r="K111" s="1">
        <v>2.1677041053771999</v>
      </c>
      <c r="L111" s="1">
        <v>0.48305881023406999</v>
      </c>
      <c r="M111" s="1">
        <v>0.46131756901741</v>
      </c>
      <c r="N111" s="1">
        <v>0.40926066040992698</v>
      </c>
      <c r="O111" s="1">
        <v>0.52480745315551802</v>
      </c>
    </row>
    <row r="112" spans="1:15" x14ac:dyDescent="0.15">
      <c r="A112" s="1">
        <v>110</v>
      </c>
      <c r="B112" s="1">
        <v>2</v>
      </c>
      <c r="C112" s="1">
        <v>16.149999999999999</v>
      </c>
      <c r="D112" s="1">
        <v>78.789997100830107</v>
      </c>
      <c r="E112" s="1">
        <v>62.120002508163502</v>
      </c>
      <c r="F112" s="1" t="s">
        <v>2283</v>
      </c>
      <c r="G112" s="1" t="s">
        <v>2284</v>
      </c>
      <c r="H112" s="1">
        <v>23</v>
      </c>
      <c r="I112" s="1">
        <v>2.2284350395202601</v>
      </c>
      <c r="J112" s="1">
        <v>2.3550493717193599</v>
      </c>
      <c r="K112" s="1">
        <v>1.9769695997238199</v>
      </c>
      <c r="L112" s="1">
        <v>1.3427649736404399</v>
      </c>
      <c r="M112" s="1">
        <v>1.5995579957962001</v>
      </c>
      <c r="N112" s="1">
        <v>1.95884466171265</v>
      </c>
      <c r="O112" s="1">
        <v>0.75857758522033703</v>
      </c>
    </row>
    <row r="113" spans="1:15" x14ac:dyDescent="0.15">
      <c r="A113" s="1">
        <v>111</v>
      </c>
      <c r="B113" s="1">
        <v>38.28</v>
      </c>
      <c r="C113" s="1">
        <v>38.83</v>
      </c>
      <c r="D113" s="1">
        <v>18.279999494552602</v>
      </c>
      <c r="E113" s="1">
        <v>8.3230003714561498</v>
      </c>
      <c r="F113" s="1" t="s">
        <v>129</v>
      </c>
      <c r="G113" s="1" t="s">
        <v>130</v>
      </c>
      <c r="H113" s="1">
        <v>22</v>
      </c>
      <c r="I113" s="1">
        <v>0.31622776389121998</v>
      </c>
      <c r="J113" s="1">
        <v>0.34355795383453402</v>
      </c>
      <c r="K113" s="1">
        <v>0.32210686802864102</v>
      </c>
      <c r="L113" s="1">
        <v>1.06659615039825</v>
      </c>
      <c r="M113" s="1">
        <v>0.74473196268081698</v>
      </c>
      <c r="N113" s="1">
        <v>1.20226442813873</v>
      </c>
      <c r="O113" s="1">
        <v>0.94623714685440097</v>
      </c>
    </row>
    <row r="114" spans="1:15" x14ac:dyDescent="0.15">
      <c r="A114" s="1">
        <v>112</v>
      </c>
      <c r="B114" s="1">
        <v>37.44</v>
      </c>
      <c r="C114" s="1">
        <v>38.9</v>
      </c>
      <c r="D114" s="1">
        <v>80.000001192092896</v>
      </c>
      <c r="E114" s="1">
        <v>52.630001306533799</v>
      </c>
      <c r="F114" s="1" t="s">
        <v>139</v>
      </c>
      <c r="G114" s="1" t="s">
        <v>140</v>
      </c>
      <c r="H114" s="1">
        <v>22</v>
      </c>
      <c r="I114" s="1"/>
      <c r="J114" s="1"/>
      <c r="K114" s="1"/>
      <c r="L114" s="1"/>
      <c r="M114" s="1"/>
      <c r="N114" s="1"/>
      <c r="O114" s="1"/>
    </row>
    <row r="115" spans="1:15" x14ac:dyDescent="0.15">
      <c r="A115" s="1">
        <v>113</v>
      </c>
      <c r="B115" s="1">
        <v>34.15</v>
      </c>
      <c r="C115" s="1">
        <v>36.229999999999997</v>
      </c>
      <c r="D115" s="1">
        <v>30.540001392364498</v>
      </c>
      <c r="E115" s="1">
        <v>18.410000205039999</v>
      </c>
      <c r="F115" s="1" t="s">
        <v>159</v>
      </c>
      <c r="G115" s="1" t="s">
        <v>160</v>
      </c>
      <c r="H115" s="1">
        <v>22</v>
      </c>
      <c r="I115" s="1">
        <v>0.52480745315551802</v>
      </c>
      <c r="J115" s="1">
        <v>0.52966344356536899</v>
      </c>
      <c r="K115" s="1">
        <v>7.8704580664634705E-2</v>
      </c>
      <c r="L115" s="1">
        <v>2.0511622428893999</v>
      </c>
      <c r="M115" s="1">
        <v>1.0185914039611801</v>
      </c>
      <c r="N115" s="1">
        <v>0.91201084852218595</v>
      </c>
      <c r="O115" s="1">
        <v>1.3551894426345801</v>
      </c>
    </row>
    <row r="116" spans="1:15" x14ac:dyDescent="0.15">
      <c r="A116" s="1">
        <v>114</v>
      </c>
      <c r="B116" s="1">
        <v>32.76</v>
      </c>
      <c r="C116" s="1">
        <v>35.659999999999997</v>
      </c>
      <c r="D116" s="1">
        <v>38.609999418258703</v>
      </c>
      <c r="E116" s="1">
        <v>21.050000190734899</v>
      </c>
      <c r="F116" s="1" t="s">
        <v>177</v>
      </c>
      <c r="G116" s="1" t="s">
        <v>178</v>
      </c>
      <c r="H116" s="1">
        <v>22</v>
      </c>
      <c r="I116" s="1">
        <v>6.02559566497803</v>
      </c>
      <c r="J116" s="1">
        <v>2.2284350395202601</v>
      </c>
      <c r="K116" s="1">
        <v>1</v>
      </c>
      <c r="L116" s="1">
        <v>4.4055485725402797</v>
      </c>
      <c r="M116" s="1">
        <v>14.3218793869019</v>
      </c>
      <c r="N116" s="1">
        <v>4.6558609008789098</v>
      </c>
      <c r="O116" s="1">
        <v>2.8840315341949498</v>
      </c>
    </row>
    <row r="117" spans="1:15" x14ac:dyDescent="0.15">
      <c r="A117" s="1">
        <v>115</v>
      </c>
      <c r="B117" s="1">
        <v>28.64</v>
      </c>
      <c r="C117" s="1">
        <v>37.869999999999997</v>
      </c>
      <c r="D117" s="1">
        <v>25.870001316070599</v>
      </c>
      <c r="E117" s="1">
        <v>8.9800000190734899</v>
      </c>
      <c r="F117" s="1" t="s">
        <v>219</v>
      </c>
      <c r="G117" s="1" t="s">
        <v>220</v>
      </c>
      <c r="H117" s="1">
        <v>22</v>
      </c>
      <c r="I117" s="1">
        <v>0.57543992996215798</v>
      </c>
      <c r="J117" s="1">
        <v>0.80167806148529097</v>
      </c>
      <c r="K117" s="1">
        <v>0.66680675745010398</v>
      </c>
      <c r="L117" s="1">
        <v>1.1376272439956701</v>
      </c>
      <c r="M117" s="1">
        <v>0.42854851484298701</v>
      </c>
      <c r="N117" s="1">
        <v>1.0280163288116499</v>
      </c>
      <c r="O117" s="1">
        <v>0.96382904052734397</v>
      </c>
    </row>
    <row r="118" spans="1:15" x14ac:dyDescent="0.15">
      <c r="A118" s="1">
        <v>116</v>
      </c>
      <c r="B118" s="1">
        <v>26.17</v>
      </c>
      <c r="C118" s="1">
        <v>27.42</v>
      </c>
      <c r="D118" s="1">
        <v>41.729998588561998</v>
      </c>
      <c r="E118" s="1">
        <v>30.9799998998642</v>
      </c>
      <c r="F118" s="1" t="s">
        <v>265</v>
      </c>
      <c r="G118" s="1" t="s">
        <v>266</v>
      </c>
      <c r="H118" s="1">
        <v>22</v>
      </c>
      <c r="I118" s="1">
        <v>0.38725763559341397</v>
      </c>
      <c r="J118" s="1">
        <v>0.67297667264938399</v>
      </c>
      <c r="K118" s="1">
        <v>0.81658238172531095</v>
      </c>
      <c r="L118" s="1">
        <v>0.794328212738037</v>
      </c>
      <c r="M118" s="1">
        <v>0.96382904052734397</v>
      </c>
      <c r="N118" s="1">
        <v>0.98174792528152499</v>
      </c>
      <c r="O118" s="1">
        <v>0.54450267553329501</v>
      </c>
    </row>
    <row r="119" spans="1:15" x14ac:dyDescent="0.15">
      <c r="A119" s="1">
        <v>117</v>
      </c>
      <c r="B119" s="1">
        <v>22.66</v>
      </c>
      <c r="C119" s="1">
        <v>27.68</v>
      </c>
      <c r="D119" s="1">
        <v>52.590000629424999</v>
      </c>
      <c r="E119" s="1">
        <v>40.000000596046398</v>
      </c>
      <c r="F119" s="1" t="s">
        <v>317</v>
      </c>
      <c r="G119" s="1" t="s">
        <v>318</v>
      </c>
      <c r="H119" s="1">
        <v>22</v>
      </c>
      <c r="I119" s="1">
        <v>3.2809529304504399</v>
      </c>
      <c r="J119" s="1">
        <v>1.61435854434967</v>
      </c>
      <c r="K119" s="1">
        <v>0.68548822402954102</v>
      </c>
      <c r="L119" s="1">
        <v>0.85506671667098999</v>
      </c>
      <c r="M119" s="1">
        <v>3.0478949546814</v>
      </c>
      <c r="N119" s="1">
        <v>2.1281390190124498</v>
      </c>
      <c r="O119" s="1">
        <v>0.58613818883895896</v>
      </c>
    </row>
    <row r="120" spans="1:15" x14ac:dyDescent="0.15">
      <c r="A120" s="1">
        <v>118</v>
      </c>
      <c r="B120" s="1">
        <v>4</v>
      </c>
      <c r="C120" s="1">
        <v>39.35</v>
      </c>
      <c r="D120" s="1">
        <v>35.699999332428</v>
      </c>
      <c r="E120" s="1">
        <v>24.420000612735699</v>
      </c>
      <c r="F120" s="1" t="s">
        <v>1686</v>
      </c>
      <c r="G120" s="1" t="s">
        <v>1687</v>
      </c>
      <c r="H120" s="1">
        <v>22</v>
      </c>
      <c r="I120" s="1">
        <v>1</v>
      </c>
      <c r="J120" s="1">
        <v>0.86297851800918601</v>
      </c>
      <c r="K120" s="1">
        <v>0.77268058061599698</v>
      </c>
      <c r="L120" s="1">
        <v>1.0185914039611801</v>
      </c>
      <c r="M120" s="1">
        <v>1.95884466171265</v>
      </c>
      <c r="N120" s="1">
        <v>1.2246161699295</v>
      </c>
      <c r="O120" s="1">
        <v>0.89536476135253895</v>
      </c>
    </row>
    <row r="121" spans="1:15" x14ac:dyDescent="0.15">
      <c r="A121" s="1">
        <v>119</v>
      </c>
      <c r="B121" s="1">
        <v>37.79</v>
      </c>
      <c r="C121" s="1">
        <v>37.83</v>
      </c>
      <c r="D121" s="1">
        <v>35.740000009536701</v>
      </c>
      <c r="E121" s="1">
        <v>23.1700003147125</v>
      </c>
      <c r="F121" s="1" t="s">
        <v>133</v>
      </c>
      <c r="G121" s="1" t="s">
        <v>134</v>
      </c>
      <c r="H121" s="1">
        <v>21</v>
      </c>
      <c r="I121" s="1">
        <v>5.44502660632133E-2</v>
      </c>
      <c r="J121" s="1">
        <v>7.4473194777965504E-2</v>
      </c>
      <c r="K121" s="1">
        <v>3.94457317888737E-2</v>
      </c>
      <c r="L121" s="1">
        <v>0.91201084852218595</v>
      </c>
      <c r="M121" s="1">
        <v>0.11376272886991499</v>
      </c>
      <c r="N121" s="1">
        <v>0.53456437587738004</v>
      </c>
      <c r="O121" s="1">
        <v>1.29419589042664</v>
      </c>
    </row>
    <row r="122" spans="1:15" x14ac:dyDescent="0.15">
      <c r="A122" s="1">
        <v>120</v>
      </c>
      <c r="B122" s="1">
        <v>35.97</v>
      </c>
      <c r="C122" s="1">
        <v>36.11</v>
      </c>
      <c r="D122" s="1">
        <v>37.409999966621399</v>
      </c>
      <c r="E122" s="1">
        <v>21.0999995470047</v>
      </c>
      <c r="F122" s="1" t="s">
        <v>147</v>
      </c>
      <c r="G122" s="1" t="s">
        <v>148</v>
      </c>
      <c r="H122" s="1">
        <v>21</v>
      </c>
      <c r="I122" s="1">
        <v>0.18535315990448001</v>
      </c>
      <c r="J122" s="1">
        <v>0.177010893821716</v>
      </c>
      <c r="K122" s="1">
        <v>0.110662378370762</v>
      </c>
      <c r="L122" s="1">
        <v>1.4321879148483301</v>
      </c>
      <c r="M122" s="1">
        <v>0.62517267465591397</v>
      </c>
      <c r="N122" s="1">
        <v>0.83176374435424805</v>
      </c>
      <c r="O122" s="1">
        <v>0.87902253866195701</v>
      </c>
    </row>
    <row r="123" spans="1:15" x14ac:dyDescent="0.15">
      <c r="A123" s="1">
        <v>121</v>
      </c>
      <c r="B123" s="1">
        <v>33.79</v>
      </c>
      <c r="C123" s="1">
        <v>35.86</v>
      </c>
      <c r="D123" s="1">
        <v>50.110000371932998</v>
      </c>
      <c r="E123" s="1">
        <v>36.179998517036402</v>
      </c>
      <c r="F123" s="1" t="s">
        <v>163</v>
      </c>
      <c r="G123" s="1" t="s">
        <v>164</v>
      </c>
      <c r="H123" s="1">
        <v>21</v>
      </c>
      <c r="I123" s="1">
        <v>0.46558609604835499</v>
      </c>
      <c r="J123" s="1">
        <v>0.31622776389121998</v>
      </c>
      <c r="K123" s="1">
        <v>8.3945997059345204E-2</v>
      </c>
      <c r="L123" s="1">
        <v>2.2080047130584699</v>
      </c>
      <c r="M123" s="1">
        <v>0.63095736503601096</v>
      </c>
      <c r="N123" s="1">
        <v>1.16949939727783</v>
      </c>
      <c r="O123" s="1">
        <v>1.47231245040894</v>
      </c>
    </row>
    <row r="124" spans="1:15" x14ac:dyDescent="0.15">
      <c r="A124" s="1">
        <v>122</v>
      </c>
      <c r="B124" s="1">
        <v>33.17</v>
      </c>
      <c r="C124" s="1">
        <v>33.159999999999997</v>
      </c>
      <c r="D124" s="1">
        <v>61.9000017642975</v>
      </c>
      <c r="E124" s="1">
        <v>40.920001268386798</v>
      </c>
      <c r="F124" s="1" t="s">
        <v>171</v>
      </c>
      <c r="G124" s="1" t="s">
        <v>172</v>
      </c>
      <c r="H124" s="1">
        <v>21</v>
      </c>
      <c r="I124" s="1">
        <v>5.0118722915649396</v>
      </c>
      <c r="J124" s="1">
        <v>7.0469307899475098</v>
      </c>
      <c r="K124" s="1">
        <v>8.4722738265991193</v>
      </c>
      <c r="L124" s="1">
        <v>2.5585858821868901</v>
      </c>
      <c r="M124" s="1">
        <v>1.3931567668914799</v>
      </c>
      <c r="N124" s="1">
        <v>1.57036280632019</v>
      </c>
      <c r="O124" s="1">
        <v>2.4660394191741899</v>
      </c>
    </row>
    <row r="125" spans="1:15" x14ac:dyDescent="0.15">
      <c r="A125" s="1">
        <v>123</v>
      </c>
      <c r="B125" s="1">
        <v>33.020000000000003</v>
      </c>
      <c r="C125" s="1">
        <v>33.06</v>
      </c>
      <c r="D125" s="1">
        <v>52.600002288818402</v>
      </c>
      <c r="E125" s="1">
        <v>50.410002470016501</v>
      </c>
      <c r="F125" s="1" t="s">
        <v>175</v>
      </c>
      <c r="G125" s="1" t="s">
        <v>176</v>
      </c>
      <c r="H125" s="1">
        <v>21</v>
      </c>
      <c r="I125" s="1">
        <v>10.5681753158569</v>
      </c>
      <c r="J125" s="1">
        <v>12.5892543792725</v>
      </c>
      <c r="K125" s="1">
        <v>9.2896642684936506</v>
      </c>
      <c r="L125" s="1">
        <v>5.7543992996215803</v>
      </c>
      <c r="M125" s="1">
        <v>2.5351285934448198</v>
      </c>
      <c r="N125" s="1">
        <v>3.9084088802337602</v>
      </c>
      <c r="O125" s="1">
        <v>1.49968481063843</v>
      </c>
    </row>
    <row r="126" spans="1:15" x14ac:dyDescent="0.15">
      <c r="A126" s="1">
        <v>124</v>
      </c>
      <c r="B126" s="1">
        <v>30.1</v>
      </c>
      <c r="C126" s="1">
        <v>32.72</v>
      </c>
      <c r="D126" s="1">
        <v>37.299999594688401</v>
      </c>
      <c r="E126" s="1">
        <v>24.83000010252</v>
      </c>
      <c r="F126" s="1" t="s">
        <v>201</v>
      </c>
      <c r="G126" s="1" t="s">
        <v>202</v>
      </c>
      <c r="H126" s="1">
        <v>21</v>
      </c>
      <c r="I126" s="1">
        <v>6.4863443374633798</v>
      </c>
      <c r="J126" s="1">
        <v>2.3550493717193599</v>
      </c>
      <c r="K126" s="1">
        <v>1.2246161699295</v>
      </c>
      <c r="L126" s="1">
        <v>2.3988330364227299</v>
      </c>
      <c r="M126" s="1">
        <v>3.7325015068054199</v>
      </c>
      <c r="N126" s="1">
        <v>2.2490546703338601</v>
      </c>
      <c r="O126" s="1">
        <v>1.4321879148483301</v>
      </c>
    </row>
    <row r="127" spans="1:15" x14ac:dyDescent="0.15">
      <c r="A127" s="1">
        <v>125</v>
      </c>
      <c r="B127" s="1">
        <v>28.61</v>
      </c>
      <c r="C127" s="1">
        <v>29.61</v>
      </c>
      <c r="D127" s="1">
        <v>53.500002622604399</v>
      </c>
      <c r="E127" s="1">
        <v>39.860001206398003</v>
      </c>
      <c r="F127" s="1" t="s">
        <v>221</v>
      </c>
      <c r="G127" s="1" t="s">
        <v>222</v>
      </c>
      <c r="H127" s="1">
        <v>21</v>
      </c>
      <c r="I127" s="1">
        <v>1.4321879148483301</v>
      </c>
      <c r="J127" s="1">
        <v>4.8752846717834499</v>
      </c>
      <c r="K127" s="1">
        <v>6.9183096885681197</v>
      </c>
      <c r="L127" s="1">
        <v>3.7325015068054199</v>
      </c>
      <c r="M127" s="1">
        <v>2.8575904369354199</v>
      </c>
      <c r="N127" s="1">
        <v>3.63078045845032</v>
      </c>
      <c r="O127" s="1">
        <v>1.67494285106659</v>
      </c>
    </row>
    <row r="128" spans="1:15" x14ac:dyDescent="0.15">
      <c r="A128" s="1">
        <v>126</v>
      </c>
      <c r="B128" s="1">
        <v>23.81</v>
      </c>
      <c r="C128" s="1">
        <v>24.16</v>
      </c>
      <c r="D128" s="1">
        <v>86.769998073577895</v>
      </c>
      <c r="E128" s="1">
        <v>75.129997730255099</v>
      </c>
      <c r="F128" s="1" t="s">
        <v>295</v>
      </c>
      <c r="G128" s="1" t="s">
        <v>296</v>
      </c>
      <c r="H128" s="1">
        <v>21</v>
      </c>
      <c r="I128" s="1">
        <v>6.9823242723941803E-2</v>
      </c>
      <c r="J128" s="1">
        <v>0.27797132730483998</v>
      </c>
      <c r="K128" s="1">
        <v>0.40179079771041898</v>
      </c>
      <c r="L128" s="1">
        <v>0.28840315341949502</v>
      </c>
      <c r="M128" s="1">
        <v>7.1121349930763203E-2</v>
      </c>
      <c r="N128" s="1">
        <v>0.25822600722312899</v>
      </c>
      <c r="O128" s="1">
        <v>0.242102906107903</v>
      </c>
    </row>
    <row r="129" spans="1:15" x14ac:dyDescent="0.15">
      <c r="A129" s="1">
        <v>127</v>
      </c>
      <c r="B129" s="1">
        <v>35.450000000000003</v>
      </c>
      <c r="C129" s="1">
        <v>36.94</v>
      </c>
      <c r="D129" s="1">
        <v>54.659998416900599</v>
      </c>
      <c r="E129" s="1">
        <v>42.030000686645501</v>
      </c>
      <c r="F129" s="1" t="s">
        <v>153</v>
      </c>
      <c r="G129" s="1" t="s">
        <v>154</v>
      </c>
      <c r="H129" s="1">
        <v>20</v>
      </c>
      <c r="I129" s="1">
        <v>2.77971315383911</v>
      </c>
      <c r="J129" s="1">
        <v>0.87096357345581099</v>
      </c>
      <c r="K129" s="1">
        <v>0.54450267553329501</v>
      </c>
      <c r="L129" s="1">
        <v>11.066237449646</v>
      </c>
      <c r="M129" s="1">
        <v>2.3334579467773402</v>
      </c>
      <c r="N129" s="1">
        <v>8.7096357345581108</v>
      </c>
      <c r="O129" s="1">
        <v>4.6131758689880398</v>
      </c>
    </row>
    <row r="130" spans="1:15" x14ac:dyDescent="0.15">
      <c r="A130" s="1">
        <v>128</v>
      </c>
      <c r="B130" s="1">
        <v>33.25</v>
      </c>
      <c r="C130" s="1">
        <v>35.119999999999997</v>
      </c>
      <c r="D130" s="1">
        <v>41.429999470710797</v>
      </c>
      <c r="E130" s="1">
        <v>32.260000705719001</v>
      </c>
      <c r="F130" s="1" t="s">
        <v>169</v>
      </c>
      <c r="G130" s="1" t="s">
        <v>170</v>
      </c>
      <c r="H130" s="1">
        <v>20</v>
      </c>
      <c r="I130" s="1">
        <v>0.608134984970093</v>
      </c>
      <c r="J130" s="1">
        <v>0.46131756901741</v>
      </c>
      <c r="K130" s="1">
        <v>7.6559662818908705E-2</v>
      </c>
      <c r="L130" s="1">
        <v>3.87257647514343</v>
      </c>
      <c r="M130" s="1">
        <v>1.0280163288116499</v>
      </c>
      <c r="N130" s="1">
        <v>2.5351285934448198</v>
      </c>
      <c r="O130" s="1">
        <v>2.07014131546021</v>
      </c>
    </row>
    <row r="131" spans="1:15" x14ac:dyDescent="0.15">
      <c r="A131" s="1">
        <v>129</v>
      </c>
      <c r="B131" s="1">
        <v>32.04</v>
      </c>
      <c r="C131" s="1">
        <v>33.840000000000003</v>
      </c>
      <c r="D131" s="1">
        <v>48.620000481605501</v>
      </c>
      <c r="E131" s="1">
        <v>34.310001134872401</v>
      </c>
      <c r="F131" s="1" t="s">
        <v>181</v>
      </c>
      <c r="G131" s="1" t="s">
        <v>182</v>
      </c>
      <c r="H131" s="1">
        <v>20</v>
      </c>
      <c r="I131" s="1">
        <v>0.52966344356536899</v>
      </c>
      <c r="J131" s="1">
        <v>0.22080047428607899</v>
      </c>
      <c r="K131" s="1">
        <v>9.1201081871986403E-2</v>
      </c>
      <c r="L131" s="1">
        <v>1.07646524906158</v>
      </c>
      <c r="M131" s="1">
        <v>0.29107171297073398</v>
      </c>
      <c r="N131" s="1">
        <v>0.58613818883895896</v>
      </c>
      <c r="O131" s="1">
        <v>1.1912419795989999</v>
      </c>
    </row>
    <row r="132" spans="1:15" x14ac:dyDescent="0.15">
      <c r="A132" s="1">
        <v>130</v>
      </c>
      <c r="B132" s="1">
        <v>31.28</v>
      </c>
      <c r="C132" s="1">
        <v>31.7</v>
      </c>
      <c r="D132" s="1">
        <v>45.429998636245699</v>
      </c>
      <c r="E132" s="1">
        <v>34.029999375343301</v>
      </c>
      <c r="F132" s="1" t="s">
        <v>185</v>
      </c>
      <c r="G132" s="1" t="s">
        <v>186</v>
      </c>
      <c r="H132" s="1">
        <v>20</v>
      </c>
      <c r="I132" s="1">
        <v>0.19408859312534299</v>
      </c>
      <c r="J132" s="1">
        <v>0.61944109201431297</v>
      </c>
      <c r="K132" s="1">
        <v>0.76559662818908703</v>
      </c>
      <c r="L132" s="1">
        <v>0.242102906107903</v>
      </c>
      <c r="M132" s="1">
        <v>0.14321878552436801</v>
      </c>
      <c r="N132" s="1">
        <v>0.205116212368011</v>
      </c>
      <c r="O132" s="1">
        <v>0.44874539971351601</v>
      </c>
    </row>
    <row r="133" spans="1:15" x14ac:dyDescent="0.15">
      <c r="A133" s="1">
        <v>131</v>
      </c>
      <c r="B133" s="1">
        <v>30.72</v>
      </c>
      <c r="C133" s="1">
        <v>31.16</v>
      </c>
      <c r="D133" s="1">
        <v>30.849999189376799</v>
      </c>
      <c r="E133" s="1">
        <v>19.2100003361702</v>
      </c>
      <c r="F133" s="1" t="s">
        <v>193</v>
      </c>
      <c r="G133" s="1" t="s">
        <v>194</v>
      </c>
      <c r="H133" s="1">
        <v>20</v>
      </c>
      <c r="I133" s="1">
        <v>1.07646524906158</v>
      </c>
      <c r="J133" s="1">
        <v>0.69823241233825695</v>
      </c>
      <c r="K133" s="1">
        <v>0.24660393595695501</v>
      </c>
      <c r="L133" s="1">
        <v>1.3931567668914799</v>
      </c>
      <c r="M133" s="1">
        <v>1.6595869064331099</v>
      </c>
      <c r="N133" s="1">
        <v>1.67494285106659</v>
      </c>
      <c r="O133" s="1">
        <v>0.87096357345581099</v>
      </c>
    </row>
    <row r="134" spans="1:15" x14ac:dyDescent="0.15">
      <c r="A134" s="1">
        <v>132</v>
      </c>
      <c r="B134" s="1">
        <v>29.52</v>
      </c>
      <c r="C134" s="1">
        <v>30.33</v>
      </c>
      <c r="D134" s="1">
        <v>35.350000858306899</v>
      </c>
      <c r="E134" s="1">
        <v>25.319999456405601</v>
      </c>
      <c r="F134" s="1" t="s">
        <v>211</v>
      </c>
      <c r="G134" s="1" t="s">
        <v>212</v>
      </c>
      <c r="H134" s="1">
        <v>20</v>
      </c>
      <c r="I134" s="1">
        <v>2.4888572692871098</v>
      </c>
      <c r="J134" s="1">
        <v>1.2133888006210301</v>
      </c>
      <c r="K134" s="1">
        <v>0.53951060771942105</v>
      </c>
      <c r="L134" s="1">
        <v>0.96382904052734397</v>
      </c>
      <c r="M134" s="1">
        <v>5.3456435203552202</v>
      </c>
      <c r="N134" s="1">
        <v>3.3113112449646001</v>
      </c>
      <c r="O134" s="1">
        <v>1.4321879148483301</v>
      </c>
    </row>
    <row r="135" spans="1:15" x14ac:dyDescent="0.15">
      <c r="A135" s="1">
        <v>133</v>
      </c>
      <c r="B135" s="1">
        <v>28.88</v>
      </c>
      <c r="C135" s="1">
        <v>29.02</v>
      </c>
      <c r="D135" s="1">
        <v>36.629998683929401</v>
      </c>
      <c r="E135" s="1">
        <v>24.869999289512599</v>
      </c>
      <c r="F135" s="1" t="s">
        <v>217</v>
      </c>
      <c r="G135" s="1" t="s">
        <v>218</v>
      </c>
      <c r="H135" s="1">
        <v>20</v>
      </c>
      <c r="I135" s="1">
        <v>5.1999597549438503</v>
      </c>
      <c r="J135" s="1">
        <v>1.2589254379272501</v>
      </c>
      <c r="K135" s="1">
        <v>0.794328212738037</v>
      </c>
      <c r="L135" s="1">
        <v>3.49945163726807</v>
      </c>
      <c r="M135" s="1">
        <v>2.5585858821868901</v>
      </c>
      <c r="N135" s="1">
        <v>5.1999597549438503</v>
      </c>
      <c r="O135" s="1">
        <v>1.3551894426345801</v>
      </c>
    </row>
    <row r="136" spans="1:15" x14ac:dyDescent="0.15">
      <c r="A136" s="1">
        <v>134</v>
      </c>
      <c r="B136" s="1">
        <v>27.69</v>
      </c>
      <c r="C136" s="1">
        <v>27.69</v>
      </c>
      <c r="D136" s="1">
        <v>70.980000495910602</v>
      </c>
      <c r="E136" s="1">
        <v>56.470000743866002</v>
      </c>
      <c r="F136" s="1" t="s">
        <v>241</v>
      </c>
      <c r="G136" s="1" t="s">
        <v>242</v>
      </c>
      <c r="H136" s="1">
        <v>20</v>
      </c>
      <c r="I136" s="1">
        <v>0.18706820905208599</v>
      </c>
      <c r="J136" s="1">
        <v>0.41686937212943997</v>
      </c>
      <c r="K136" s="1">
        <v>0.72443598508834794</v>
      </c>
      <c r="L136" s="1">
        <v>1.29419589042664</v>
      </c>
      <c r="M136" s="1">
        <v>0.24888573586940799</v>
      </c>
      <c r="N136" s="1">
        <v>0.66680675745010398</v>
      </c>
      <c r="O136" s="1">
        <v>0.63095736503601096</v>
      </c>
    </row>
    <row r="137" spans="1:15" x14ac:dyDescent="0.15">
      <c r="A137" s="1">
        <v>135</v>
      </c>
      <c r="B137" s="1">
        <v>26.82</v>
      </c>
      <c r="C137" s="1">
        <v>27.01</v>
      </c>
      <c r="D137" s="1">
        <v>43.689998984336903</v>
      </c>
      <c r="E137" s="1">
        <v>26.1799991130829</v>
      </c>
      <c r="F137" s="1" t="s">
        <v>257</v>
      </c>
      <c r="G137" s="1" t="s">
        <v>258</v>
      </c>
      <c r="H137" s="1">
        <v>20</v>
      </c>
      <c r="I137" s="1">
        <v>1.7864875793457</v>
      </c>
      <c r="J137" s="1">
        <v>0.59703528881072998</v>
      </c>
      <c r="K137" s="1">
        <v>0.49203953146934498</v>
      </c>
      <c r="L137" s="1">
        <v>2.70395827293396</v>
      </c>
      <c r="M137" s="1">
        <v>1.0471285581588701</v>
      </c>
      <c r="N137" s="1">
        <v>1.99526226520538</v>
      </c>
      <c r="O137" s="1">
        <v>1.4588142633438099</v>
      </c>
    </row>
    <row r="138" spans="1:15" x14ac:dyDescent="0.15">
      <c r="A138" s="1">
        <v>136</v>
      </c>
      <c r="B138" s="1">
        <v>26.12</v>
      </c>
      <c r="C138" s="1">
        <v>26.2</v>
      </c>
      <c r="D138" s="1">
        <v>64.459997415542603</v>
      </c>
      <c r="E138" s="1">
        <v>51.810002326965297</v>
      </c>
      <c r="F138" s="1" t="s">
        <v>267</v>
      </c>
      <c r="G138" s="1" t="s">
        <v>268</v>
      </c>
      <c r="H138" s="1">
        <v>20</v>
      </c>
      <c r="I138" s="1">
        <v>0.165958687663078</v>
      </c>
      <c r="J138" s="1">
        <v>0.22080047428607899</v>
      </c>
      <c r="K138" s="1">
        <v>5.1522865891456597E-2</v>
      </c>
      <c r="L138" s="1">
        <v>1.9769695997238199</v>
      </c>
      <c r="M138" s="1">
        <v>0.96382904052734397</v>
      </c>
      <c r="N138" s="1">
        <v>1.3677288293838501</v>
      </c>
      <c r="O138" s="1">
        <v>2.1281390190124498</v>
      </c>
    </row>
    <row r="139" spans="1:15" x14ac:dyDescent="0.15">
      <c r="A139" s="1">
        <v>137</v>
      </c>
      <c r="B139" s="1">
        <v>19.760000000000002</v>
      </c>
      <c r="C139" s="1">
        <v>20.07</v>
      </c>
      <c r="D139" s="1">
        <v>34.5200002193451</v>
      </c>
      <c r="E139" s="1">
        <v>25.2499997615814</v>
      </c>
      <c r="F139" s="1" t="s">
        <v>359</v>
      </c>
      <c r="G139" s="1" t="s">
        <v>360</v>
      </c>
      <c r="H139" s="1">
        <v>20</v>
      </c>
      <c r="I139" s="1">
        <v>6.9183096885681197</v>
      </c>
      <c r="J139" s="1">
        <v>5.6493697166442898</v>
      </c>
      <c r="K139" s="1">
        <v>2.6546056270599401</v>
      </c>
      <c r="L139" s="1">
        <v>2.8054337501525901</v>
      </c>
      <c r="M139" s="1">
        <v>4.4055485725402797</v>
      </c>
      <c r="N139" s="1">
        <v>2.4210290908813499</v>
      </c>
      <c r="O139" s="1">
        <v>2.18776154518127</v>
      </c>
    </row>
    <row r="140" spans="1:15" x14ac:dyDescent="0.15">
      <c r="A140" s="1">
        <v>138</v>
      </c>
      <c r="B140" s="1">
        <v>5.4</v>
      </c>
      <c r="C140" s="1">
        <v>33.299999999999997</v>
      </c>
      <c r="D140" s="1">
        <v>84.909999370574994</v>
      </c>
      <c r="E140" s="1">
        <v>56.900000572204597</v>
      </c>
      <c r="F140" s="1" t="s">
        <v>1413</v>
      </c>
      <c r="G140" s="1" t="s">
        <v>1414</v>
      </c>
      <c r="H140" s="1">
        <v>20</v>
      </c>
      <c r="I140" s="1">
        <v>1.10662376880646</v>
      </c>
      <c r="J140" s="1">
        <v>2.3768403530120898</v>
      </c>
      <c r="K140" s="1">
        <v>1.94088590145111</v>
      </c>
      <c r="L140" s="1">
        <v>0.49659231305122398</v>
      </c>
      <c r="M140" s="1">
        <v>0.71121352910995495</v>
      </c>
      <c r="N140" s="1">
        <v>0.48305881023406999</v>
      </c>
      <c r="O140" s="1">
        <v>0.44463127851486201</v>
      </c>
    </row>
    <row r="141" spans="1:15" x14ac:dyDescent="0.15">
      <c r="A141" s="1">
        <v>139</v>
      </c>
      <c r="B141" s="1">
        <v>30.12</v>
      </c>
      <c r="C141" s="1">
        <v>30.2</v>
      </c>
      <c r="D141" s="1">
        <v>34.360000491142301</v>
      </c>
      <c r="E141" s="1">
        <v>24.869999289512599</v>
      </c>
      <c r="F141" s="1" t="s">
        <v>199</v>
      </c>
      <c r="G141" s="1" t="s">
        <v>200</v>
      </c>
      <c r="H141" s="1">
        <v>19</v>
      </c>
      <c r="I141" s="1">
        <v>0.14060474932193801</v>
      </c>
      <c r="J141" s="1">
        <v>0.35645112395286599</v>
      </c>
      <c r="K141" s="1">
        <v>0.12246161699295</v>
      </c>
      <c r="L141" s="1">
        <v>0.87902253866195701</v>
      </c>
      <c r="M141" s="1">
        <v>0.177010893821716</v>
      </c>
      <c r="N141" s="1">
        <v>0.73790425062179599</v>
      </c>
      <c r="O141" s="1">
        <v>1.2133888006210301</v>
      </c>
    </row>
    <row r="142" spans="1:15" x14ac:dyDescent="0.15">
      <c r="A142" s="1">
        <v>140</v>
      </c>
      <c r="B142" s="1">
        <v>29.22</v>
      </c>
      <c r="C142" s="1">
        <v>31</v>
      </c>
      <c r="D142" s="1">
        <v>46.169999241828897</v>
      </c>
      <c r="E142" s="1">
        <v>36.640000343322797</v>
      </c>
      <c r="F142" s="1" t="s">
        <v>215</v>
      </c>
      <c r="G142" s="1" t="s">
        <v>216</v>
      </c>
      <c r="H142" s="1">
        <v>19</v>
      </c>
      <c r="I142" s="1">
        <v>0.88715600967407204</v>
      </c>
      <c r="J142" s="1">
        <v>0.27542287111282299</v>
      </c>
      <c r="K142" s="1">
        <v>0.102801628410816</v>
      </c>
      <c r="L142" s="1">
        <v>1.2473834753036499</v>
      </c>
      <c r="M142" s="1">
        <v>0.45289757847786</v>
      </c>
      <c r="N142" s="1">
        <v>1.10662376880646</v>
      </c>
      <c r="O142" s="1">
        <v>1.4859356880187999</v>
      </c>
    </row>
    <row r="143" spans="1:15" x14ac:dyDescent="0.15">
      <c r="A143" s="1">
        <v>141</v>
      </c>
      <c r="B143" s="1">
        <v>27.53</v>
      </c>
      <c r="C143" s="1">
        <v>29.74</v>
      </c>
      <c r="D143" s="1">
        <v>19.449999928474401</v>
      </c>
      <c r="E143" s="1">
        <v>9.1609999537467992</v>
      </c>
      <c r="F143" s="1" t="s">
        <v>243</v>
      </c>
      <c r="G143" s="1" t="s">
        <v>244</v>
      </c>
      <c r="H143" s="1">
        <v>19</v>
      </c>
      <c r="I143" s="1">
        <v>4.1304750442504901</v>
      </c>
      <c r="J143" s="1">
        <v>2.2908675670623802</v>
      </c>
      <c r="K143" s="1">
        <v>1.5417004823684699</v>
      </c>
      <c r="L143" s="1">
        <v>1.14815366268158</v>
      </c>
      <c r="M143" s="1">
        <v>12.0226440429688</v>
      </c>
      <c r="N143" s="1">
        <v>8.3176374435424805</v>
      </c>
      <c r="O143" s="1">
        <v>2.2080047130584699</v>
      </c>
    </row>
    <row r="144" spans="1:15" x14ac:dyDescent="0.15">
      <c r="A144" s="1">
        <v>142</v>
      </c>
      <c r="B144" s="1">
        <v>27.39</v>
      </c>
      <c r="C144" s="1">
        <v>28.74</v>
      </c>
      <c r="D144" s="1">
        <v>38.209998607635498</v>
      </c>
      <c r="E144" s="1">
        <v>30.509999394416798</v>
      </c>
      <c r="F144" s="1" t="s">
        <v>247</v>
      </c>
      <c r="G144" s="1" t="s">
        <v>248</v>
      </c>
      <c r="H144" s="1">
        <v>19</v>
      </c>
      <c r="I144" s="1">
        <v>2.6302680969238299</v>
      </c>
      <c r="J144" s="1">
        <v>1.7864875793457</v>
      </c>
      <c r="K144" s="1">
        <v>0.85506671667098999</v>
      </c>
      <c r="L144" s="1">
        <v>1.70608234405518</v>
      </c>
      <c r="M144" s="1">
        <v>4.6558609008789098</v>
      </c>
      <c r="N144" s="1">
        <v>4.83058786392212</v>
      </c>
      <c r="O144" s="1">
        <v>1.3931567668914799</v>
      </c>
    </row>
    <row r="145" spans="1:15" x14ac:dyDescent="0.15">
      <c r="A145" s="1">
        <v>143</v>
      </c>
      <c r="B145" s="1">
        <v>24.43</v>
      </c>
      <c r="C145" s="1">
        <v>27.26</v>
      </c>
      <c r="D145" s="1">
        <v>24.799999594688401</v>
      </c>
      <c r="E145" s="1">
        <v>11.0600002110004</v>
      </c>
      <c r="F145" s="1" t="s">
        <v>289</v>
      </c>
      <c r="G145" s="1" t="s">
        <v>290</v>
      </c>
      <c r="H145" s="1">
        <v>19</v>
      </c>
      <c r="I145" s="1">
        <v>0.237684026360512</v>
      </c>
      <c r="J145" s="1">
        <v>0.33419504761695901</v>
      </c>
      <c r="K145" s="1">
        <v>0.14321878552436801</v>
      </c>
      <c r="L145" s="1">
        <v>1.80301773548126</v>
      </c>
      <c r="M145" s="1">
        <v>0.61944109201431297</v>
      </c>
      <c r="N145" s="1">
        <v>1.16949939727783</v>
      </c>
      <c r="O145" s="1">
        <v>1.7538805007934599</v>
      </c>
    </row>
    <row r="146" spans="1:15" x14ac:dyDescent="0.15">
      <c r="A146" s="1">
        <v>144</v>
      </c>
      <c r="B146" s="1">
        <v>22.95</v>
      </c>
      <c r="C146" s="1">
        <v>23.24</v>
      </c>
      <c r="D146" s="1">
        <v>63.859999179840102</v>
      </c>
      <c r="E146" s="1">
        <v>56.929999589920001</v>
      </c>
      <c r="F146" s="1" t="s">
        <v>311</v>
      </c>
      <c r="G146" s="1" t="s">
        <v>312</v>
      </c>
      <c r="H146" s="1">
        <v>19</v>
      </c>
      <c r="I146" s="1">
        <v>0.32210686802864102</v>
      </c>
      <c r="J146" s="1">
        <v>0.90364944934845004</v>
      </c>
      <c r="K146" s="1">
        <v>1.05681753158569</v>
      </c>
      <c r="L146" s="1">
        <v>1.0185914039611801</v>
      </c>
      <c r="M146" s="1">
        <v>0.33419504761695901</v>
      </c>
      <c r="N146" s="1">
        <v>0.34040817618370101</v>
      </c>
      <c r="O146" s="1">
        <v>0.78704577684402499</v>
      </c>
    </row>
    <row r="147" spans="1:15" x14ac:dyDescent="0.15">
      <c r="A147" s="1">
        <v>145</v>
      </c>
      <c r="B147" s="1">
        <v>20.11</v>
      </c>
      <c r="C147" s="1">
        <v>22.24</v>
      </c>
      <c r="D147" s="1">
        <v>38.620001077651999</v>
      </c>
      <c r="E147" s="1">
        <v>31.029999256134001</v>
      </c>
      <c r="F147" s="1" t="s">
        <v>349</v>
      </c>
      <c r="G147" s="1" t="s">
        <v>350</v>
      </c>
      <c r="H147" s="1">
        <v>19</v>
      </c>
      <c r="I147" s="1">
        <v>14.0604753494263</v>
      </c>
      <c r="J147" s="1">
        <v>14.454398155212401</v>
      </c>
      <c r="K147" s="1">
        <v>11.8032064437866</v>
      </c>
      <c r="L147" s="1">
        <v>5.8076443672180202</v>
      </c>
      <c r="M147" s="1">
        <v>7.72680568695068</v>
      </c>
      <c r="N147" s="1">
        <v>9.2044954299926793</v>
      </c>
      <c r="O147" s="1">
        <v>4.1304750442504901</v>
      </c>
    </row>
    <row r="148" spans="1:15" x14ac:dyDescent="0.15">
      <c r="A148" s="1">
        <v>146</v>
      </c>
      <c r="B148" s="1">
        <v>15.5</v>
      </c>
      <c r="C148" s="1">
        <v>27.66</v>
      </c>
      <c r="D148" s="1">
        <v>44.549998641014099</v>
      </c>
      <c r="E148" s="1">
        <v>27.4100005626678</v>
      </c>
      <c r="F148" s="1" t="s">
        <v>477</v>
      </c>
      <c r="G148" s="1" t="s">
        <v>478</v>
      </c>
      <c r="H148" s="1">
        <v>19</v>
      </c>
      <c r="I148" s="1">
        <v>0.93756198883056596</v>
      </c>
      <c r="J148" s="1">
        <v>1.2473834753036499</v>
      </c>
      <c r="K148" s="1">
        <v>1.9054607152938801</v>
      </c>
      <c r="L148" s="1">
        <v>2.6061534881591801</v>
      </c>
      <c r="M148" s="1">
        <v>5.70164251327515</v>
      </c>
      <c r="N148" s="1">
        <v>7.3790421485900897</v>
      </c>
      <c r="O148" s="1">
        <v>0.88715600967407204</v>
      </c>
    </row>
    <row r="149" spans="1:15" x14ac:dyDescent="0.15">
      <c r="A149" s="1">
        <v>147</v>
      </c>
      <c r="B149" s="1">
        <v>2.33</v>
      </c>
      <c r="C149" s="1">
        <v>31.48</v>
      </c>
      <c r="D149" s="1">
        <v>34.5299988985062</v>
      </c>
      <c r="E149" s="1">
        <v>20.9700003266335</v>
      </c>
      <c r="F149" s="1" t="s">
        <v>2133</v>
      </c>
      <c r="G149" s="1" t="s">
        <v>2134</v>
      </c>
      <c r="H149" s="1">
        <v>19</v>
      </c>
      <c r="I149" s="1">
        <v>1.0092529058456401</v>
      </c>
      <c r="J149" s="1">
        <v>1.14815366268158</v>
      </c>
      <c r="K149" s="1">
        <v>1.10662376880646</v>
      </c>
      <c r="L149" s="1">
        <v>0.85506671667098999</v>
      </c>
      <c r="M149" s="1">
        <v>1.4859356880187999</v>
      </c>
      <c r="N149" s="1">
        <v>0.99083197116851796</v>
      </c>
      <c r="O149" s="1">
        <v>0.76559662818908703</v>
      </c>
    </row>
    <row r="150" spans="1:15" x14ac:dyDescent="0.15">
      <c r="A150" s="1">
        <v>148</v>
      </c>
      <c r="B150" s="1">
        <v>33.619999999999997</v>
      </c>
      <c r="C150" s="1">
        <v>33.97</v>
      </c>
      <c r="D150" s="1">
        <v>28.780001401901199</v>
      </c>
      <c r="E150" s="1">
        <v>16.030000150203701</v>
      </c>
      <c r="F150" s="1" t="s">
        <v>165</v>
      </c>
      <c r="G150" s="1" t="s">
        <v>166</v>
      </c>
      <c r="H150" s="1">
        <v>18</v>
      </c>
      <c r="I150" s="1">
        <v>0.63095736503601096</v>
      </c>
      <c r="J150" s="1">
        <v>0.87902253866195701</v>
      </c>
      <c r="K150" s="1">
        <v>0.22080047428607899</v>
      </c>
      <c r="L150" s="1">
        <v>2.7542285919189502</v>
      </c>
      <c r="M150" s="1">
        <v>6.9183096885681197</v>
      </c>
      <c r="N150" s="1">
        <v>2.9648313522338898</v>
      </c>
      <c r="O150" s="1">
        <v>3.01995182037354</v>
      </c>
    </row>
    <row r="151" spans="1:15" x14ac:dyDescent="0.15">
      <c r="A151" s="1">
        <v>149</v>
      </c>
      <c r="B151" s="1">
        <v>30.75</v>
      </c>
      <c r="C151" s="1">
        <v>30.7</v>
      </c>
      <c r="D151" s="1">
        <v>44.659999012947097</v>
      </c>
      <c r="E151" s="1">
        <v>31.069999933242801</v>
      </c>
      <c r="F151" s="1" t="s">
        <v>191</v>
      </c>
      <c r="G151" s="1" t="s">
        <v>192</v>
      </c>
      <c r="H151" s="1">
        <v>18</v>
      </c>
      <c r="I151" s="1">
        <v>0.19952623546123499</v>
      </c>
      <c r="J151" s="1">
        <v>0.44874539971351601</v>
      </c>
      <c r="K151" s="1">
        <v>0.69183099269866899</v>
      </c>
      <c r="L151" s="1">
        <v>1.06659615039825</v>
      </c>
      <c r="M151" s="1">
        <v>0.26791682839393599</v>
      </c>
      <c r="N151" s="1">
        <v>0.76559662818908703</v>
      </c>
      <c r="O151" s="1">
        <v>1.20226442813873</v>
      </c>
    </row>
    <row r="152" spans="1:15" x14ac:dyDescent="0.15">
      <c r="A152" s="1">
        <v>150</v>
      </c>
      <c r="B152" s="1">
        <v>30.24</v>
      </c>
      <c r="C152" s="1">
        <v>31.83</v>
      </c>
      <c r="D152" s="1">
        <v>24.099999666214</v>
      </c>
      <c r="E152" s="1">
        <v>18.150000274181401</v>
      </c>
      <c r="F152" s="1" t="s">
        <v>195</v>
      </c>
      <c r="G152" s="1" t="s">
        <v>196</v>
      </c>
      <c r="H152" s="1">
        <v>18</v>
      </c>
      <c r="I152" s="1">
        <v>0.34040817618370101</v>
      </c>
      <c r="J152" s="1">
        <v>0.74473196268081698</v>
      </c>
      <c r="K152" s="1">
        <v>8.9536473155021695E-2</v>
      </c>
      <c r="L152" s="1">
        <v>2.6791682243347199</v>
      </c>
      <c r="M152" s="1">
        <v>1.3931567668914799</v>
      </c>
      <c r="N152" s="1">
        <v>2.4210290908813499</v>
      </c>
      <c r="O152" s="1">
        <v>1.94088590145111</v>
      </c>
    </row>
    <row r="153" spans="1:15" x14ac:dyDescent="0.15">
      <c r="A153" s="1">
        <v>151</v>
      </c>
      <c r="B153" s="1">
        <v>28.4</v>
      </c>
      <c r="C153" s="1">
        <v>35.42</v>
      </c>
      <c r="D153" s="1">
        <v>39.460000395774799</v>
      </c>
      <c r="E153" s="1">
        <v>26.710000634193399</v>
      </c>
      <c r="F153" s="1" t="s">
        <v>225</v>
      </c>
      <c r="G153" s="1" t="s">
        <v>226</v>
      </c>
      <c r="H153" s="1">
        <v>18</v>
      </c>
      <c r="I153" s="1">
        <v>2.1086280345916699</v>
      </c>
      <c r="J153" s="1">
        <v>1.05681753158569</v>
      </c>
      <c r="K153" s="1">
        <v>0.95499259233474698</v>
      </c>
      <c r="L153" s="1">
        <v>1.3931567668914799</v>
      </c>
      <c r="M153" s="1">
        <v>4.5289759635925302</v>
      </c>
      <c r="N153" s="1">
        <v>2.91071701049805</v>
      </c>
      <c r="O153" s="1">
        <v>1.94088590145111</v>
      </c>
    </row>
    <row r="154" spans="1:15" x14ac:dyDescent="0.15">
      <c r="A154" s="1">
        <v>152</v>
      </c>
      <c r="B154" s="1">
        <v>28.12</v>
      </c>
      <c r="C154" s="1">
        <v>31.25</v>
      </c>
      <c r="D154" s="1">
        <v>31.5400004386902</v>
      </c>
      <c r="E154" s="1">
        <v>23.420000076293899</v>
      </c>
      <c r="F154" s="1" t="s">
        <v>231</v>
      </c>
      <c r="G154" s="1" t="s">
        <v>232</v>
      </c>
      <c r="H154" s="1">
        <v>18</v>
      </c>
      <c r="I154" s="1">
        <v>2.2080047130584699</v>
      </c>
      <c r="J154" s="1">
        <v>0.94623714685440097</v>
      </c>
      <c r="K154" s="1">
        <v>0.20701412856578799</v>
      </c>
      <c r="L154" s="1">
        <v>1.3803842067718499</v>
      </c>
      <c r="M154" s="1">
        <v>4.6131758689880398</v>
      </c>
      <c r="N154" s="1">
        <v>2.83139204978943</v>
      </c>
      <c r="O154" s="1">
        <v>1.6595869064331099</v>
      </c>
    </row>
    <row r="155" spans="1:15" x14ac:dyDescent="0.15">
      <c r="A155" s="1">
        <v>153</v>
      </c>
      <c r="B155" s="1">
        <v>27.77</v>
      </c>
      <c r="C155" s="1">
        <v>31.91</v>
      </c>
      <c r="D155" s="1">
        <v>38.440001010894797</v>
      </c>
      <c r="E155" s="1">
        <v>25.330001115799</v>
      </c>
      <c r="F155" s="1" t="s">
        <v>237</v>
      </c>
      <c r="G155" s="1" t="s">
        <v>238</v>
      </c>
      <c r="H155" s="1">
        <v>18</v>
      </c>
      <c r="I155" s="1">
        <v>1.95884466171265</v>
      </c>
      <c r="J155" s="1">
        <v>1.05681753158569</v>
      </c>
      <c r="K155" s="1">
        <v>1.06659615039825</v>
      </c>
      <c r="L155" s="1">
        <v>1.2359474897384599</v>
      </c>
      <c r="M155" s="1">
        <v>3.01995182037354</v>
      </c>
      <c r="N155" s="1">
        <v>1.1168632507324201</v>
      </c>
      <c r="O155" s="1">
        <v>1.1912419795989999</v>
      </c>
    </row>
    <row r="156" spans="1:15" x14ac:dyDescent="0.15">
      <c r="A156" s="1">
        <v>154</v>
      </c>
      <c r="B156" s="1">
        <v>27.13</v>
      </c>
      <c r="C156" s="1">
        <v>27.18</v>
      </c>
      <c r="D156" s="1">
        <v>52.530002593994098</v>
      </c>
      <c r="E156" s="1">
        <v>44.699999690055797</v>
      </c>
      <c r="F156" s="1" t="s">
        <v>251</v>
      </c>
      <c r="G156" s="1" t="s">
        <v>252</v>
      </c>
      <c r="H156" s="1">
        <v>18</v>
      </c>
      <c r="I156" s="1">
        <v>2.1478304862976101</v>
      </c>
      <c r="J156" s="1">
        <v>2.1677041053771999</v>
      </c>
      <c r="K156" s="1">
        <v>1.3182567358017001</v>
      </c>
      <c r="L156" s="1">
        <v>0.71779429912567105</v>
      </c>
      <c r="M156" s="1">
        <v>3.2809529304504399</v>
      </c>
      <c r="N156" s="1">
        <v>2.2490546703338601</v>
      </c>
      <c r="O156" s="1">
        <v>1.29419589042664</v>
      </c>
    </row>
    <row r="157" spans="1:15" x14ac:dyDescent="0.15">
      <c r="A157" s="1">
        <v>155</v>
      </c>
      <c r="B157" s="1">
        <v>25.1</v>
      </c>
      <c r="C157" s="1">
        <v>28.65</v>
      </c>
      <c r="D157" s="1">
        <v>24.760000407695799</v>
      </c>
      <c r="E157" s="1">
        <v>11.3899998366833</v>
      </c>
      <c r="F157" s="1" t="s">
        <v>275</v>
      </c>
      <c r="G157" s="1" t="s">
        <v>276</v>
      </c>
      <c r="H157" s="1">
        <v>18</v>
      </c>
      <c r="I157" s="1">
        <v>2.4210290908813499</v>
      </c>
      <c r="J157" s="1">
        <v>3.49945163726807</v>
      </c>
      <c r="K157" s="1">
        <v>0.95499259233474698</v>
      </c>
      <c r="L157" s="1">
        <v>3.0760967731475799</v>
      </c>
      <c r="M157" s="1">
        <v>3.8018939495086701</v>
      </c>
      <c r="N157" s="1">
        <v>5.4450263977050799</v>
      </c>
      <c r="O157" s="1">
        <v>3.53183174133301</v>
      </c>
    </row>
    <row r="158" spans="1:15" x14ac:dyDescent="0.15">
      <c r="A158" s="1">
        <v>156</v>
      </c>
      <c r="B158" s="1">
        <v>21.91</v>
      </c>
      <c r="C158" s="1">
        <v>23.99</v>
      </c>
      <c r="D158" s="1">
        <v>42.469999194145203</v>
      </c>
      <c r="E158" s="1">
        <v>22.089999914169301</v>
      </c>
      <c r="F158" s="1" t="s">
        <v>329</v>
      </c>
      <c r="G158" s="1" t="s">
        <v>330</v>
      </c>
      <c r="H158" s="1">
        <v>18</v>
      </c>
      <c r="I158" s="1">
        <v>0.19230917096138</v>
      </c>
      <c r="J158" s="1">
        <v>0.283139199018478</v>
      </c>
      <c r="K158" s="1">
        <v>0.188799127936363</v>
      </c>
      <c r="L158" s="1">
        <v>1.0185914039611801</v>
      </c>
      <c r="M158" s="1">
        <v>0.38725763559341397</v>
      </c>
      <c r="N158" s="1">
        <v>0.58076441287994396</v>
      </c>
      <c r="O158" s="1">
        <v>0.44055485725402799</v>
      </c>
    </row>
    <row r="159" spans="1:15" x14ac:dyDescent="0.15">
      <c r="A159" s="1">
        <v>157</v>
      </c>
      <c r="B159" s="1">
        <v>20.97</v>
      </c>
      <c r="C159" s="1">
        <v>22.58</v>
      </c>
      <c r="D159" s="1">
        <v>42.8299993276596</v>
      </c>
      <c r="E159" s="1">
        <v>29.100000858306899</v>
      </c>
      <c r="F159" s="1" t="s">
        <v>337</v>
      </c>
      <c r="G159" s="1" t="s">
        <v>338</v>
      </c>
      <c r="H159" s="1">
        <v>18</v>
      </c>
      <c r="I159" s="1">
        <v>5.8076443672180202</v>
      </c>
      <c r="J159" s="1">
        <v>2.70395827293396</v>
      </c>
      <c r="K159" s="1">
        <v>1.3427649736404399</v>
      </c>
      <c r="L159" s="1">
        <v>13.677288055419901</v>
      </c>
      <c r="M159" s="1">
        <v>4.5289759635925302</v>
      </c>
      <c r="N159" s="1">
        <v>2.0323569774627699</v>
      </c>
      <c r="O159" s="1">
        <v>1.70608234405518</v>
      </c>
    </row>
    <row r="160" spans="1:15" x14ac:dyDescent="0.15">
      <c r="A160" s="1">
        <v>158</v>
      </c>
      <c r="B160" s="1">
        <v>17.37</v>
      </c>
      <c r="C160" s="1">
        <v>17.46</v>
      </c>
      <c r="D160" s="1">
        <v>78.479999303817706</v>
      </c>
      <c r="E160" s="1">
        <v>60.540002584457397</v>
      </c>
      <c r="F160" s="1" t="s">
        <v>427</v>
      </c>
      <c r="G160" s="1" t="s">
        <v>428</v>
      </c>
      <c r="H160" s="1">
        <v>18</v>
      </c>
      <c r="I160" s="1">
        <v>8.4722742438316304E-2</v>
      </c>
      <c r="J160" s="1">
        <v>0.14060474932193801</v>
      </c>
      <c r="K160" s="1">
        <v>0.112719744443893</v>
      </c>
      <c r="L160" s="1">
        <v>0.44874539971351601</v>
      </c>
      <c r="M160" s="1">
        <v>0.125892534852028</v>
      </c>
      <c r="N160" s="1">
        <v>0.56493699550628695</v>
      </c>
      <c r="O160" s="1">
        <v>0.40550854802131697</v>
      </c>
    </row>
    <row r="161" spans="1:15" x14ac:dyDescent="0.15">
      <c r="A161" s="1">
        <v>159</v>
      </c>
      <c r="B161" s="1">
        <v>17.079999999999998</v>
      </c>
      <c r="C161" s="1">
        <v>17.11</v>
      </c>
      <c r="D161" s="1">
        <v>72.219997644424396</v>
      </c>
      <c r="E161" s="1">
        <v>60.610002279281602</v>
      </c>
      <c r="F161" s="1" t="s">
        <v>433</v>
      </c>
      <c r="G161" s="1" t="s">
        <v>434</v>
      </c>
      <c r="H161" s="1">
        <v>18</v>
      </c>
      <c r="I161" s="1">
        <v>3.87257647514343</v>
      </c>
      <c r="J161" s="1">
        <v>3.2809529304504399</v>
      </c>
      <c r="K161" s="1">
        <v>3.8018939495086701</v>
      </c>
      <c r="L161" s="1">
        <v>3.2508730888366699</v>
      </c>
      <c r="M161" s="1">
        <v>0.67920362949371305</v>
      </c>
      <c r="N161" s="1">
        <v>0.12823306024074599</v>
      </c>
      <c r="O161" s="1">
        <v>0.51050502061843905</v>
      </c>
    </row>
    <row r="162" spans="1:15" x14ac:dyDescent="0.15">
      <c r="A162" s="1">
        <v>160</v>
      </c>
      <c r="B162" s="1">
        <v>16.309999999999999</v>
      </c>
      <c r="C162" s="1">
        <v>26.44</v>
      </c>
      <c r="D162" s="1">
        <v>67.890000343322797</v>
      </c>
      <c r="E162" s="1">
        <v>50.410002470016501</v>
      </c>
      <c r="F162" s="1" t="s">
        <v>457</v>
      </c>
      <c r="G162" s="1" t="s">
        <v>458</v>
      </c>
      <c r="H162" s="1">
        <v>18</v>
      </c>
      <c r="I162" s="1">
        <v>1.0375283956527701</v>
      </c>
      <c r="J162" s="1">
        <v>0.81658238172531095</v>
      </c>
      <c r="K162" s="1">
        <v>0.25351285934448198</v>
      </c>
      <c r="L162" s="1">
        <v>3.3419504165649401</v>
      </c>
      <c r="M162" s="1">
        <v>3.0478949546814</v>
      </c>
      <c r="N162" s="1">
        <v>3.1622776985168501</v>
      </c>
      <c r="O162" s="1">
        <v>1.8535315990448</v>
      </c>
    </row>
    <row r="163" spans="1:15" x14ac:dyDescent="0.15">
      <c r="A163" s="1">
        <v>161</v>
      </c>
      <c r="B163" s="1">
        <v>29.71</v>
      </c>
      <c r="C163" s="1">
        <v>29.91</v>
      </c>
      <c r="D163" s="1">
        <v>51.090002059936502</v>
      </c>
      <c r="E163" s="1">
        <v>34.459999203681903</v>
      </c>
      <c r="F163" s="1" t="s">
        <v>209</v>
      </c>
      <c r="G163" s="1" t="s">
        <v>210</v>
      </c>
      <c r="H163" s="1">
        <v>17</v>
      </c>
      <c r="I163" s="1">
        <v>6.9823241233825701</v>
      </c>
      <c r="J163" s="1">
        <v>4.4463129043579102</v>
      </c>
      <c r="K163" s="1">
        <v>0.61376202106475797</v>
      </c>
      <c r="L163" s="1">
        <v>3.43557953834534</v>
      </c>
      <c r="M163" s="1">
        <v>10.864255905151399</v>
      </c>
      <c r="N163" s="1">
        <v>4.8752846717834499</v>
      </c>
      <c r="O163" s="1">
        <v>2.6546056270599401</v>
      </c>
    </row>
    <row r="164" spans="1:15" x14ac:dyDescent="0.15">
      <c r="A164" s="1">
        <v>162</v>
      </c>
      <c r="B164" s="1">
        <v>27.53</v>
      </c>
      <c r="C164" s="1">
        <v>27.68</v>
      </c>
      <c r="D164" s="1">
        <v>53.280001878738403</v>
      </c>
      <c r="E164" s="1">
        <v>36.750000715255702</v>
      </c>
      <c r="F164" s="1" t="s">
        <v>245</v>
      </c>
      <c r="G164" s="1" t="s">
        <v>246</v>
      </c>
      <c r="H164" s="1">
        <v>17</v>
      </c>
      <c r="I164" s="1">
        <v>5.3951063156127903</v>
      </c>
      <c r="J164" s="1">
        <v>2.7542285919189502</v>
      </c>
      <c r="K164" s="1">
        <v>0.60255956649780296</v>
      </c>
      <c r="L164" s="1">
        <v>6.6680674552917498</v>
      </c>
      <c r="M164" s="1">
        <v>10.1859140396118</v>
      </c>
      <c r="N164" s="1">
        <v>9.6382904052734393</v>
      </c>
      <c r="O164" s="1">
        <v>6.9823241233825701</v>
      </c>
    </row>
    <row r="165" spans="1:15" x14ac:dyDescent="0.15">
      <c r="A165" s="1">
        <v>163</v>
      </c>
      <c r="B165" s="1">
        <v>24.93</v>
      </c>
      <c r="C165" s="1">
        <v>27.25</v>
      </c>
      <c r="D165" s="1">
        <v>26.930001378059401</v>
      </c>
      <c r="E165" s="1">
        <v>13.9799997210503</v>
      </c>
      <c r="F165" s="1" t="s">
        <v>277</v>
      </c>
      <c r="G165" s="1" t="s">
        <v>278</v>
      </c>
      <c r="H165" s="1">
        <v>17</v>
      </c>
      <c r="I165" s="1">
        <v>4.3251384049654E-2</v>
      </c>
      <c r="J165" s="1">
        <v>3.4673683345317799E-2</v>
      </c>
      <c r="K165" s="1">
        <v>4.2854852974414798E-2</v>
      </c>
      <c r="L165" s="1">
        <v>0.50582468509674094</v>
      </c>
      <c r="M165" s="1">
        <v>3.0760968104004902E-2</v>
      </c>
      <c r="N165" s="1">
        <v>0.37670379877090499</v>
      </c>
      <c r="O165" s="1">
        <v>9.3756198883056599E-2</v>
      </c>
    </row>
    <row r="166" spans="1:15" x14ac:dyDescent="0.15">
      <c r="A166" s="1">
        <v>164</v>
      </c>
      <c r="B166" s="1">
        <v>19.38</v>
      </c>
      <c r="C166" s="1">
        <v>21.46</v>
      </c>
      <c r="D166" s="1">
        <v>39.199998974800103</v>
      </c>
      <c r="E166" s="1">
        <v>26.730000972747799</v>
      </c>
      <c r="F166" s="1" t="s">
        <v>365</v>
      </c>
      <c r="G166" s="1" t="s">
        <v>366</v>
      </c>
      <c r="H166" s="1">
        <v>17</v>
      </c>
      <c r="I166" s="1">
        <v>2.4888572692871098</v>
      </c>
      <c r="J166" s="1">
        <v>3.22106885910034</v>
      </c>
      <c r="K166" s="1">
        <v>2.91071701049805</v>
      </c>
      <c r="L166" s="1">
        <v>0.85506671667098999</v>
      </c>
      <c r="M166" s="1">
        <v>3.01995182037354</v>
      </c>
      <c r="N166" s="1">
        <v>1.87068212032318</v>
      </c>
      <c r="O166" s="1">
        <v>1.5135612487793</v>
      </c>
    </row>
    <row r="167" spans="1:15" x14ac:dyDescent="0.15">
      <c r="A167" s="1">
        <v>165</v>
      </c>
      <c r="B167" s="1">
        <v>19.02</v>
      </c>
      <c r="C167" s="1">
        <v>19.57</v>
      </c>
      <c r="D167" s="1">
        <v>48.390001058578498</v>
      </c>
      <c r="E167" s="1">
        <v>36.770001053810098</v>
      </c>
      <c r="F167" s="1" t="s">
        <v>381</v>
      </c>
      <c r="G167" s="1" t="s">
        <v>382</v>
      </c>
      <c r="H167" s="1">
        <v>17</v>
      </c>
      <c r="I167" s="1">
        <v>11.481535911560099</v>
      </c>
      <c r="J167" s="1">
        <v>10.471285820007299</v>
      </c>
      <c r="K167" s="1">
        <v>6.0813498497009304</v>
      </c>
      <c r="L167" s="1">
        <v>3.8018939495086701</v>
      </c>
      <c r="M167" s="1">
        <v>3.46736860275269</v>
      </c>
      <c r="N167" s="1">
        <v>8.0909585952758807</v>
      </c>
      <c r="O167" s="1">
        <v>5.0582466125488299</v>
      </c>
    </row>
    <row r="168" spans="1:15" x14ac:dyDescent="0.15">
      <c r="A168" s="1">
        <v>166</v>
      </c>
      <c r="B168" s="1">
        <v>16.79</v>
      </c>
      <c r="C168" s="1">
        <v>17</v>
      </c>
      <c r="D168" s="1">
        <v>60.939997434616103</v>
      </c>
      <c r="E168" s="1">
        <v>50.779998302459703</v>
      </c>
      <c r="F168" s="1" t="s">
        <v>439</v>
      </c>
      <c r="G168" s="1" t="s">
        <v>440</v>
      </c>
      <c r="H168" s="1">
        <v>17</v>
      </c>
      <c r="I168" s="1">
        <v>0.69183099269866899</v>
      </c>
      <c r="J168" s="1">
        <v>0.81658238172531095</v>
      </c>
      <c r="K168" s="1">
        <v>0.93756198883056596</v>
      </c>
      <c r="L168" s="1">
        <v>0.42854851484298701</v>
      </c>
      <c r="M168" s="1">
        <v>3.94457317888737E-2</v>
      </c>
      <c r="N168" s="1">
        <v>0.26546055078506497</v>
      </c>
      <c r="O168" s="1">
        <v>0.237684026360512</v>
      </c>
    </row>
    <row r="169" spans="1:15" x14ac:dyDescent="0.15">
      <c r="A169" s="1">
        <v>167</v>
      </c>
      <c r="B169" s="1">
        <v>12.99</v>
      </c>
      <c r="C169" s="1">
        <v>31.41</v>
      </c>
      <c r="D169" s="1">
        <v>34.099999070167499</v>
      </c>
      <c r="E169" s="1">
        <v>17.100000381469702</v>
      </c>
      <c r="F169" s="1" t="s">
        <v>603</v>
      </c>
      <c r="G169" s="1" t="s">
        <v>604</v>
      </c>
      <c r="H169" s="1">
        <v>17</v>
      </c>
      <c r="I169" s="1">
        <v>1.2133888006210301</v>
      </c>
      <c r="J169" s="1">
        <v>1.4190574884414699</v>
      </c>
      <c r="K169" s="1">
        <v>1.0092529058456401</v>
      </c>
      <c r="L169" s="1">
        <v>0.751622915267944</v>
      </c>
      <c r="M169" s="1">
        <v>3.43557953834534</v>
      </c>
      <c r="N169" s="1">
        <v>2.7289776802063002</v>
      </c>
      <c r="O169" s="1">
        <v>0.99083197116851796</v>
      </c>
    </row>
    <row r="170" spans="1:15" x14ac:dyDescent="0.15">
      <c r="A170" s="1">
        <v>168</v>
      </c>
      <c r="B170" s="1">
        <v>10</v>
      </c>
      <c r="C170" s="1">
        <v>17.670000000000002</v>
      </c>
      <c r="D170" s="1">
        <v>79.890000820159898</v>
      </c>
      <c r="E170" s="1">
        <v>44.249999523162799</v>
      </c>
      <c r="F170" s="1" t="s">
        <v>775</v>
      </c>
      <c r="G170" s="1" t="s">
        <v>776</v>
      </c>
      <c r="H170" s="1">
        <v>17</v>
      </c>
      <c r="I170" s="1">
        <v>0.32809528708457902</v>
      </c>
      <c r="J170" s="1">
        <v>0.37325015664100603</v>
      </c>
      <c r="K170" s="1">
        <v>0.35318318009376498</v>
      </c>
      <c r="L170" s="1">
        <v>1.95884466171265</v>
      </c>
      <c r="M170" s="1">
        <v>0.81658238172531095</v>
      </c>
      <c r="N170" s="1">
        <v>0.63679552078247104</v>
      </c>
      <c r="O170" s="1">
        <v>0.53456437587738004</v>
      </c>
    </row>
    <row r="171" spans="1:15" x14ac:dyDescent="0.15">
      <c r="A171" s="1">
        <v>169</v>
      </c>
      <c r="B171" s="1">
        <v>9.33</v>
      </c>
      <c r="C171" s="1">
        <v>9.52</v>
      </c>
      <c r="D171" s="1">
        <v>84.780001640319796</v>
      </c>
      <c r="E171" s="1">
        <v>79.350000619888306</v>
      </c>
      <c r="F171" s="1" t="s">
        <v>833</v>
      </c>
      <c r="G171" s="1" t="s">
        <v>834</v>
      </c>
      <c r="H171" s="1">
        <v>17</v>
      </c>
      <c r="I171" s="1">
        <v>2.0892961025238002</v>
      </c>
      <c r="J171" s="1">
        <v>2.1478304862976101</v>
      </c>
      <c r="K171" s="1">
        <v>3.3113112449646001</v>
      </c>
      <c r="L171" s="1">
        <v>5.3456435203552202</v>
      </c>
      <c r="M171" s="1">
        <v>0.13803842663765001</v>
      </c>
      <c r="N171" s="1">
        <v>0.92044955492019698</v>
      </c>
      <c r="O171" s="1">
        <v>0.44463127851486201</v>
      </c>
    </row>
    <row r="172" spans="1:15" x14ac:dyDescent="0.15">
      <c r="A172" s="1">
        <v>170</v>
      </c>
      <c r="B172" s="1">
        <v>30.24</v>
      </c>
      <c r="C172" s="1">
        <v>30.27</v>
      </c>
      <c r="D172" s="1">
        <v>36.140000820159898</v>
      </c>
      <c r="E172" s="1">
        <v>27.7099996805191</v>
      </c>
      <c r="F172" s="1" t="s">
        <v>197</v>
      </c>
      <c r="G172" s="1" t="s">
        <v>198</v>
      </c>
      <c r="H172" s="1">
        <v>16</v>
      </c>
      <c r="I172" s="1">
        <v>0.29648312926292397</v>
      </c>
      <c r="J172" s="1">
        <v>0.27039584517478898</v>
      </c>
      <c r="K172" s="1">
        <v>0.40550854802131697</v>
      </c>
      <c r="L172" s="1">
        <v>0.751622915267944</v>
      </c>
      <c r="M172" s="1">
        <v>0.21478304266929599</v>
      </c>
      <c r="N172" s="1">
        <v>0.62517267465591397</v>
      </c>
      <c r="O172" s="1">
        <v>1.10662376880646</v>
      </c>
    </row>
    <row r="173" spans="1:15" x14ac:dyDescent="0.15">
      <c r="A173" s="1">
        <v>171</v>
      </c>
      <c r="B173" s="1">
        <v>30.06</v>
      </c>
      <c r="C173" s="1">
        <v>30.16</v>
      </c>
      <c r="D173" s="1">
        <v>24.3900001049042</v>
      </c>
      <c r="E173" s="1">
        <v>13.2499992847443</v>
      </c>
      <c r="F173" s="1" t="s">
        <v>203</v>
      </c>
      <c r="G173" s="1" t="s">
        <v>204</v>
      </c>
      <c r="H173" s="1">
        <v>16</v>
      </c>
      <c r="I173" s="1">
        <v>0.244343057274818</v>
      </c>
      <c r="J173" s="1">
        <v>0.222843512892723</v>
      </c>
      <c r="K173" s="1">
        <v>0.118032060563564</v>
      </c>
      <c r="L173" s="1">
        <v>1.1587773561477701</v>
      </c>
      <c r="M173" s="1">
        <v>0.29648312926292397</v>
      </c>
      <c r="N173" s="1">
        <v>0.67297667264938399</v>
      </c>
      <c r="O173" s="1">
        <v>1.20226442813873</v>
      </c>
    </row>
    <row r="174" spans="1:15" x14ac:dyDescent="0.15">
      <c r="A174" s="1">
        <v>172</v>
      </c>
      <c r="B174" s="1">
        <v>28.55</v>
      </c>
      <c r="C174" s="1">
        <v>28.59</v>
      </c>
      <c r="D174" s="1">
        <v>42.359998822212198</v>
      </c>
      <c r="E174" s="1">
        <v>32.409998774528503</v>
      </c>
      <c r="F174" s="1" t="s">
        <v>223</v>
      </c>
      <c r="G174" s="1" t="s">
        <v>224</v>
      </c>
      <c r="H174" s="1">
        <v>16</v>
      </c>
      <c r="I174" s="1">
        <v>8.2413814961910206E-2</v>
      </c>
      <c r="J174" s="1">
        <v>0.13803842663765001</v>
      </c>
      <c r="K174" s="1">
        <v>0.24888573586940799</v>
      </c>
      <c r="L174" s="1">
        <v>0.30760967731475802</v>
      </c>
      <c r="M174" s="1">
        <v>0.10092528909444801</v>
      </c>
      <c r="N174" s="1">
        <v>0.25585860013961798</v>
      </c>
      <c r="O174" s="1">
        <v>0.49659231305122398</v>
      </c>
    </row>
    <row r="175" spans="1:15" x14ac:dyDescent="0.15">
      <c r="A175" s="1">
        <v>173</v>
      </c>
      <c r="B175" s="1">
        <v>28.39</v>
      </c>
      <c r="C175" s="1">
        <v>30.36</v>
      </c>
      <c r="D175" s="1">
        <v>33.860000967979403</v>
      </c>
      <c r="E175" s="1">
        <v>22.050000727176698</v>
      </c>
      <c r="F175" s="1" t="s">
        <v>227</v>
      </c>
      <c r="G175" s="1" t="s">
        <v>228</v>
      </c>
      <c r="H175" s="1">
        <v>16</v>
      </c>
      <c r="I175" s="1">
        <v>1.29419589042664</v>
      </c>
      <c r="J175" s="1">
        <v>1.33045446872711</v>
      </c>
      <c r="K175" s="1">
        <v>0.51522862911224399</v>
      </c>
      <c r="L175" s="1">
        <v>4.5289759635925302</v>
      </c>
      <c r="M175" s="1">
        <v>3.9810717105865501</v>
      </c>
      <c r="N175" s="1">
        <v>19.588447570800799</v>
      </c>
      <c r="O175" s="1">
        <v>7.1121349334716797</v>
      </c>
    </row>
    <row r="176" spans="1:15" x14ac:dyDescent="0.15">
      <c r="A176" s="1">
        <v>174</v>
      </c>
      <c r="B176" s="1">
        <v>28.36</v>
      </c>
      <c r="C176" s="1">
        <v>28.7</v>
      </c>
      <c r="D176" s="1">
        <v>73.360002040862994</v>
      </c>
      <c r="E176" s="1">
        <v>59.460002183914199</v>
      </c>
      <c r="F176" s="1" t="s">
        <v>229</v>
      </c>
      <c r="G176" s="1" t="s">
        <v>230</v>
      </c>
      <c r="H176" s="1">
        <v>16</v>
      </c>
      <c r="I176" s="1">
        <v>6.1376199126243598E-2</v>
      </c>
      <c r="J176" s="1">
        <v>0.110662378370762</v>
      </c>
      <c r="K176" s="1">
        <v>0.205116212368011</v>
      </c>
      <c r="L176" s="1">
        <v>0.242102906107903</v>
      </c>
      <c r="M176" s="1">
        <v>3.94457317888737E-2</v>
      </c>
      <c r="N176" s="1">
        <v>0.23120647668838501</v>
      </c>
      <c r="O176" s="1">
        <v>0.135518938302994</v>
      </c>
    </row>
    <row r="177" spans="1:15" x14ac:dyDescent="0.15">
      <c r="A177" s="1">
        <v>175</v>
      </c>
      <c r="B177" s="1">
        <v>27.72</v>
      </c>
      <c r="C177" s="1">
        <v>27.76</v>
      </c>
      <c r="D177" s="1">
        <v>46.320000290870702</v>
      </c>
      <c r="E177" s="1">
        <v>38.319998979568503</v>
      </c>
      <c r="F177" s="1" t="s">
        <v>239</v>
      </c>
      <c r="G177" s="1" t="s">
        <v>240</v>
      </c>
      <c r="H177" s="1">
        <v>16</v>
      </c>
      <c r="I177" s="1">
        <v>0.41686937212943997</v>
      </c>
      <c r="J177" s="1">
        <v>1.94088590145111</v>
      </c>
      <c r="K177" s="1">
        <v>2.3120648860931401</v>
      </c>
      <c r="L177" s="1">
        <v>0.98174792528152499</v>
      </c>
      <c r="M177" s="1">
        <v>0.41686937212943997</v>
      </c>
      <c r="N177" s="1">
        <v>0.68548822402954102</v>
      </c>
      <c r="O177" s="1">
        <v>0.62517267465591397</v>
      </c>
    </row>
    <row r="178" spans="1:15" x14ac:dyDescent="0.15">
      <c r="A178" s="1">
        <v>176</v>
      </c>
      <c r="B178" s="1">
        <v>25.7</v>
      </c>
      <c r="C178" s="1">
        <v>27.23</v>
      </c>
      <c r="D178" s="1">
        <v>37.990000844001798</v>
      </c>
      <c r="E178" s="1">
        <v>25</v>
      </c>
      <c r="F178" s="1" t="s">
        <v>271</v>
      </c>
      <c r="G178" s="1" t="s">
        <v>272</v>
      </c>
      <c r="H178" s="1">
        <v>16</v>
      </c>
      <c r="I178" s="1">
        <v>12.5892543792725</v>
      </c>
      <c r="J178" s="1">
        <v>6.02559566497803</v>
      </c>
      <c r="K178" s="1">
        <v>0.76559662818908703</v>
      </c>
      <c r="L178" s="1">
        <v>2.3120648860931401</v>
      </c>
      <c r="M178" s="1">
        <v>10.471285820007299</v>
      </c>
      <c r="N178" s="1">
        <v>4.7863011360168501</v>
      </c>
      <c r="O178" s="1">
        <v>3.53183174133301</v>
      </c>
    </row>
    <row r="179" spans="1:15" x14ac:dyDescent="0.15">
      <c r="A179" s="1">
        <v>177</v>
      </c>
      <c r="B179" s="1">
        <v>24.52</v>
      </c>
      <c r="C179" s="1">
        <v>26.49</v>
      </c>
      <c r="D179" s="1">
        <v>64.910000562667804</v>
      </c>
      <c r="E179" s="1">
        <v>49.819999933242798</v>
      </c>
      <c r="F179" s="1" t="s">
        <v>287</v>
      </c>
      <c r="G179" s="1" t="s">
        <v>288</v>
      </c>
      <c r="H179" s="1">
        <v>16</v>
      </c>
      <c r="I179" s="1">
        <v>5.1050500869751003</v>
      </c>
      <c r="J179" s="1">
        <v>6.9823241233825701</v>
      </c>
      <c r="K179" s="1">
        <v>8.5506668090820295</v>
      </c>
      <c r="L179" s="1">
        <v>2.9648313522338898</v>
      </c>
      <c r="M179" s="1">
        <v>3.1332857608795202</v>
      </c>
      <c r="N179" s="1">
        <v>8.9536476135253906</v>
      </c>
      <c r="O179" s="1">
        <v>4.2854852676391602</v>
      </c>
    </row>
    <row r="180" spans="1:15" x14ac:dyDescent="0.15">
      <c r="A180" s="1">
        <v>178</v>
      </c>
      <c r="B180" s="1">
        <v>24.12</v>
      </c>
      <c r="C180" s="1">
        <v>24.19</v>
      </c>
      <c r="D180" s="1">
        <v>37.680000066757202</v>
      </c>
      <c r="E180" s="1">
        <v>30.230000615119899</v>
      </c>
      <c r="F180" s="1" t="s">
        <v>293</v>
      </c>
      <c r="G180" s="1" t="s">
        <v>294</v>
      </c>
      <c r="H180" s="1">
        <v>16</v>
      </c>
      <c r="I180" s="1">
        <v>0.15848931670188901</v>
      </c>
      <c r="J180" s="1">
        <v>0.201372429728508</v>
      </c>
      <c r="K180" s="1">
        <v>6.6069342195987701E-2</v>
      </c>
      <c r="L180" s="1">
        <v>0.93756198883056596</v>
      </c>
      <c r="M180" s="1">
        <v>0.37670379877090499</v>
      </c>
      <c r="N180" s="1">
        <v>0.78704577684402499</v>
      </c>
      <c r="O180" s="1">
        <v>1.2359474897384599</v>
      </c>
    </row>
    <row r="181" spans="1:15" x14ac:dyDescent="0.15">
      <c r="A181" s="1">
        <v>179</v>
      </c>
      <c r="B181" s="1">
        <v>23.06</v>
      </c>
      <c r="C181" s="1">
        <v>27.13</v>
      </c>
      <c r="D181" s="1">
        <v>59.920001029968297</v>
      </c>
      <c r="E181" s="1">
        <v>48.179998993873603</v>
      </c>
      <c r="F181" s="1" t="s">
        <v>309</v>
      </c>
      <c r="G181" s="1" t="s">
        <v>310</v>
      </c>
      <c r="H181" s="1">
        <v>16</v>
      </c>
      <c r="I181" s="1">
        <v>0.32210686802864102</v>
      </c>
      <c r="J181" s="1">
        <v>0.161435857415199</v>
      </c>
      <c r="K181" s="1">
        <v>0.205116212368011</v>
      </c>
      <c r="L181" s="1">
        <v>2.0892961025238002</v>
      </c>
      <c r="M181" s="1">
        <v>0.36643758416175798</v>
      </c>
      <c r="N181" s="1">
        <v>1.0964782238006601</v>
      </c>
      <c r="O181" s="1">
        <v>1.08642566204071</v>
      </c>
    </row>
    <row r="182" spans="1:15" x14ac:dyDescent="0.15">
      <c r="A182" s="1">
        <v>180</v>
      </c>
      <c r="B182" s="1">
        <v>21.96</v>
      </c>
      <c r="C182" s="1">
        <v>22.32</v>
      </c>
      <c r="D182" s="1">
        <v>46.799999475479098</v>
      </c>
      <c r="E182" s="1">
        <v>34.729999303817699</v>
      </c>
      <c r="F182" s="1" t="s">
        <v>327</v>
      </c>
      <c r="G182" s="1" t="s">
        <v>328</v>
      </c>
      <c r="H182" s="1">
        <v>16</v>
      </c>
      <c r="I182" s="1">
        <v>3.5645112395286602E-2</v>
      </c>
      <c r="J182" s="1">
        <v>9.7274720668792697E-2</v>
      </c>
      <c r="K182" s="1">
        <v>4.9203954637050601E-2</v>
      </c>
      <c r="L182" s="1">
        <v>1.0375283956527701</v>
      </c>
      <c r="M182" s="1">
        <v>2.26986482739449E-2</v>
      </c>
      <c r="N182" s="1">
        <v>0.94623714685440097</v>
      </c>
      <c r="O182" s="1">
        <v>0.109647817909718</v>
      </c>
    </row>
    <row r="183" spans="1:15" x14ac:dyDescent="0.15">
      <c r="A183" s="1">
        <v>181</v>
      </c>
      <c r="B183" s="1">
        <v>21.1</v>
      </c>
      <c r="C183" s="1">
        <v>31.32</v>
      </c>
      <c r="D183" s="1">
        <v>40.230000019073501</v>
      </c>
      <c r="E183" s="1">
        <v>20.1100006699562</v>
      </c>
      <c r="F183" s="1" t="s">
        <v>335</v>
      </c>
      <c r="G183" s="1" t="s">
        <v>336</v>
      </c>
      <c r="H183" s="1">
        <v>16</v>
      </c>
      <c r="I183" s="1">
        <v>5.8076443672180202</v>
      </c>
      <c r="J183" s="1">
        <v>4.7863011360168501</v>
      </c>
      <c r="K183" s="1">
        <v>5.1522865295410201</v>
      </c>
      <c r="L183" s="1">
        <v>2.44343066215515</v>
      </c>
      <c r="M183" s="1">
        <v>11.694993972778301</v>
      </c>
      <c r="N183" s="1">
        <v>3.5645112991332999</v>
      </c>
      <c r="O183" s="1">
        <v>3.63078045845032</v>
      </c>
    </row>
    <row r="184" spans="1:15" x14ac:dyDescent="0.15">
      <c r="A184" s="1">
        <v>182</v>
      </c>
      <c r="B184" s="1">
        <v>18.41</v>
      </c>
      <c r="C184" s="1">
        <v>18.55</v>
      </c>
      <c r="D184" s="1">
        <v>70.349997282028198</v>
      </c>
      <c r="E184" s="1">
        <v>45.730000734329202</v>
      </c>
      <c r="F184" s="1" t="s">
        <v>395</v>
      </c>
      <c r="G184" s="1" t="s">
        <v>396</v>
      </c>
      <c r="H184" s="1">
        <v>16</v>
      </c>
      <c r="I184" s="1">
        <v>3.63078045845032</v>
      </c>
      <c r="J184" s="1">
        <v>6.1944108009338397</v>
      </c>
      <c r="K184" s="1">
        <v>12.5892543792725</v>
      </c>
      <c r="L184" s="1">
        <v>1.0375283956527701</v>
      </c>
      <c r="M184" s="1">
        <v>0.81658238172531095</v>
      </c>
      <c r="N184" s="1">
        <v>2.3988330364227299</v>
      </c>
      <c r="O184" s="1">
        <v>1.3551894426345801</v>
      </c>
    </row>
    <row r="185" spans="1:15" x14ac:dyDescent="0.15">
      <c r="A185" s="1">
        <v>183</v>
      </c>
      <c r="B185" s="1">
        <v>12.41</v>
      </c>
      <c r="C185" s="1">
        <v>14.62</v>
      </c>
      <c r="D185" s="1">
        <v>43.009999394416802</v>
      </c>
      <c r="E185" s="1">
        <v>22.380000352859501</v>
      </c>
      <c r="F185" s="1" t="s">
        <v>641</v>
      </c>
      <c r="G185" s="1" t="s">
        <v>642</v>
      </c>
      <c r="H185" s="1">
        <v>16</v>
      </c>
      <c r="I185" s="1">
        <v>8.9536473155021695E-2</v>
      </c>
      <c r="J185" s="1">
        <v>0.109647817909718</v>
      </c>
      <c r="K185" s="1">
        <v>0.155596569180489</v>
      </c>
      <c r="L185" s="1">
        <v>0.15275660157203699</v>
      </c>
      <c r="M185" s="1">
        <v>8.8715597987175002E-2</v>
      </c>
      <c r="N185" s="1">
        <v>0.31332856416702298</v>
      </c>
      <c r="O185" s="1">
        <v>0.58613818883895896</v>
      </c>
    </row>
    <row r="186" spans="1:15" x14ac:dyDescent="0.15">
      <c r="A186" s="1">
        <v>184</v>
      </c>
      <c r="B186" s="1">
        <v>8.0500000000000007</v>
      </c>
      <c r="C186" s="1">
        <v>21.18</v>
      </c>
      <c r="D186" s="1">
        <v>60.979998111724903</v>
      </c>
      <c r="E186" s="1">
        <v>51.2199997901917</v>
      </c>
      <c r="F186" s="1" t="s">
        <v>965</v>
      </c>
      <c r="G186" s="1" t="s">
        <v>966</v>
      </c>
      <c r="H186" s="1">
        <v>16</v>
      </c>
      <c r="I186" s="1">
        <v>2.5351285934448198</v>
      </c>
      <c r="J186" s="1">
        <v>1.3803842067718499</v>
      </c>
      <c r="K186" s="1">
        <v>2.5118863582611102</v>
      </c>
      <c r="L186" s="1">
        <v>5.2480745315551802</v>
      </c>
      <c r="M186" s="1">
        <v>2.7289776802063002</v>
      </c>
      <c r="N186" s="1">
        <v>2.77971315383911</v>
      </c>
      <c r="O186" s="1">
        <v>1.3677288293838501</v>
      </c>
    </row>
    <row r="187" spans="1:15" x14ac:dyDescent="0.15">
      <c r="A187" s="1">
        <v>185</v>
      </c>
      <c r="B187" s="1">
        <v>4.0199999999999996</v>
      </c>
      <c r="C187" s="1">
        <v>12.12</v>
      </c>
      <c r="D187" s="1">
        <v>13.760000467300401</v>
      </c>
      <c r="E187" s="1">
        <v>1.1719999834895101</v>
      </c>
      <c r="F187" s="1" t="s">
        <v>1647</v>
      </c>
      <c r="G187" s="1" t="s">
        <v>1648</v>
      </c>
      <c r="H187" s="1">
        <v>16</v>
      </c>
      <c r="I187" s="1">
        <v>1.1803206205368</v>
      </c>
      <c r="J187" s="1">
        <v>0.83946001529693604</v>
      </c>
      <c r="K187" s="1">
        <v>0.87902253866195701</v>
      </c>
      <c r="L187" s="1">
        <v>0.84722739458084095</v>
      </c>
      <c r="M187" s="1">
        <v>1.12719750404358</v>
      </c>
      <c r="N187" s="1">
        <v>0.75857758522033703</v>
      </c>
      <c r="O187" s="1">
        <v>0.93756198883056596</v>
      </c>
    </row>
    <row r="188" spans="1:15" x14ac:dyDescent="0.15">
      <c r="A188" s="1">
        <v>186</v>
      </c>
      <c r="B188" s="1">
        <v>2.2599999999999998</v>
      </c>
      <c r="C188" s="1">
        <v>31.25</v>
      </c>
      <c r="D188" s="1">
        <v>47.459998726844802</v>
      </c>
      <c r="E188" s="1">
        <v>26.570001244545001</v>
      </c>
      <c r="F188" s="1" t="s">
        <v>2147</v>
      </c>
      <c r="G188" s="1" t="s">
        <v>336</v>
      </c>
      <c r="H188" s="1">
        <v>16</v>
      </c>
      <c r="I188" s="1">
        <v>6.60693454742432</v>
      </c>
      <c r="J188" s="1">
        <v>15.8489322662354</v>
      </c>
      <c r="K188" s="1">
        <v>12.705740928649901</v>
      </c>
      <c r="L188" s="1">
        <v>1.1803206205368</v>
      </c>
      <c r="M188" s="1">
        <v>10.1859140396118</v>
      </c>
      <c r="N188" s="1">
        <v>6.6680674552917498</v>
      </c>
      <c r="O188" s="1">
        <v>4.9659233093261701</v>
      </c>
    </row>
    <row r="189" spans="1:15" x14ac:dyDescent="0.15">
      <c r="A189" s="1">
        <v>187</v>
      </c>
      <c r="B189" s="1">
        <v>27.29</v>
      </c>
      <c r="C189" s="1">
        <v>29.54</v>
      </c>
      <c r="D189" s="1">
        <v>41.769999265670798</v>
      </c>
      <c r="E189" s="1">
        <v>26.620000600814802</v>
      </c>
      <c r="F189" s="1" t="s">
        <v>249</v>
      </c>
      <c r="G189" s="1" t="s">
        <v>250</v>
      </c>
      <c r="H189" s="1">
        <v>15</v>
      </c>
      <c r="I189" s="1">
        <v>2.3334579467773402</v>
      </c>
      <c r="J189" s="1">
        <v>0.58613818883895896</v>
      </c>
      <c r="K189" s="1">
        <v>0.28840315341949502</v>
      </c>
      <c r="L189" s="1">
        <v>4.1304750442504901</v>
      </c>
      <c r="M189" s="1">
        <v>0.59703528881072998</v>
      </c>
      <c r="N189" s="1">
        <v>3.1915378570556601</v>
      </c>
      <c r="O189" s="1">
        <v>2.6791682243347199</v>
      </c>
    </row>
    <row r="190" spans="1:15" x14ac:dyDescent="0.15">
      <c r="A190" s="1">
        <v>188</v>
      </c>
      <c r="B190" s="1">
        <v>24.58</v>
      </c>
      <c r="C190" s="1">
        <v>24.59</v>
      </c>
      <c r="D190" s="1">
        <v>35.170000791549697</v>
      </c>
      <c r="E190" s="1">
        <v>23.939999938011201</v>
      </c>
      <c r="F190" s="1" t="s">
        <v>285</v>
      </c>
      <c r="G190" s="1" t="s">
        <v>286</v>
      </c>
      <c r="H190" s="1">
        <v>15</v>
      </c>
      <c r="I190" s="1">
        <v>0.96382904052734397</v>
      </c>
      <c r="J190" s="1">
        <v>0.22080047428607899</v>
      </c>
      <c r="K190" s="1">
        <v>0.37325015664100603</v>
      </c>
      <c r="L190" s="1">
        <v>1.5417004823684699</v>
      </c>
      <c r="M190" s="1">
        <v>0.44463127851486201</v>
      </c>
      <c r="N190" s="1">
        <v>0.92896640300750699</v>
      </c>
      <c r="O190" s="1">
        <v>1.4859356880187999</v>
      </c>
    </row>
    <row r="191" spans="1:15" x14ac:dyDescent="0.15">
      <c r="A191" s="1">
        <v>189</v>
      </c>
      <c r="B191" s="1">
        <v>23.7</v>
      </c>
      <c r="C191" s="1">
        <v>24.1</v>
      </c>
      <c r="D191" s="1">
        <v>46.129998564720204</v>
      </c>
      <c r="E191" s="1">
        <v>38.949999213218703</v>
      </c>
      <c r="F191" s="1" t="s">
        <v>297</v>
      </c>
      <c r="G191" s="1" t="s">
        <v>298</v>
      </c>
      <c r="H191" s="1">
        <v>15</v>
      </c>
      <c r="I191" s="1">
        <v>0.29648312926292397</v>
      </c>
      <c r="J191" s="1">
        <v>0.38725763559341397</v>
      </c>
      <c r="K191" s="1">
        <v>6.6680677235126495E-2</v>
      </c>
      <c r="L191" s="1">
        <v>1.0280163288116499</v>
      </c>
      <c r="M191" s="1">
        <v>0.21478304266929599</v>
      </c>
      <c r="N191" s="1">
        <v>0.794328212738037</v>
      </c>
      <c r="O191" s="1">
        <v>1.2133888006210301</v>
      </c>
    </row>
    <row r="192" spans="1:15" x14ac:dyDescent="0.15">
      <c r="A192" s="1">
        <v>190</v>
      </c>
      <c r="B192" s="1">
        <v>23.45</v>
      </c>
      <c r="C192" s="1">
        <v>25.81</v>
      </c>
      <c r="D192" s="1">
        <v>38.7100011110306</v>
      </c>
      <c r="E192" s="1">
        <v>17.779999971389799</v>
      </c>
      <c r="F192" s="1" t="s">
        <v>305</v>
      </c>
      <c r="G192" s="1" t="s">
        <v>306</v>
      </c>
      <c r="H192" s="1">
        <v>15</v>
      </c>
      <c r="I192" s="1">
        <v>4.0550851821899396</v>
      </c>
      <c r="J192" s="1">
        <v>4.1304750442504901</v>
      </c>
      <c r="K192" s="1">
        <v>2.2908675670623802</v>
      </c>
      <c r="L192" s="1">
        <v>1.6595869064331099</v>
      </c>
      <c r="M192" s="1">
        <v>4.5708818435668901</v>
      </c>
      <c r="N192" s="1">
        <v>1.3803842067718499</v>
      </c>
      <c r="O192" s="1">
        <v>1.1803206205368</v>
      </c>
    </row>
    <row r="193" spans="1:15" x14ac:dyDescent="0.15">
      <c r="A193" s="1">
        <v>191</v>
      </c>
      <c r="B193" s="1">
        <v>22.42</v>
      </c>
      <c r="C193" s="1">
        <v>22.45</v>
      </c>
      <c r="D193" s="1">
        <v>73.559999465942397</v>
      </c>
      <c r="E193" s="1">
        <v>56.25</v>
      </c>
      <c r="F193" s="1" t="s">
        <v>319</v>
      </c>
      <c r="G193" s="1" t="s">
        <v>320</v>
      </c>
      <c r="H193" s="1">
        <v>15</v>
      </c>
      <c r="I193" s="1">
        <v>0.59703528881072998</v>
      </c>
      <c r="J193" s="1">
        <v>1</v>
      </c>
      <c r="K193" s="1">
        <v>1.07646524906158</v>
      </c>
      <c r="L193" s="1">
        <v>3.8370723724365199</v>
      </c>
      <c r="M193" s="1">
        <v>0.112719744443893</v>
      </c>
      <c r="N193" s="1">
        <v>1.14815366268158</v>
      </c>
      <c r="O193" s="1">
        <v>2.7289776802063002</v>
      </c>
    </row>
    <row r="194" spans="1:15" x14ac:dyDescent="0.15">
      <c r="A194" s="1">
        <v>192</v>
      </c>
      <c r="B194" s="1">
        <v>19.12</v>
      </c>
      <c r="C194" s="1">
        <v>19.41</v>
      </c>
      <c r="D194" s="1">
        <v>40.650001168251002</v>
      </c>
      <c r="E194" s="1">
        <v>24.019999802112601</v>
      </c>
      <c r="F194" s="1" t="s">
        <v>377</v>
      </c>
      <c r="G194" s="1" t="s">
        <v>378</v>
      </c>
      <c r="H194" s="1">
        <v>15</v>
      </c>
      <c r="I194" s="1">
        <v>1.2246161699295</v>
      </c>
      <c r="J194" s="1">
        <v>0.40550854802131697</v>
      </c>
      <c r="K194" s="1">
        <v>0.28840315341949502</v>
      </c>
      <c r="L194" s="1">
        <v>0.16904409229755399</v>
      </c>
      <c r="M194" s="1">
        <v>2.6061534881591801</v>
      </c>
      <c r="N194" s="1">
        <v>2.1478304862976101</v>
      </c>
      <c r="O194" s="1">
        <v>0.94623714685440097</v>
      </c>
    </row>
    <row r="195" spans="1:15" x14ac:dyDescent="0.15">
      <c r="A195" s="1">
        <v>193</v>
      </c>
      <c r="B195" s="1">
        <v>18.28</v>
      </c>
      <c r="C195" s="1">
        <v>21.67</v>
      </c>
      <c r="D195" s="1">
        <v>32.969999313354499</v>
      </c>
      <c r="E195" s="1">
        <v>19.539999961852999</v>
      </c>
      <c r="F195" s="1" t="s">
        <v>399</v>
      </c>
      <c r="G195" s="1" t="s">
        <v>400</v>
      </c>
      <c r="H195" s="1">
        <v>15</v>
      </c>
      <c r="I195" s="1">
        <v>4.1686940193176296</v>
      </c>
      <c r="J195" s="1">
        <v>5.6493697166442898</v>
      </c>
      <c r="K195" s="1">
        <v>1.44543981552124</v>
      </c>
      <c r="L195" s="1">
        <v>4.7863011360168501</v>
      </c>
      <c r="M195" s="1">
        <v>10.471285820007299</v>
      </c>
      <c r="N195" s="1">
        <v>4.7863011360168501</v>
      </c>
      <c r="O195" s="1">
        <v>2.6791682243347199</v>
      </c>
    </row>
    <row r="196" spans="1:15" x14ac:dyDescent="0.15">
      <c r="A196" s="1">
        <v>194</v>
      </c>
      <c r="B196" s="1">
        <v>14.12</v>
      </c>
      <c r="C196" s="1">
        <v>28.46</v>
      </c>
      <c r="D196" s="1">
        <v>46.009999513626099</v>
      </c>
      <c r="E196" s="1">
        <v>24.570000171661398</v>
      </c>
      <c r="F196" s="1" t="s">
        <v>547</v>
      </c>
      <c r="G196" s="1" t="s">
        <v>548</v>
      </c>
      <c r="H196" s="1">
        <v>15</v>
      </c>
      <c r="I196" s="1">
        <v>1.8365383148193399</v>
      </c>
      <c r="J196" s="1">
        <v>2.2490546703338601</v>
      </c>
      <c r="K196" s="1">
        <v>1.3931567668914799</v>
      </c>
      <c r="L196" s="1">
        <v>1.4859356880187999</v>
      </c>
      <c r="M196" s="1">
        <v>1.9230917692184399</v>
      </c>
      <c r="N196" s="1">
        <v>2.07014131546021</v>
      </c>
      <c r="O196" s="1">
        <v>0.71779429912567105</v>
      </c>
    </row>
    <row r="197" spans="1:15" x14ac:dyDescent="0.15">
      <c r="A197" s="1">
        <v>195</v>
      </c>
      <c r="B197" s="1">
        <v>9.9600000000000009</v>
      </c>
      <c r="C197" s="1">
        <v>26.93</v>
      </c>
      <c r="D197" s="1">
        <v>31.8399995565414</v>
      </c>
      <c r="E197" s="1">
        <v>15.4699996113777</v>
      </c>
      <c r="F197" s="1" t="s">
        <v>793</v>
      </c>
      <c r="G197" s="1" t="s">
        <v>794</v>
      </c>
      <c r="H197" s="1">
        <v>15</v>
      </c>
      <c r="I197" s="1">
        <v>0.83946001529693604</v>
      </c>
      <c r="J197" s="1">
        <v>0.608134984970093</v>
      </c>
      <c r="K197" s="1">
        <v>0.51522862911224399</v>
      </c>
      <c r="L197" s="1">
        <v>1.3427649736404399</v>
      </c>
      <c r="M197" s="1">
        <v>1.06659615039825</v>
      </c>
      <c r="N197" s="1">
        <v>1.69044089317322</v>
      </c>
      <c r="O197" s="1">
        <v>0.85506671667098999</v>
      </c>
    </row>
    <row r="198" spans="1:15" x14ac:dyDescent="0.15">
      <c r="A198" s="1">
        <v>196</v>
      </c>
      <c r="B198" s="1">
        <v>7.32</v>
      </c>
      <c r="C198" s="1">
        <v>7.41</v>
      </c>
      <c r="D198" s="1">
        <v>50.340002775192303</v>
      </c>
      <c r="E198" s="1">
        <v>40.139999985694899</v>
      </c>
      <c r="F198" s="1" t="s">
        <v>1073</v>
      </c>
      <c r="G198" s="1" t="s">
        <v>1074</v>
      </c>
      <c r="H198" s="1">
        <v>15</v>
      </c>
      <c r="I198" s="1">
        <v>1.52756607532501</v>
      </c>
      <c r="J198" s="1">
        <v>3.0760967731475799</v>
      </c>
      <c r="K198" s="1">
        <v>4.4463129043579102</v>
      </c>
      <c r="L198" s="1">
        <v>0.73790425062179599</v>
      </c>
      <c r="M198" s="1">
        <v>1.6292960643768299</v>
      </c>
      <c r="N198" s="1">
        <v>1.57036280632019</v>
      </c>
      <c r="O198" s="1">
        <v>1.77010893821716</v>
      </c>
    </row>
    <row r="199" spans="1:15" x14ac:dyDescent="0.15">
      <c r="A199" s="1">
        <v>197</v>
      </c>
      <c r="B199" s="1">
        <v>6.61</v>
      </c>
      <c r="C199" s="1">
        <v>22.06</v>
      </c>
      <c r="D199" s="1">
        <v>21.259999275207502</v>
      </c>
      <c r="E199" s="1">
        <v>5.9209998697042501</v>
      </c>
      <c r="F199" s="1" t="s">
        <v>1155</v>
      </c>
      <c r="G199" s="1" t="s">
        <v>1156</v>
      </c>
      <c r="H199" s="1">
        <v>15</v>
      </c>
      <c r="I199" s="1">
        <v>0.83176374435424805</v>
      </c>
      <c r="J199" s="1">
        <v>0.72443598508834794</v>
      </c>
      <c r="K199" s="1">
        <v>0.54450267553329501</v>
      </c>
      <c r="L199" s="1">
        <v>1.9230917692184399</v>
      </c>
      <c r="M199" s="1">
        <v>0.87902253866195701</v>
      </c>
      <c r="N199" s="1">
        <v>0.95499259233474698</v>
      </c>
      <c r="O199" s="1">
        <v>0.97274720668792702</v>
      </c>
    </row>
    <row r="200" spans="1:15" x14ac:dyDescent="0.15">
      <c r="A200" s="1">
        <v>198</v>
      </c>
      <c r="B200" s="1">
        <v>24.6</v>
      </c>
      <c r="C200" s="1">
        <v>25.62</v>
      </c>
      <c r="D200" s="1">
        <v>56.440001726150498</v>
      </c>
      <c r="E200" s="1">
        <v>39.3400013446808</v>
      </c>
      <c r="F200" s="1" t="s">
        <v>283</v>
      </c>
      <c r="G200" s="1" t="s">
        <v>284</v>
      </c>
      <c r="H200" s="1">
        <v>15</v>
      </c>
      <c r="I200" s="1">
        <v>0.81658238172531095</v>
      </c>
      <c r="J200" s="1">
        <v>0.242102906107903</v>
      </c>
      <c r="K200" s="1">
        <v>0.151356130838394</v>
      </c>
      <c r="L200" s="1">
        <v>5.1999597549438503</v>
      </c>
      <c r="M200" s="1">
        <v>1.0964782238006601</v>
      </c>
      <c r="N200" s="1">
        <v>3.9084088802337602</v>
      </c>
      <c r="O200" s="1">
        <v>2.1086280345916699</v>
      </c>
    </row>
    <row r="201" spans="1:15" x14ac:dyDescent="0.15">
      <c r="A201" s="1">
        <v>199</v>
      </c>
      <c r="B201" s="1">
        <v>24.9</v>
      </c>
      <c r="C201" s="1">
        <v>24.94</v>
      </c>
      <c r="D201" s="1">
        <v>47.859999537467999</v>
      </c>
      <c r="E201" s="1">
        <v>44.389998912811301</v>
      </c>
      <c r="F201" s="1" t="s">
        <v>281</v>
      </c>
      <c r="G201" s="1" t="s">
        <v>282</v>
      </c>
      <c r="H201" s="1">
        <v>14</v>
      </c>
      <c r="I201" s="1">
        <v>4.2854852676391602</v>
      </c>
      <c r="J201" s="1">
        <v>5.4450263977050799</v>
      </c>
      <c r="K201" s="1">
        <v>5.1999597549438503</v>
      </c>
      <c r="L201" s="1">
        <v>1.29419589042664</v>
      </c>
      <c r="M201" s="1">
        <v>2.1478304862976101</v>
      </c>
      <c r="N201" s="1">
        <v>1.3551894426345801</v>
      </c>
      <c r="O201" s="1">
        <v>0.76559662818908703</v>
      </c>
    </row>
    <row r="202" spans="1:15" x14ac:dyDescent="0.15">
      <c r="A202" s="1">
        <v>200</v>
      </c>
      <c r="B202" s="1">
        <v>24.24</v>
      </c>
      <c r="C202" s="1">
        <v>26.3</v>
      </c>
      <c r="D202" s="1">
        <v>20.430000126361801</v>
      </c>
      <c r="E202" s="1">
        <v>15.6599998474121</v>
      </c>
      <c r="F202" s="1" t="s">
        <v>291</v>
      </c>
      <c r="G202" s="1" t="s">
        <v>292</v>
      </c>
      <c r="H202" s="1">
        <v>14</v>
      </c>
      <c r="I202" s="1">
        <v>10.471285820007299</v>
      </c>
      <c r="J202" s="1">
        <v>9.8174791336059606</v>
      </c>
      <c r="K202" s="1">
        <v>5.70164251327515</v>
      </c>
      <c r="L202" s="1">
        <v>4.4463129043579102</v>
      </c>
      <c r="M202" s="1">
        <v>7.5162291526794398</v>
      </c>
      <c r="N202" s="1">
        <v>2.83139204978943</v>
      </c>
      <c r="O202" s="1">
        <v>2.0511622428893999</v>
      </c>
    </row>
    <row r="203" spans="1:15" x14ac:dyDescent="0.15">
      <c r="A203" s="1">
        <v>201</v>
      </c>
      <c r="B203" s="1">
        <v>23.66</v>
      </c>
      <c r="C203" s="1">
        <v>23.83</v>
      </c>
      <c r="D203" s="1">
        <v>49.869999289512599</v>
      </c>
      <c r="E203" s="1">
        <v>36.899998784065197</v>
      </c>
      <c r="F203" s="1" t="s">
        <v>299</v>
      </c>
      <c r="G203" s="1" t="s">
        <v>300</v>
      </c>
      <c r="H203" s="1">
        <v>14</v>
      </c>
      <c r="I203" s="1">
        <v>7.1121349930763203E-2</v>
      </c>
      <c r="J203" s="1">
        <v>0.16904409229755399</v>
      </c>
      <c r="K203" s="1">
        <v>0.155596569180489</v>
      </c>
      <c r="L203" s="1">
        <v>0.15995579957962</v>
      </c>
      <c r="M203" s="1">
        <v>3.9810717105865499E-2</v>
      </c>
      <c r="N203" s="1">
        <v>0.25118863582611101</v>
      </c>
      <c r="O203" s="1">
        <v>0.97274720668792702</v>
      </c>
    </row>
    <row r="204" spans="1:15" x14ac:dyDescent="0.15">
      <c r="A204" s="1">
        <v>202</v>
      </c>
      <c r="B204" s="1">
        <v>23.47</v>
      </c>
      <c r="C204" s="1">
        <v>25.61</v>
      </c>
      <c r="D204" s="1">
        <v>27.759999036788901</v>
      </c>
      <c r="E204" s="1">
        <v>13.1300002336502</v>
      </c>
      <c r="F204" s="1" t="s">
        <v>303</v>
      </c>
      <c r="G204" s="1" t="s">
        <v>304</v>
      </c>
      <c r="H204" s="1">
        <v>14</v>
      </c>
      <c r="I204" s="1">
        <v>1.5417004823684699</v>
      </c>
      <c r="J204" s="1">
        <v>0.86297851800918601</v>
      </c>
      <c r="K204" s="1">
        <v>0.53951060771942105</v>
      </c>
      <c r="L204" s="1">
        <v>2.2490546703338601</v>
      </c>
      <c r="M204" s="1">
        <v>2.3768403530120898</v>
      </c>
      <c r="N204" s="1">
        <v>1.87068212032318</v>
      </c>
      <c r="O204" s="1">
        <v>1.7538805007934599</v>
      </c>
    </row>
    <row r="205" spans="1:15" x14ac:dyDescent="0.15">
      <c r="A205" s="1">
        <v>203</v>
      </c>
      <c r="B205" s="1">
        <v>22.26</v>
      </c>
      <c r="C205" s="1">
        <v>26.71</v>
      </c>
      <c r="D205" s="1">
        <v>54.149997234344497</v>
      </c>
      <c r="E205" s="1">
        <v>38.7100011110306</v>
      </c>
      <c r="F205" s="1" t="s">
        <v>323</v>
      </c>
      <c r="G205" s="1" t="s">
        <v>324</v>
      </c>
      <c r="H205" s="1">
        <v>14</v>
      </c>
      <c r="I205" s="1">
        <v>0.37325015664100603</v>
      </c>
      <c r="J205" s="1">
        <v>0.42072662711143499</v>
      </c>
      <c r="K205" s="1">
        <v>0.92044955492019698</v>
      </c>
      <c r="L205" s="1">
        <v>0.38725763559341397</v>
      </c>
      <c r="M205" s="1">
        <v>0.25351285934448198</v>
      </c>
      <c r="N205" s="1">
        <v>0.51522862911224399</v>
      </c>
      <c r="O205" s="1">
        <v>0.69183099269866899</v>
      </c>
    </row>
    <row r="206" spans="1:15" x14ac:dyDescent="0.15">
      <c r="A206" s="1">
        <v>204</v>
      </c>
      <c r="B206" s="1">
        <v>21.41</v>
      </c>
      <c r="C206" s="1">
        <v>21.45</v>
      </c>
      <c r="D206" s="1">
        <v>45.509999990463299</v>
      </c>
      <c r="E206" s="1">
        <v>33.649998903274501</v>
      </c>
      <c r="F206" s="1" t="s">
        <v>333</v>
      </c>
      <c r="G206" s="1" t="s">
        <v>334</v>
      </c>
      <c r="H206" s="1">
        <v>14</v>
      </c>
      <c r="I206" s="1">
        <v>14.588142395019499</v>
      </c>
      <c r="J206" s="1">
        <v>13.3045444488525</v>
      </c>
      <c r="K206" s="1">
        <v>13.677288055419901</v>
      </c>
      <c r="L206" s="1">
        <v>6.8548822402954102</v>
      </c>
      <c r="M206" s="1">
        <v>0.57016426324844405</v>
      </c>
      <c r="N206" s="1">
        <v>10.092529296875</v>
      </c>
      <c r="O206" s="1">
        <v>6.4863443374633798</v>
      </c>
    </row>
    <row r="207" spans="1:15" x14ac:dyDescent="0.15">
      <c r="A207" s="1">
        <v>205</v>
      </c>
      <c r="B207" s="1">
        <v>18.25</v>
      </c>
      <c r="C207" s="1">
        <v>18.510000000000002</v>
      </c>
      <c r="D207" s="1">
        <v>31.2400013208389</v>
      </c>
      <c r="E207" s="1">
        <v>19.550000131130201</v>
      </c>
      <c r="F207" s="1" t="s">
        <v>401</v>
      </c>
      <c r="G207" s="1" t="s">
        <v>402</v>
      </c>
      <c r="H207" s="1">
        <v>14</v>
      </c>
      <c r="I207" s="1">
        <v>4.2854852676391602</v>
      </c>
      <c r="J207" s="1">
        <v>1.4190574884414699</v>
      </c>
      <c r="K207" s="1">
        <v>0.46989411115646401</v>
      </c>
      <c r="L207" s="1">
        <v>2.6546056270599401</v>
      </c>
      <c r="M207" s="1">
        <v>8.0909585952758807</v>
      </c>
      <c r="N207" s="1">
        <v>3.43557953834534</v>
      </c>
      <c r="O207" s="1">
        <v>2.5585858821868901</v>
      </c>
    </row>
    <row r="208" spans="1:15" x14ac:dyDescent="0.15">
      <c r="A208" s="1">
        <v>206</v>
      </c>
      <c r="B208" s="1">
        <v>18.07</v>
      </c>
      <c r="C208" s="1">
        <v>21.87</v>
      </c>
      <c r="D208" s="1">
        <v>44.290000200271599</v>
      </c>
      <c r="E208" s="1">
        <v>30.820000171661398</v>
      </c>
      <c r="F208" s="1" t="s">
        <v>407</v>
      </c>
      <c r="G208" s="1" t="s">
        <v>408</v>
      </c>
      <c r="H208" s="1">
        <v>14</v>
      </c>
      <c r="I208" s="1">
        <v>0.33113113045692399</v>
      </c>
      <c r="J208" s="1">
        <v>0.44055485725402799</v>
      </c>
      <c r="K208" s="1">
        <v>0.34673684835433999</v>
      </c>
      <c r="L208" s="1">
        <v>1.77010893821716</v>
      </c>
      <c r="M208" s="1">
        <v>0.57543992996215798</v>
      </c>
      <c r="N208" s="1">
        <v>1.2359474897384599</v>
      </c>
      <c r="O208" s="1">
        <v>1.1376272439956701</v>
      </c>
    </row>
    <row r="209" spans="1:15" x14ac:dyDescent="0.15">
      <c r="A209" s="1">
        <v>207</v>
      </c>
      <c r="B209" s="1">
        <v>18.010000000000002</v>
      </c>
      <c r="C209" s="1">
        <v>18.05</v>
      </c>
      <c r="D209" s="1">
        <v>51.270002126693697</v>
      </c>
      <c r="E209" s="1">
        <v>49.239999055862398</v>
      </c>
      <c r="F209" s="1" t="s">
        <v>409</v>
      </c>
      <c r="G209" s="1" t="s">
        <v>410</v>
      </c>
      <c r="H209" s="1">
        <v>14</v>
      </c>
      <c r="I209" s="1">
        <v>0.67920362949371305</v>
      </c>
      <c r="J209" s="1">
        <v>2.1281390190124498</v>
      </c>
      <c r="K209" s="1">
        <v>2.91071701049805</v>
      </c>
      <c r="L209" s="1">
        <v>1.0185914039611801</v>
      </c>
      <c r="M209" s="1">
        <v>0.67920362949371305</v>
      </c>
      <c r="N209" s="1">
        <v>1.49968481063843</v>
      </c>
      <c r="O209" s="1">
        <v>1.0964782238006601</v>
      </c>
    </row>
    <row r="210" spans="1:15" x14ac:dyDescent="0.15">
      <c r="A210" s="1">
        <v>208</v>
      </c>
      <c r="B210" s="1">
        <v>17.510000000000002</v>
      </c>
      <c r="C210" s="1">
        <v>18.309999999999999</v>
      </c>
      <c r="D210" s="1">
        <v>40.389999747276299</v>
      </c>
      <c r="E210" s="1">
        <v>27.0900011062622</v>
      </c>
      <c r="F210" s="1" t="s">
        <v>421</v>
      </c>
      <c r="G210" s="1" t="s">
        <v>422</v>
      </c>
      <c r="H210" s="1">
        <v>14</v>
      </c>
      <c r="I210" s="1">
        <v>5.59757612645626E-2</v>
      </c>
      <c r="J210" s="1">
        <v>6.6069342195987701E-2</v>
      </c>
      <c r="K210" s="1">
        <v>0.29107171297073398</v>
      </c>
      <c r="L210" s="1">
        <v>1.3551894426345801</v>
      </c>
      <c r="M210" s="1">
        <v>2.33345814049244E-2</v>
      </c>
      <c r="N210" s="1">
        <v>0.77983009815216098</v>
      </c>
      <c r="O210" s="1">
        <v>0.102801628410816</v>
      </c>
    </row>
    <row r="211" spans="1:15" x14ac:dyDescent="0.15">
      <c r="A211" s="1">
        <v>209</v>
      </c>
      <c r="B211" s="1">
        <v>17.3</v>
      </c>
      <c r="C211" s="1">
        <v>25.49</v>
      </c>
      <c r="D211" s="1">
        <v>38.780000805854797</v>
      </c>
      <c r="E211" s="1">
        <v>22.079999744892099</v>
      </c>
      <c r="F211" s="1" t="s">
        <v>429</v>
      </c>
      <c r="G211" s="1" t="s">
        <v>430</v>
      </c>
      <c r="H211" s="1">
        <v>14</v>
      </c>
      <c r="I211" s="1">
        <v>2.83139204978943</v>
      </c>
      <c r="J211" s="1">
        <v>1.80301773548126</v>
      </c>
      <c r="K211" s="1">
        <v>1.4321879148483301</v>
      </c>
      <c r="L211" s="1">
        <v>3.4040818214416499</v>
      </c>
      <c r="M211" s="1">
        <v>2.4888572692871098</v>
      </c>
      <c r="N211" s="1">
        <v>2.8575904369354199</v>
      </c>
      <c r="O211" s="1">
        <v>2.4210290908813499</v>
      </c>
    </row>
    <row r="212" spans="1:15" x14ac:dyDescent="0.15">
      <c r="A212" s="1">
        <v>210</v>
      </c>
      <c r="B212" s="1">
        <v>15.59</v>
      </c>
      <c r="C212" s="1">
        <v>18.93</v>
      </c>
      <c r="D212" s="1">
        <v>28.470000624656699</v>
      </c>
      <c r="E212" s="1">
        <v>22.5899994373322</v>
      </c>
      <c r="F212" s="1" t="s">
        <v>471</v>
      </c>
      <c r="G212" s="1" t="s">
        <v>472</v>
      </c>
      <c r="H212" s="1">
        <v>14</v>
      </c>
      <c r="I212" s="1">
        <v>0.37670379877090499</v>
      </c>
      <c r="J212" s="1">
        <v>0.50582468509674094</v>
      </c>
      <c r="K212" s="1">
        <v>0.41686937212943997</v>
      </c>
      <c r="L212" s="1">
        <v>1.1376272439956701</v>
      </c>
      <c r="M212" s="1">
        <v>0.26061534881591802</v>
      </c>
      <c r="N212" s="1">
        <v>1.0471285581588701</v>
      </c>
      <c r="O212" s="1">
        <v>0.90364944934845004</v>
      </c>
    </row>
    <row r="213" spans="1:15" x14ac:dyDescent="0.15">
      <c r="A213" s="1">
        <v>211</v>
      </c>
      <c r="B213" s="1">
        <v>15.14</v>
      </c>
      <c r="C213" s="1">
        <v>24.46</v>
      </c>
      <c r="D213" s="1">
        <v>70.560002326965304</v>
      </c>
      <c r="E213" s="1">
        <v>39.919999241828897</v>
      </c>
      <c r="F213" s="1" t="s">
        <v>489</v>
      </c>
      <c r="G213" s="1" t="s">
        <v>490</v>
      </c>
      <c r="H213" s="1">
        <v>14</v>
      </c>
      <c r="I213" s="1">
        <v>4.0550851821899396</v>
      </c>
      <c r="J213" s="1">
        <v>6.3679552078247097</v>
      </c>
      <c r="K213" s="1">
        <v>6.8548822402954102</v>
      </c>
      <c r="L213" s="1">
        <v>2.0511622428893999</v>
      </c>
      <c r="M213" s="1">
        <v>2.6791682243347199</v>
      </c>
      <c r="N213" s="1">
        <v>1.27057409286499</v>
      </c>
      <c r="O213" s="1">
        <v>0.58613818883895896</v>
      </c>
    </row>
    <row r="214" spans="1:15" x14ac:dyDescent="0.15">
      <c r="A214" s="1">
        <v>212</v>
      </c>
      <c r="B214" s="1">
        <v>2</v>
      </c>
      <c r="C214" s="1">
        <v>24.66</v>
      </c>
      <c r="D214" s="1">
        <v>45.919999480247498</v>
      </c>
      <c r="E214" s="1">
        <v>26.640000939369202</v>
      </c>
      <c r="F214" s="1" t="s">
        <v>2280</v>
      </c>
      <c r="G214" s="1" t="s">
        <v>604</v>
      </c>
      <c r="H214" s="1">
        <v>14</v>
      </c>
      <c r="I214" s="1">
        <v>0.67920362949371305</v>
      </c>
      <c r="J214" s="1">
        <v>0.68548822402954102</v>
      </c>
      <c r="K214" s="1">
        <v>0.67297667264938399</v>
      </c>
      <c r="L214" s="1">
        <v>0.83176374435424805</v>
      </c>
      <c r="M214" s="1">
        <v>0.74473196268081698</v>
      </c>
      <c r="N214" s="1">
        <v>0.95499259233474698</v>
      </c>
      <c r="O214" s="1">
        <v>1</v>
      </c>
    </row>
    <row r="215" spans="1:15" x14ac:dyDescent="0.15">
      <c r="A215" s="1">
        <v>213</v>
      </c>
      <c r="B215" s="1">
        <v>26.92</v>
      </c>
      <c r="C215" s="1">
        <v>26.92</v>
      </c>
      <c r="D215" s="1">
        <v>33.520001173019402</v>
      </c>
      <c r="E215" s="1">
        <v>21.490000188350699</v>
      </c>
      <c r="F215" s="1" t="s">
        <v>255</v>
      </c>
      <c r="G215" s="1" t="s">
        <v>256</v>
      </c>
      <c r="H215" s="1">
        <v>13</v>
      </c>
      <c r="I215" s="1">
        <v>9.1201081871986403E-2</v>
      </c>
      <c r="J215" s="1">
        <v>0.116949938237667</v>
      </c>
      <c r="K215" s="1">
        <v>0.28575906157493602</v>
      </c>
      <c r="L215" s="1">
        <v>0.61376202106475797</v>
      </c>
      <c r="M215" s="1">
        <v>0.10185913741588599</v>
      </c>
      <c r="N215" s="1">
        <v>0.34040817618370101</v>
      </c>
      <c r="O215" s="1">
        <v>4.9203954637050601E-2</v>
      </c>
    </row>
    <row r="216" spans="1:15" x14ac:dyDescent="0.15">
      <c r="A216" s="1">
        <v>214</v>
      </c>
      <c r="B216" s="1">
        <v>22.9</v>
      </c>
      <c r="C216" s="1">
        <v>23.01</v>
      </c>
      <c r="D216" s="1">
        <v>43.090000748634303</v>
      </c>
      <c r="E216" s="1">
        <v>30.849999189376799</v>
      </c>
      <c r="F216" s="1" t="s">
        <v>313</v>
      </c>
      <c r="G216" s="1" t="s">
        <v>314</v>
      </c>
      <c r="H216" s="1">
        <v>13</v>
      </c>
      <c r="I216" s="1">
        <v>0.19952623546123499</v>
      </c>
      <c r="J216" s="1">
        <v>0.21478304266929599</v>
      </c>
      <c r="K216" s="1">
        <v>0.27542287111282299</v>
      </c>
      <c r="L216" s="1">
        <v>1.20226442813873</v>
      </c>
      <c r="M216" s="1">
        <v>0.293764978647232</v>
      </c>
      <c r="N216" s="1">
        <v>0.61376202106475797</v>
      </c>
      <c r="O216" s="1">
        <v>0.97274720668792702</v>
      </c>
    </row>
    <row r="217" spans="1:15" x14ac:dyDescent="0.15">
      <c r="A217" s="1">
        <v>215</v>
      </c>
      <c r="B217" s="1">
        <v>21.98</v>
      </c>
      <c r="C217" s="1">
        <v>22.95</v>
      </c>
      <c r="D217" s="1">
        <v>32.249999046325698</v>
      </c>
      <c r="E217" s="1">
        <v>16.0600006580353</v>
      </c>
      <c r="F217" s="1" t="s">
        <v>325</v>
      </c>
      <c r="G217" s="1" t="s">
        <v>326</v>
      </c>
      <c r="H217" s="1">
        <v>13</v>
      </c>
      <c r="I217" s="1">
        <v>6.6680674552917498</v>
      </c>
      <c r="J217" s="1">
        <v>4.3651585578918501</v>
      </c>
      <c r="K217" s="1">
        <v>6.4268770217895499</v>
      </c>
      <c r="L217" s="1">
        <v>2.5351285934448198</v>
      </c>
      <c r="M217" s="1">
        <v>6.02559566497803</v>
      </c>
      <c r="N217" s="1">
        <v>2.3988330364227299</v>
      </c>
      <c r="O217" s="1">
        <v>2.1281390190124498</v>
      </c>
    </row>
    <row r="218" spans="1:15" x14ac:dyDescent="0.15">
      <c r="A218" s="1">
        <v>216</v>
      </c>
      <c r="B218" s="1">
        <v>20.52</v>
      </c>
      <c r="C218" s="1">
        <v>21.62</v>
      </c>
      <c r="D218" s="1">
        <v>27.3900002241135</v>
      </c>
      <c r="E218" s="1">
        <v>17.659999430179599</v>
      </c>
      <c r="F218" s="1" t="s">
        <v>345</v>
      </c>
      <c r="G218" s="1" t="s">
        <v>346</v>
      </c>
      <c r="H218" s="1">
        <v>13</v>
      </c>
      <c r="I218" s="1">
        <v>0.26546055078506497</v>
      </c>
      <c r="J218" s="1">
        <v>0.27039584517478898</v>
      </c>
      <c r="K218" s="1">
        <v>0.12246161699295</v>
      </c>
      <c r="L218" s="1">
        <v>0.54450267553329501</v>
      </c>
      <c r="M218" s="1">
        <v>0.25118863582611101</v>
      </c>
      <c r="N218" s="1">
        <v>0.349945157766342</v>
      </c>
      <c r="O218" s="1">
        <v>1.1803206205368</v>
      </c>
    </row>
    <row r="219" spans="1:15" x14ac:dyDescent="0.15">
      <c r="A219" s="1">
        <v>217</v>
      </c>
      <c r="B219" s="1">
        <v>19.97</v>
      </c>
      <c r="C219" s="1">
        <v>21.18</v>
      </c>
      <c r="D219" s="1">
        <v>42.640000581741297</v>
      </c>
      <c r="E219" s="1">
        <v>22.1900001168251</v>
      </c>
      <c r="F219" s="1" t="s">
        <v>355</v>
      </c>
      <c r="G219" s="1" t="s">
        <v>356</v>
      </c>
      <c r="H219" s="1">
        <v>13</v>
      </c>
      <c r="I219" s="1">
        <v>5.4450263977050799</v>
      </c>
      <c r="J219" s="1">
        <v>7.3113908767700204</v>
      </c>
      <c r="K219" s="1">
        <v>7.9432821273803702</v>
      </c>
      <c r="L219" s="1">
        <v>2.2908675670623802</v>
      </c>
      <c r="M219" s="1">
        <v>2.1281390190124498</v>
      </c>
      <c r="N219" s="1">
        <v>1.44543981552124</v>
      </c>
      <c r="O219" s="1">
        <v>2.1281390190124498</v>
      </c>
    </row>
    <row r="220" spans="1:15" x14ac:dyDescent="0.15">
      <c r="A220" s="1">
        <v>218</v>
      </c>
      <c r="B220" s="1">
        <v>19.89</v>
      </c>
      <c r="C220" s="1">
        <v>20.18</v>
      </c>
      <c r="D220" s="1">
        <v>30.450001358985901</v>
      </c>
      <c r="E220" s="1">
        <v>20.000000298023199</v>
      </c>
      <c r="F220" s="1" t="s">
        <v>357</v>
      </c>
      <c r="G220" s="1" t="s">
        <v>358</v>
      </c>
      <c r="H220" s="1">
        <v>13</v>
      </c>
      <c r="I220" s="1">
        <v>0.29107171297073398</v>
      </c>
      <c r="J220" s="1">
        <v>0.20701412856578799</v>
      </c>
      <c r="K220" s="1">
        <v>0.35974934697151201</v>
      </c>
      <c r="L220" s="1">
        <v>0.98174792528152499</v>
      </c>
      <c r="M220" s="1">
        <v>0.41304749250411998</v>
      </c>
      <c r="N220" s="1">
        <v>1.1587773561477701</v>
      </c>
      <c r="O220" s="1">
        <v>1.0471285581588701</v>
      </c>
    </row>
    <row r="221" spans="1:15" x14ac:dyDescent="0.15">
      <c r="A221" s="1">
        <v>219</v>
      </c>
      <c r="B221" s="1">
        <v>19.649999999999999</v>
      </c>
      <c r="C221" s="1">
        <v>19.7</v>
      </c>
      <c r="D221" s="1">
        <v>49.399998784065197</v>
      </c>
      <c r="E221" s="1">
        <v>38.659998774528503</v>
      </c>
      <c r="F221" s="1" t="s">
        <v>361</v>
      </c>
      <c r="G221" s="1" t="s">
        <v>362</v>
      </c>
      <c r="H221" s="1">
        <v>13</v>
      </c>
      <c r="I221" s="1">
        <v>0.18706820905208599</v>
      </c>
      <c r="J221" s="1">
        <v>0.181970089673996</v>
      </c>
      <c r="K221" s="1">
        <v>0.31915378570556602</v>
      </c>
      <c r="L221" s="1">
        <v>0.293764978647232</v>
      </c>
      <c r="M221" s="1">
        <v>6.9823242723941803E-2</v>
      </c>
      <c r="N221" s="1">
        <v>0.14454397559165999</v>
      </c>
      <c r="O221" s="1">
        <v>0.49659231305122398</v>
      </c>
    </row>
    <row r="222" spans="1:15" x14ac:dyDescent="0.15">
      <c r="A222" s="1">
        <v>220</v>
      </c>
      <c r="B222" s="1">
        <v>19.350000000000001</v>
      </c>
      <c r="C222" s="1">
        <v>19.36</v>
      </c>
      <c r="D222" s="1">
        <v>33.190000057220502</v>
      </c>
      <c r="E222" s="1">
        <v>30.570000410079999</v>
      </c>
      <c r="F222" s="1" t="s">
        <v>367</v>
      </c>
      <c r="G222" s="1" t="s">
        <v>368</v>
      </c>
      <c r="H222" s="1">
        <v>13</v>
      </c>
      <c r="I222" s="1">
        <v>7.72680568695068</v>
      </c>
      <c r="J222" s="1">
        <v>11.9124202728271</v>
      </c>
      <c r="K222" s="1">
        <v>13.427649497985801</v>
      </c>
      <c r="L222" s="1">
        <v>2.8575904369354199</v>
      </c>
      <c r="M222" s="1">
        <v>1.4859356880187999</v>
      </c>
      <c r="N222" s="1">
        <v>1.5135612487793</v>
      </c>
      <c r="O222" s="1">
        <v>1.80301773548126</v>
      </c>
    </row>
    <row r="223" spans="1:15" x14ac:dyDescent="0.15">
      <c r="A223" s="1">
        <v>221</v>
      </c>
      <c r="B223" s="1">
        <v>19.260000000000002</v>
      </c>
      <c r="C223" s="1">
        <v>19.43</v>
      </c>
      <c r="D223" s="1">
        <v>40.839999914169297</v>
      </c>
      <c r="E223" s="1">
        <v>25.8899986743927</v>
      </c>
      <c r="F223" s="1" t="s">
        <v>369</v>
      </c>
      <c r="G223" s="1" t="s">
        <v>370</v>
      </c>
      <c r="H223" s="1">
        <v>13</v>
      </c>
      <c r="I223" s="1">
        <v>4.4055485725402797</v>
      </c>
      <c r="J223" s="1">
        <v>3.1332857608795202</v>
      </c>
      <c r="K223" s="1">
        <v>1.2359474897384599</v>
      </c>
      <c r="L223" s="1">
        <v>6.3679552078247097</v>
      </c>
      <c r="M223" s="1">
        <v>4.6558609008789098</v>
      </c>
      <c r="N223" s="1">
        <v>5.70164251327515</v>
      </c>
      <c r="O223" s="1">
        <v>6.3679552078247097</v>
      </c>
    </row>
    <row r="224" spans="1:15" x14ac:dyDescent="0.15">
      <c r="A224" s="1">
        <v>222</v>
      </c>
      <c r="B224" s="1">
        <v>19.14</v>
      </c>
      <c r="C224" s="1">
        <v>19.53</v>
      </c>
      <c r="D224" s="1">
        <v>16.570000350475301</v>
      </c>
      <c r="E224" s="1">
        <v>6.6760003566741899</v>
      </c>
      <c r="F224" s="1" t="s">
        <v>375</v>
      </c>
      <c r="G224" s="1" t="s">
        <v>376</v>
      </c>
      <c r="H224" s="1">
        <v>13</v>
      </c>
      <c r="I224" s="1">
        <v>1.7864875793457</v>
      </c>
      <c r="J224" s="1">
        <v>0.89536476135253895</v>
      </c>
      <c r="K224" s="1">
        <v>1.0185914039611801</v>
      </c>
      <c r="L224" s="1">
        <v>0.93756198883056596</v>
      </c>
      <c r="M224" s="1">
        <v>2.0892961025238002</v>
      </c>
      <c r="N224" s="1">
        <v>1.0375283956527701</v>
      </c>
      <c r="O224" s="1">
        <v>1.1587773561477701</v>
      </c>
    </row>
    <row r="225" spans="1:15" x14ac:dyDescent="0.15">
      <c r="A225" s="1">
        <v>223</v>
      </c>
      <c r="B225" s="1">
        <v>18.649999999999999</v>
      </c>
      <c r="C225" s="1">
        <v>20.02</v>
      </c>
      <c r="D225" s="1">
        <v>73.489999771118207</v>
      </c>
      <c r="E225" s="1">
        <v>59.039998054504402</v>
      </c>
      <c r="F225" s="1" t="s">
        <v>389</v>
      </c>
      <c r="G225" s="1" t="s">
        <v>390</v>
      </c>
      <c r="H225" s="1">
        <v>13</v>
      </c>
      <c r="I225" s="1">
        <v>15.2756605148315</v>
      </c>
      <c r="J225" s="1">
        <v>15.8489322662354</v>
      </c>
      <c r="K225" s="1">
        <v>8.6297855377197301</v>
      </c>
      <c r="L225" s="1">
        <v>10.764652252197299</v>
      </c>
      <c r="M225" s="1">
        <v>20.511621475219702</v>
      </c>
      <c r="N225" s="1">
        <v>18.365383148193398</v>
      </c>
      <c r="O225" s="1">
        <v>12.823306083679199</v>
      </c>
    </row>
    <row r="226" spans="1:15" x14ac:dyDescent="0.15">
      <c r="A226" s="1">
        <v>224</v>
      </c>
      <c r="B226" s="1">
        <v>18.64</v>
      </c>
      <c r="C226" s="1">
        <v>18.96</v>
      </c>
      <c r="D226" s="1">
        <v>63.760000467300401</v>
      </c>
      <c r="E226" s="1">
        <v>50.919997692108197</v>
      </c>
      <c r="F226" s="1" t="s">
        <v>391</v>
      </c>
      <c r="G226" s="1" t="s">
        <v>392</v>
      </c>
      <c r="H226" s="1">
        <v>13</v>
      </c>
      <c r="I226" s="1">
        <v>0.87902253866195701</v>
      </c>
      <c r="J226" s="1">
        <v>0.66680675745010398</v>
      </c>
      <c r="K226" s="1">
        <v>0.73790425062179599</v>
      </c>
      <c r="L226" s="1">
        <v>1.7538805007934599</v>
      </c>
      <c r="M226" s="1">
        <v>0.71121352910995495</v>
      </c>
      <c r="N226" s="1">
        <v>0.76559662818908703</v>
      </c>
      <c r="O226" s="1">
        <v>1.67494285106659</v>
      </c>
    </row>
    <row r="227" spans="1:15" x14ac:dyDescent="0.15">
      <c r="A227" s="1">
        <v>225</v>
      </c>
      <c r="B227" s="1">
        <v>18.52</v>
      </c>
      <c r="C227" s="1">
        <v>19.420000000000002</v>
      </c>
      <c r="D227" s="1">
        <v>37.520000338554397</v>
      </c>
      <c r="E227" s="1">
        <v>19.200000166892998</v>
      </c>
      <c r="F227" s="1" t="s">
        <v>393</v>
      </c>
      <c r="G227" s="1" t="s">
        <v>394</v>
      </c>
      <c r="H227" s="1">
        <v>13</v>
      </c>
      <c r="I227" s="1">
        <v>0.110662378370762</v>
      </c>
      <c r="J227" s="1">
        <v>0.30199515819549599</v>
      </c>
      <c r="K227" s="1">
        <v>0.45289757847786</v>
      </c>
      <c r="L227" s="1">
        <v>1.10662376880646</v>
      </c>
      <c r="M227" s="1">
        <v>0.63095736503601096</v>
      </c>
      <c r="N227" s="1">
        <v>0.98174792528152499</v>
      </c>
      <c r="O227" s="1">
        <v>0.76559662818908703</v>
      </c>
    </row>
    <row r="228" spans="1:15" x14ac:dyDescent="0.15">
      <c r="A228" s="1">
        <v>226</v>
      </c>
      <c r="B228" s="1">
        <v>18.09</v>
      </c>
      <c r="C228" s="1">
        <v>20.440000000000001</v>
      </c>
      <c r="D228" s="1">
        <v>38.989999890327503</v>
      </c>
      <c r="E228" s="1">
        <v>21.680000424385099</v>
      </c>
      <c r="F228" s="1" t="s">
        <v>403</v>
      </c>
      <c r="G228" s="1" t="s">
        <v>404</v>
      </c>
      <c r="H228" s="1">
        <v>13</v>
      </c>
      <c r="I228" s="1">
        <v>0.102801628410816</v>
      </c>
      <c r="J228" s="1">
        <v>0.105681747198105</v>
      </c>
      <c r="K228" s="1">
        <v>3.8018938153982197E-2</v>
      </c>
      <c r="L228" s="1">
        <v>0.36307805776596103</v>
      </c>
      <c r="M228" s="1">
        <v>6.7297667264938396E-2</v>
      </c>
      <c r="N228" s="1">
        <v>0.383707255125046</v>
      </c>
      <c r="O228" s="1">
        <v>1.3061709403991699</v>
      </c>
    </row>
    <row r="229" spans="1:15" x14ac:dyDescent="0.15">
      <c r="A229" s="1">
        <v>227</v>
      </c>
      <c r="B229" s="1">
        <v>17.46</v>
      </c>
      <c r="C229" s="1">
        <v>24.43</v>
      </c>
      <c r="D229" s="1">
        <v>32.809999585151701</v>
      </c>
      <c r="E229" s="1">
        <v>22.110000252723701</v>
      </c>
      <c r="F229" s="1" t="s">
        <v>425</v>
      </c>
      <c r="G229" s="1" t="s">
        <v>426</v>
      </c>
      <c r="H229" s="1">
        <v>13</v>
      </c>
      <c r="I229" s="1">
        <v>0.51522862911224399</v>
      </c>
      <c r="J229" s="1">
        <v>1.8535315990448</v>
      </c>
      <c r="K229" s="1">
        <v>2.9376497268676798</v>
      </c>
      <c r="L229" s="1">
        <v>1.29419589042664</v>
      </c>
      <c r="M229" s="1">
        <v>1.2133888006210301</v>
      </c>
      <c r="N229" s="1">
        <v>1.4190574884414699</v>
      </c>
      <c r="O229" s="1">
        <v>1.16949939727783</v>
      </c>
    </row>
    <row r="230" spans="1:15" x14ac:dyDescent="0.15">
      <c r="A230" s="1">
        <v>228</v>
      </c>
      <c r="B230" s="1">
        <v>13.84</v>
      </c>
      <c r="C230" s="1">
        <v>19.579999999999998</v>
      </c>
      <c r="D230" s="1">
        <v>28.8700014352798</v>
      </c>
      <c r="E230" s="1">
        <v>21.240000426769299</v>
      </c>
      <c r="F230" s="1" t="s">
        <v>565</v>
      </c>
      <c r="G230" s="1" t="s">
        <v>566</v>
      </c>
      <c r="H230" s="1">
        <v>13</v>
      </c>
      <c r="I230" s="1">
        <v>11.066237449646</v>
      </c>
      <c r="J230" s="1">
        <v>11.066237449646</v>
      </c>
      <c r="K230" s="1">
        <v>11.481535911560099</v>
      </c>
      <c r="L230" s="1">
        <v>3.9084088802337602</v>
      </c>
      <c r="M230" s="1">
        <v>9.2896642684936506</v>
      </c>
      <c r="N230" s="1">
        <v>3.0760967731475799</v>
      </c>
      <c r="O230" s="1">
        <v>1.08642566204071</v>
      </c>
    </row>
    <row r="231" spans="1:15" x14ac:dyDescent="0.15">
      <c r="A231" s="1">
        <v>229</v>
      </c>
      <c r="B231" s="1">
        <v>13.68</v>
      </c>
      <c r="C231" s="1">
        <v>13.86</v>
      </c>
      <c r="D231" s="1">
        <v>74.040001630783095</v>
      </c>
      <c r="E231" s="1">
        <v>64.420002698898301</v>
      </c>
      <c r="F231" s="1" t="s">
        <v>575</v>
      </c>
      <c r="G231" s="1" t="s">
        <v>576</v>
      </c>
      <c r="H231" s="1">
        <v>13</v>
      </c>
      <c r="I231" s="1">
        <v>3.3728729933500297E-2</v>
      </c>
      <c r="J231" s="1">
        <v>0.111686326563358</v>
      </c>
      <c r="K231" s="1">
        <v>0.148593559861183</v>
      </c>
      <c r="L231" s="1">
        <v>0.110662378370762</v>
      </c>
      <c r="M231" s="1">
        <v>2.51188650727272E-2</v>
      </c>
      <c r="N231" s="1">
        <v>0.14060474932193801</v>
      </c>
      <c r="O231" s="1">
        <v>0.44463127851486201</v>
      </c>
    </row>
    <row r="232" spans="1:15" x14ac:dyDescent="0.15">
      <c r="A232" s="1">
        <v>230</v>
      </c>
      <c r="B232" s="1">
        <v>12.26</v>
      </c>
      <c r="C232" s="1">
        <v>13.58</v>
      </c>
      <c r="D232" s="1">
        <v>29.670000076293899</v>
      </c>
      <c r="E232" s="1">
        <v>23.739999532699599</v>
      </c>
      <c r="F232" s="1" t="s">
        <v>645</v>
      </c>
      <c r="G232" s="1" t="s">
        <v>646</v>
      </c>
      <c r="H232" s="1">
        <v>13</v>
      </c>
      <c r="I232" s="1">
        <v>4.6558609008789098</v>
      </c>
      <c r="J232" s="1">
        <v>3.1622776985168501</v>
      </c>
      <c r="K232" s="1">
        <v>2.5822601318359402</v>
      </c>
      <c r="L232" s="1">
        <v>2.0892961025238002</v>
      </c>
      <c r="M232" s="1">
        <v>1.2473834753036499</v>
      </c>
      <c r="N232" s="1">
        <v>2.83139204978943</v>
      </c>
      <c r="O232" s="1">
        <v>1.2473834753036499</v>
      </c>
    </row>
    <row r="233" spans="1:15" x14ac:dyDescent="0.15">
      <c r="A233" s="1">
        <v>231</v>
      </c>
      <c r="B233" s="1">
        <v>8.0399999999999991</v>
      </c>
      <c r="C233" s="1">
        <v>18.95</v>
      </c>
      <c r="D233" s="1">
        <v>24.660000205039999</v>
      </c>
      <c r="E233" s="1">
        <v>11.479999870061899</v>
      </c>
      <c r="F233" s="1" t="s">
        <v>969</v>
      </c>
      <c r="G233" s="1" t="s">
        <v>970</v>
      </c>
      <c r="H233" s="1">
        <v>13</v>
      </c>
      <c r="I233" s="1">
        <v>0.44874539971351601</v>
      </c>
      <c r="J233" s="1">
        <v>0.16292960941791501</v>
      </c>
      <c r="K233" s="1">
        <v>0.155596569180489</v>
      </c>
      <c r="L233" s="1">
        <v>0.62517267465591397</v>
      </c>
      <c r="M233" s="1">
        <v>5.7016428560018498E-2</v>
      </c>
      <c r="N233" s="1">
        <v>0.70469307899475098</v>
      </c>
      <c r="O233" s="1">
        <v>1.3551894426345801</v>
      </c>
    </row>
    <row r="234" spans="1:15" x14ac:dyDescent="0.15">
      <c r="A234" s="1">
        <v>232</v>
      </c>
      <c r="B234" s="1">
        <v>2</v>
      </c>
      <c r="C234" s="1">
        <v>18.96</v>
      </c>
      <c r="D234" s="1">
        <v>74.070000648498507</v>
      </c>
      <c r="E234" s="1">
        <v>61.110001802444501</v>
      </c>
      <c r="F234" s="1" t="s">
        <v>2281</v>
      </c>
      <c r="G234" s="1" t="s">
        <v>2282</v>
      </c>
      <c r="H234" s="1">
        <v>13</v>
      </c>
      <c r="I234" s="1"/>
      <c r="J234" s="1"/>
      <c r="K234" s="1"/>
      <c r="L234" s="1"/>
      <c r="M234" s="1"/>
      <c r="N234" s="1"/>
      <c r="O234" s="1"/>
    </row>
    <row r="235" spans="1:15" x14ac:dyDescent="0.15">
      <c r="A235" s="1">
        <v>233</v>
      </c>
      <c r="B235" s="1">
        <v>23.14</v>
      </c>
      <c r="C235" s="1">
        <v>23.18</v>
      </c>
      <c r="D235" s="1">
        <v>70.829999446868896</v>
      </c>
      <c r="E235" s="1">
        <v>42.590001225471497</v>
      </c>
      <c r="F235" s="1" t="s">
        <v>307</v>
      </c>
      <c r="G235" s="1" t="s">
        <v>308</v>
      </c>
      <c r="H235" s="1">
        <v>12</v>
      </c>
      <c r="I235" s="1">
        <v>17.0608234405518</v>
      </c>
      <c r="J235" s="1">
        <v>14.9968481063843</v>
      </c>
      <c r="K235" s="1">
        <v>19.769697189331101</v>
      </c>
      <c r="L235" s="1">
        <v>4.6989412307739302</v>
      </c>
      <c r="M235" s="1">
        <v>19.588447570800799</v>
      </c>
      <c r="N235" s="1">
        <v>7.3790421485900897</v>
      </c>
      <c r="O235" s="1">
        <v>3.22106885910034</v>
      </c>
    </row>
    <row r="236" spans="1:15" x14ac:dyDescent="0.15">
      <c r="A236" s="1">
        <v>234</v>
      </c>
      <c r="B236" s="1">
        <v>20.07</v>
      </c>
      <c r="C236" s="1">
        <v>20.18</v>
      </c>
      <c r="D236" s="1">
        <v>39.089998602867098</v>
      </c>
      <c r="E236" s="1">
        <v>23.0900004506111</v>
      </c>
      <c r="F236" s="1" t="s">
        <v>353</v>
      </c>
      <c r="G236" s="1" t="s">
        <v>354</v>
      </c>
      <c r="H236" s="1">
        <v>12</v>
      </c>
      <c r="I236" s="1">
        <v>2.0511622428893999</v>
      </c>
      <c r="J236" s="1">
        <v>1.87068212032318</v>
      </c>
      <c r="K236" s="1">
        <v>1.2359474897384599</v>
      </c>
      <c r="L236" s="1">
        <v>1.0375283956527701</v>
      </c>
      <c r="M236" s="1">
        <v>2.1677041053771999</v>
      </c>
      <c r="N236" s="1">
        <v>2.18776154518127</v>
      </c>
      <c r="O236" s="1">
        <v>1.2246161699295</v>
      </c>
    </row>
    <row r="237" spans="1:15" x14ac:dyDescent="0.15">
      <c r="A237" s="1">
        <v>235</v>
      </c>
      <c r="B237" s="1">
        <v>19.21</v>
      </c>
      <c r="C237" s="1">
        <v>21.96</v>
      </c>
      <c r="D237" s="1">
        <v>28.929999470710801</v>
      </c>
      <c r="E237" s="1">
        <v>14.049999415874501</v>
      </c>
      <c r="F237" s="1" t="s">
        <v>371</v>
      </c>
      <c r="G237" s="1" t="s">
        <v>372</v>
      </c>
      <c r="H237" s="1">
        <v>12</v>
      </c>
      <c r="I237" s="1">
        <v>0.44055485725402799</v>
      </c>
      <c r="J237" s="1">
        <v>0.57543992996215798</v>
      </c>
      <c r="K237" s="1">
        <v>0.54450267553329501</v>
      </c>
      <c r="L237" s="1">
        <v>1.2473834753036499</v>
      </c>
      <c r="M237" s="1">
        <v>0.69183099269866899</v>
      </c>
      <c r="N237" s="1">
        <v>1.49968481063843</v>
      </c>
      <c r="O237" s="1">
        <v>1.29419589042664</v>
      </c>
    </row>
    <row r="238" spans="1:15" x14ac:dyDescent="0.15">
      <c r="A238" s="1">
        <v>236</v>
      </c>
      <c r="B238" s="1">
        <v>18.72</v>
      </c>
      <c r="C238" s="1">
        <v>18.829999999999998</v>
      </c>
      <c r="D238" s="1">
        <v>46.599999070167499</v>
      </c>
      <c r="E238" s="1">
        <v>31.479999423026999</v>
      </c>
      <c r="F238" s="1" t="s">
        <v>385</v>
      </c>
      <c r="G238" s="1" t="s">
        <v>386</v>
      </c>
      <c r="H238" s="1">
        <v>12</v>
      </c>
      <c r="I238" s="1">
        <v>0.751622915267944</v>
      </c>
      <c r="J238" s="1">
        <v>0.38725763559341397</v>
      </c>
      <c r="K238" s="1">
        <v>0.14996849000453899</v>
      </c>
      <c r="L238" s="1">
        <v>2.5351285934448198</v>
      </c>
      <c r="M238" s="1">
        <v>2.8575904369354199</v>
      </c>
      <c r="N238" s="1">
        <v>2.4888572692871098</v>
      </c>
      <c r="O238" s="1">
        <v>1.3677288293838501</v>
      </c>
    </row>
    <row r="239" spans="1:15" x14ac:dyDescent="0.15">
      <c r="A239" s="1">
        <v>237</v>
      </c>
      <c r="B239" s="1">
        <v>17.48</v>
      </c>
      <c r="C239" s="1">
        <v>17.5</v>
      </c>
      <c r="D239" s="1">
        <v>57.289999723434399</v>
      </c>
      <c r="E239" s="1">
        <v>53.2700002193451</v>
      </c>
      <c r="F239" s="1" t="s">
        <v>423</v>
      </c>
      <c r="G239" s="1" t="s">
        <v>424</v>
      </c>
      <c r="H239" s="1">
        <v>12</v>
      </c>
      <c r="I239" s="1">
        <v>1.9769695997238199</v>
      </c>
      <c r="J239" s="1">
        <v>4.1686940193176296</v>
      </c>
      <c r="K239" s="1">
        <v>1.7378008365631099</v>
      </c>
      <c r="L239" s="1">
        <v>2.26986479759216</v>
      </c>
      <c r="M239" s="1">
        <v>5.6493697166442898</v>
      </c>
      <c r="N239" s="1">
        <v>2.07014131546021</v>
      </c>
      <c r="O239" s="1">
        <v>2.5822601318359402</v>
      </c>
    </row>
    <row r="240" spans="1:15" x14ac:dyDescent="0.15">
      <c r="A240" s="1">
        <v>238</v>
      </c>
      <c r="B240" s="1">
        <v>16.579999999999998</v>
      </c>
      <c r="C240" s="1">
        <v>16.77</v>
      </c>
      <c r="D240" s="1">
        <v>45.930001139640801</v>
      </c>
      <c r="E240" s="1">
        <v>26.559999585151701</v>
      </c>
      <c r="F240" s="1" t="s">
        <v>447</v>
      </c>
      <c r="G240" s="1" t="s">
        <v>448</v>
      </c>
      <c r="H240" s="1">
        <v>12</v>
      </c>
      <c r="I240" s="1">
        <v>2.10862811654806E-2</v>
      </c>
      <c r="J240" s="1">
        <v>3.9810717105865499E-2</v>
      </c>
      <c r="K240" s="1">
        <v>5.9703528881072998E-2</v>
      </c>
      <c r="L240" s="1">
        <v>1.27057409286499</v>
      </c>
      <c r="M240" s="1">
        <v>1.6595868393778801E-2</v>
      </c>
      <c r="N240" s="1">
        <v>1.27057409286499</v>
      </c>
      <c r="O240" s="1">
        <v>0.15995579957962</v>
      </c>
    </row>
    <row r="241" spans="1:15" x14ac:dyDescent="0.15">
      <c r="A241" s="1">
        <v>239</v>
      </c>
      <c r="B241" s="1">
        <v>16.489999999999998</v>
      </c>
      <c r="C241" s="1">
        <v>16.559999999999999</v>
      </c>
      <c r="D241" s="1">
        <v>40.000000596046398</v>
      </c>
      <c r="E241" s="1">
        <v>26.330000162124598</v>
      </c>
      <c r="F241" s="1" t="s">
        <v>451</v>
      </c>
      <c r="G241" s="1" t="s">
        <v>452</v>
      </c>
      <c r="H241" s="1">
        <v>12</v>
      </c>
      <c r="I241" s="1">
        <v>0.77268058061599698</v>
      </c>
      <c r="J241" s="1">
        <v>0.42072662711143499</v>
      </c>
      <c r="K241" s="1">
        <v>0.46989411115646401</v>
      </c>
      <c r="L241" s="1">
        <v>2.26986479759216</v>
      </c>
      <c r="M241" s="1">
        <v>0.57016426324844405</v>
      </c>
      <c r="N241" s="1">
        <v>1.69044089317322</v>
      </c>
      <c r="O241" s="1">
        <v>1.70608234405518</v>
      </c>
    </row>
    <row r="242" spans="1:15" x14ac:dyDescent="0.15">
      <c r="A242" s="1">
        <v>240</v>
      </c>
      <c r="B242" s="1">
        <v>15.89</v>
      </c>
      <c r="C242" s="1">
        <v>17.510000000000002</v>
      </c>
      <c r="D242" s="1">
        <v>35.330000519752502</v>
      </c>
      <c r="E242" s="1">
        <v>23.350000381469702</v>
      </c>
      <c r="F242" s="1" t="s">
        <v>465</v>
      </c>
      <c r="G242" s="1" t="s">
        <v>466</v>
      </c>
      <c r="H242" s="1">
        <v>12</v>
      </c>
      <c r="I242" s="1">
        <v>0.283139199018478</v>
      </c>
      <c r="J242" s="1">
        <v>0.197696968913078</v>
      </c>
      <c r="K242" s="1">
        <v>0.233345806598663</v>
      </c>
      <c r="L242" s="1">
        <v>0.54450267553329501</v>
      </c>
      <c r="M242" s="1">
        <v>0.26061534881591802</v>
      </c>
      <c r="N242" s="1">
        <v>0.57543992996215798</v>
      </c>
      <c r="O242" s="1">
        <v>0.64268773794174205</v>
      </c>
    </row>
    <row r="243" spans="1:15" x14ac:dyDescent="0.15">
      <c r="A243" s="1">
        <v>241</v>
      </c>
      <c r="B243" s="1">
        <v>15.4</v>
      </c>
      <c r="C243" s="1">
        <v>17.09</v>
      </c>
      <c r="D243" s="1">
        <v>35.530000925064101</v>
      </c>
      <c r="E243" s="1">
        <v>22.5899994373322</v>
      </c>
      <c r="F243" s="1" t="s">
        <v>481</v>
      </c>
      <c r="G243" s="1" t="s">
        <v>482</v>
      </c>
      <c r="H243" s="1">
        <v>12</v>
      </c>
      <c r="I243" s="1">
        <v>1.0092529058456401</v>
      </c>
      <c r="J243" s="1">
        <v>0.44874539971351601</v>
      </c>
      <c r="K243" s="1">
        <v>0.67920362949371305</v>
      </c>
      <c r="L243" s="1">
        <v>2.2490546703338601</v>
      </c>
      <c r="M243" s="1">
        <v>0.71121352910995495</v>
      </c>
      <c r="N243" s="1">
        <v>1.9769695997238199</v>
      </c>
      <c r="O243" s="1">
        <v>1.7378008365631099</v>
      </c>
    </row>
    <row r="244" spans="1:15" x14ac:dyDescent="0.15">
      <c r="A244" s="1">
        <v>242</v>
      </c>
      <c r="B244" s="1">
        <v>14.21</v>
      </c>
      <c r="C244" s="1">
        <v>15.35</v>
      </c>
      <c r="D244" s="1">
        <v>71.1099982261658</v>
      </c>
      <c r="E244" s="1">
        <v>43.110001087188699</v>
      </c>
      <c r="F244" s="1" t="s">
        <v>537</v>
      </c>
      <c r="G244" s="1" t="s">
        <v>538</v>
      </c>
      <c r="H244" s="1">
        <v>12</v>
      </c>
      <c r="I244" s="1">
        <v>0.28054335713386502</v>
      </c>
      <c r="J244" s="1">
        <v>0.181970089673996</v>
      </c>
      <c r="K244" s="1">
        <v>0.49659231305122398</v>
      </c>
      <c r="L244" s="1">
        <v>2.2080047130584699</v>
      </c>
      <c r="M244" s="1">
        <v>4.3651584535837201E-2</v>
      </c>
      <c r="N244" s="1">
        <v>0.39084088802337602</v>
      </c>
      <c r="O244" s="1">
        <v>0.91201084852218595</v>
      </c>
    </row>
    <row r="245" spans="1:15" x14ac:dyDescent="0.15">
      <c r="A245" s="1">
        <v>243</v>
      </c>
      <c r="B245" s="1">
        <v>13.98</v>
      </c>
      <c r="C245" s="1">
        <v>16.09</v>
      </c>
      <c r="D245" s="1">
        <v>47.859999537467999</v>
      </c>
      <c r="E245" s="1">
        <v>31.600001454353301</v>
      </c>
      <c r="F245" s="1" t="s">
        <v>553</v>
      </c>
      <c r="G245" s="1" t="s">
        <v>554</v>
      </c>
      <c r="H245" s="1">
        <v>12</v>
      </c>
      <c r="I245" s="1">
        <v>6.9183096885681197</v>
      </c>
      <c r="J245" s="1">
        <v>9.0364952087402308</v>
      </c>
      <c r="K245" s="1">
        <v>5.6493697166442898</v>
      </c>
      <c r="L245" s="1">
        <v>3.43557953834534</v>
      </c>
      <c r="M245" s="1">
        <v>6.3095736503601101</v>
      </c>
      <c r="N245" s="1">
        <v>6.2517271041870099</v>
      </c>
      <c r="O245" s="1">
        <v>5.0118722915649396</v>
      </c>
    </row>
    <row r="246" spans="1:15" x14ac:dyDescent="0.15">
      <c r="A246" s="1">
        <v>244</v>
      </c>
      <c r="B246" s="1">
        <v>13.38</v>
      </c>
      <c r="C246" s="1">
        <v>13.67</v>
      </c>
      <c r="D246" s="1">
        <v>42.210000753402703</v>
      </c>
      <c r="E246" s="1">
        <v>25.760000944137602</v>
      </c>
      <c r="F246" s="1" t="s">
        <v>585</v>
      </c>
      <c r="G246" s="1" t="s">
        <v>586</v>
      </c>
      <c r="H246" s="1">
        <v>12</v>
      </c>
      <c r="I246" s="1">
        <v>0.28575906157493602</v>
      </c>
      <c r="J246" s="1">
        <v>0.40550854802131697</v>
      </c>
      <c r="K246" s="1">
        <v>0.197696968913078</v>
      </c>
      <c r="L246" s="1">
        <v>2.0137243270874001</v>
      </c>
      <c r="M246" s="1">
        <v>1.72186863422394</v>
      </c>
      <c r="N246" s="1">
        <v>1.80301773548126</v>
      </c>
      <c r="O246" s="1">
        <v>1.3803842067718499</v>
      </c>
    </row>
    <row r="247" spans="1:15" x14ac:dyDescent="0.15">
      <c r="A247" s="1">
        <v>245</v>
      </c>
      <c r="B247" s="1">
        <v>10.09</v>
      </c>
      <c r="C247" s="1">
        <v>12.23</v>
      </c>
      <c r="D247" s="1">
        <v>32.870000600814798</v>
      </c>
      <c r="E247" s="1">
        <v>17.7000001072884</v>
      </c>
      <c r="F247" s="1" t="s">
        <v>763</v>
      </c>
      <c r="G247" s="1" t="s">
        <v>764</v>
      </c>
      <c r="H247" s="1">
        <v>12</v>
      </c>
      <c r="I247" s="1">
        <v>4.9659233093261701</v>
      </c>
      <c r="J247" s="1">
        <v>1.9054607152938801</v>
      </c>
      <c r="K247" s="1">
        <v>1.52756607532501</v>
      </c>
      <c r="L247" s="1">
        <v>0.41304749250411998</v>
      </c>
      <c r="M247" s="1">
        <v>5.0118722915649396</v>
      </c>
      <c r="N247" s="1">
        <v>7.4473195075988796</v>
      </c>
      <c r="O247" s="1">
        <v>2.3120648860931401</v>
      </c>
    </row>
    <row r="248" spans="1:15" x14ac:dyDescent="0.15">
      <c r="A248" s="1">
        <v>246</v>
      </c>
      <c r="B248" s="1">
        <v>9.41</v>
      </c>
      <c r="C248" s="1">
        <v>13.27</v>
      </c>
      <c r="D248" s="1">
        <v>38.3799999952316</v>
      </c>
      <c r="E248" s="1">
        <v>29.8000007867813</v>
      </c>
      <c r="F248" s="1" t="s">
        <v>821</v>
      </c>
      <c r="G248" s="1" t="s">
        <v>822</v>
      </c>
      <c r="H248" s="1">
        <v>12</v>
      </c>
      <c r="I248" s="1">
        <v>0.94623714685440097</v>
      </c>
      <c r="J248" s="1">
        <v>0.84722739458084095</v>
      </c>
      <c r="K248" s="1">
        <v>2.6061534881591801</v>
      </c>
      <c r="L248" s="1">
        <v>1.3551894426345801</v>
      </c>
      <c r="M248" s="1">
        <v>0.56493699550628695</v>
      </c>
      <c r="N248" s="1">
        <v>0.83946001529693604</v>
      </c>
      <c r="O248" s="1">
        <v>0.57016426324844405</v>
      </c>
    </row>
    <row r="249" spans="1:15" x14ac:dyDescent="0.15">
      <c r="A249" s="1">
        <v>247</v>
      </c>
      <c r="B249" s="1">
        <v>8.41</v>
      </c>
      <c r="C249" s="1">
        <v>10.1</v>
      </c>
      <c r="D249" s="1">
        <v>30.799999833107002</v>
      </c>
      <c r="E249" s="1">
        <v>17.8700000047684</v>
      </c>
      <c r="F249" s="1" t="s">
        <v>925</v>
      </c>
      <c r="G249" s="1" t="s">
        <v>926</v>
      </c>
      <c r="H249" s="1">
        <v>12</v>
      </c>
      <c r="I249" s="1">
        <v>9.8174795508384705E-2</v>
      </c>
      <c r="J249" s="1">
        <v>7.8704580664634705E-2</v>
      </c>
      <c r="K249" s="1">
        <v>0.17060823738575001</v>
      </c>
      <c r="L249" s="1">
        <v>2.5822601318359402</v>
      </c>
      <c r="M249" s="1">
        <v>2.91071701049805</v>
      </c>
      <c r="N249" s="1">
        <v>5.2480745315551802</v>
      </c>
      <c r="O249" s="1">
        <v>3.43557953834534</v>
      </c>
    </row>
    <row r="250" spans="1:15" x14ac:dyDescent="0.15">
      <c r="A250" s="1">
        <v>248</v>
      </c>
      <c r="B250" s="1">
        <v>7.28</v>
      </c>
      <c r="C250" s="1">
        <v>22.06</v>
      </c>
      <c r="D250" s="1">
        <v>33.689999580383301</v>
      </c>
      <c r="E250" s="1">
        <v>20.039999485015901</v>
      </c>
      <c r="F250" s="1" t="s">
        <v>1079</v>
      </c>
      <c r="G250" s="1" t="s">
        <v>1080</v>
      </c>
      <c r="H250" s="1">
        <v>12</v>
      </c>
      <c r="I250" s="1">
        <v>1.20226442813873</v>
      </c>
      <c r="J250" s="1">
        <v>7.6559662818908705E-2</v>
      </c>
      <c r="K250" s="1">
        <v>7.7983014285564395E-2</v>
      </c>
      <c r="L250" s="1">
        <v>0.82413810491561901</v>
      </c>
      <c r="M250" s="1">
        <v>0.22698648273944899</v>
      </c>
      <c r="N250" s="1">
        <v>1.14815366268158</v>
      </c>
      <c r="O250" s="1">
        <v>0.53456437587738004</v>
      </c>
    </row>
    <row r="251" spans="1:15" x14ac:dyDescent="0.15">
      <c r="A251" s="1">
        <v>249</v>
      </c>
      <c r="B251" s="1">
        <v>6.57</v>
      </c>
      <c r="C251" s="1">
        <v>9.44</v>
      </c>
      <c r="D251" s="1">
        <v>14.6300002932549</v>
      </c>
      <c r="E251" s="1">
        <v>6.6200003027915999</v>
      </c>
      <c r="F251" s="1" t="s">
        <v>1165</v>
      </c>
      <c r="G251" s="1" t="s">
        <v>1166</v>
      </c>
      <c r="H251" s="1">
        <v>12</v>
      </c>
      <c r="I251" s="1">
        <v>1.06659615039825</v>
      </c>
      <c r="J251" s="1">
        <v>0.86297851800918601</v>
      </c>
      <c r="K251" s="1">
        <v>0.69183099269866899</v>
      </c>
      <c r="L251" s="1">
        <v>1.67494285106659</v>
      </c>
      <c r="M251" s="1">
        <v>0.97274720668792702</v>
      </c>
      <c r="N251" s="1">
        <v>1.3803842067718499</v>
      </c>
      <c r="O251" s="1">
        <v>2.18776154518127</v>
      </c>
    </row>
    <row r="252" spans="1:15" x14ac:dyDescent="0.15">
      <c r="A252" s="1">
        <v>250</v>
      </c>
      <c r="B252" s="1">
        <v>5.14</v>
      </c>
      <c r="C252" s="1">
        <v>17.88</v>
      </c>
      <c r="D252" s="1">
        <v>30.720001459121701</v>
      </c>
      <c r="E252" s="1">
        <v>13.6500000953674</v>
      </c>
      <c r="F252" s="1" t="s">
        <v>1451</v>
      </c>
      <c r="G252" s="1" t="s">
        <v>1452</v>
      </c>
      <c r="H252" s="1">
        <v>12</v>
      </c>
      <c r="I252" s="1">
        <v>1.72186863422394</v>
      </c>
      <c r="J252" s="1">
        <v>2.5118863582611102</v>
      </c>
      <c r="K252" s="1">
        <v>3.5645112991332999</v>
      </c>
      <c r="L252" s="1">
        <v>0.64268773794174205</v>
      </c>
      <c r="M252" s="1">
        <v>1.4859356880187999</v>
      </c>
      <c r="N252" s="1">
        <v>1.57036280632019</v>
      </c>
      <c r="O252" s="1">
        <v>0.51999598741531405</v>
      </c>
    </row>
    <row r="253" spans="1:15" x14ac:dyDescent="0.15">
      <c r="A253" s="1">
        <v>251</v>
      </c>
      <c r="B253" s="1">
        <v>20.309999999999999</v>
      </c>
      <c r="C253" s="1">
        <v>20.38</v>
      </c>
      <c r="D253" s="1">
        <v>51.7799973487854</v>
      </c>
      <c r="E253" s="1">
        <v>40.830001235008197</v>
      </c>
      <c r="F253" s="1" t="s">
        <v>347</v>
      </c>
      <c r="G253" s="1" t="s">
        <v>348</v>
      </c>
      <c r="H253" s="1">
        <v>11</v>
      </c>
      <c r="I253" s="1">
        <v>2.9376497268676798</v>
      </c>
      <c r="J253" s="1">
        <v>5.0118722915649396</v>
      </c>
      <c r="K253" s="1">
        <v>3.9445729255676301</v>
      </c>
      <c r="L253" s="1">
        <v>2.0892961025238002</v>
      </c>
      <c r="M253" s="1">
        <v>3.3728730678558398</v>
      </c>
      <c r="N253" s="1">
        <v>2.1281390190124498</v>
      </c>
      <c r="O253" s="1">
        <v>0.648634433746338</v>
      </c>
    </row>
    <row r="254" spans="1:15" x14ac:dyDescent="0.15">
      <c r="A254" s="1">
        <v>252</v>
      </c>
      <c r="B254" s="1">
        <v>19.420000000000002</v>
      </c>
      <c r="C254" s="1">
        <v>19.510000000000002</v>
      </c>
      <c r="D254" s="1">
        <v>35.769999027252197</v>
      </c>
      <c r="E254" s="1">
        <v>19.570000469684601</v>
      </c>
      <c r="F254" s="1" t="s">
        <v>363</v>
      </c>
      <c r="G254" s="1" t="s">
        <v>364</v>
      </c>
      <c r="H254" s="1">
        <v>11</v>
      </c>
      <c r="I254" s="1">
        <v>0.39084088802337602</v>
      </c>
      <c r="J254" s="1">
        <v>0.61944109201431297</v>
      </c>
      <c r="K254" s="1">
        <v>0.88715600967407204</v>
      </c>
      <c r="L254" s="1">
        <v>1.67494285106659</v>
      </c>
      <c r="M254" s="1">
        <v>0.48305881023406999</v>
      </c>
      <c r="N254" s="1">
        <v>1.29419589042664</v>
      </c>
      <c r="O254" s="1">
        <v>1.0280163288116499</v>
      </c>
    </row>
    <row r="255" spans="1:15" x14ac:dyDescent="0.15">
      <c r="A255" s="1">
        <v>253</v>
      </c>
      <c r="B255" s="1">
        <v>19.07</v>
      </c>
      <c r="C255" s="1">
        <v>19.23</v>
      </c>
      <c r="D255" s="1">
        <v>27.0700007677078</v>
      </c>
      <c r="E255" s="1">
        <v>14.990000426769299</v>
      </c>
      <c r="F255" s="1" t="s">
        <v>379</v>
      </c>
      <c r="G255" s="1" t="s">
        <v>380</v>
      </c>
      <c r="H255" s="1">
        <v>11</v>
      </c>
      <c r="I255" s="1">
        <v>0.40926066040992698</v>
      </c>
      <c r="J255" s="1">
        <v>0.46558609604835499</v>
      </c>
      <c r="K255" s="1">
        <v>8.7902255356311798E-2</v>
      </c>
      <c r="L255" s="1">
        <v>1.8879913091659499</v>
      </c>
      <c r="M255" s="1">
        <v>1.29419589042664</v>
      </c>
      <c r="N255" s="1">
        <v>1.8365383148193399</v>
      </c>
      <c r="O255" s="1">
        <v>1.10662376880646</v>
      </c>
    </row>
    <row r="256" spans="1:15" x14ac:dyDescent="0.15">
      <c r="A256" s="1">
        <v>254</v>
      </c>
      <c r="B256" s="1">
        <v>18.32</v>
      </c>
      <c r="C256" s="1">
        <v>18.39</v>
      </c>
      <c r="D256" s="1">
        <v>39.779999852180502</v>
      </c>
      <c r="E256" s="1">
        <v>21.699999272823302</v>
      </c>
      <c r="F256" s="1" t="s">
        <v>397</v>
      </c>
      <c r="G256" s="1" t="s">
        <v>398</v>
      </c>
      <c r="H256" s="1">
        <v>11</v>
      </c>
      <c r="I256" s="1">
        <v>2.0137243270874001</v>
      </c>
      <c r="J256" s="1">
        <v>1.5559656620025599</v>
      </c>
      <c r="K256" s="1">
        <v>0.50582468509674094</v>
      </c>
      <c r="L256" s="1">
        <v>2.7289776802063002</v>
      </c>
      <c r="M256" s="1">
        <v>4.2072663307189897</v>
      </c>
      <c r="N256" s="1">
        <v>2.0892961025238002</v>
      </c>
      <c r="O256" s="1">
        <v>1.95884466171265</v>
      </c>
    </row>
    <row r="257" spans="1:15" x14ac:dyDescent="0.15">
      <c r="A257" s="1">
        <v>255</v>
      </c>
      <c r="B257" s="1">
        <v>18.09</v>
      </c>
      <c r="C257" s="1">
        <v>18.14</v>
      </c>
      <c r="D257" s="1">
        <v>56.879997253417997</v>
      </c>
      <c r="E257" s="1">
        <v>37.610000371932998</v>
      </c>
      <c r="F257" s="1" t="s">
        <v>405</v>
      </c>
      <c r="G257" s="1" t="s">
        <v>406</v>
      </c>
      <c r="H257" s="1">
        <v>11</v>
      </c>
      <c r="I257" s="1">
        <v>1.6292960643768299</v>
      </c>
      <c r="J257" s="1">
        <v>0.37325015664100603</v>
      </c>
      <c r="K257" s="1">
        <v>0.104712851345539</v>
      </c>
      <c r="L257" s="1">
        <v>2.9922647476196298</v>
      </c>
      <c r="M257" s="1">
        <v>2.2490546703338601</v>
      </c>
      <c r="N257" s="1">
        <v>5.1522865295410201</v>
      </c>
      <c r="O257" s="1">
        <v>5.3456435203552202</v>
      </c>
    </row>
    <row r="258" spans="1:15" x14ac:dyDescent="0.15">
      <c r="A258" s="1">
        <v>256</v>
      </c>
      <c r="B258" s="1">
        <v>17.96</v>
      </c>
      <c r="C258" s="1">
        <v>20.100000000000001</v>
      </c>
      <c r="D258" s="1">
        <v>51.690000295639003</v>
      </c>
      <c r="E258" s="1">
        <v>37.830001115799</v>
      </c>
      <c r="F258" s="1" t="s">
        <v>411</v>
      </c>
      <c r="G258" s="1" t="s">
        <v>412</v>
      </c>
      <c r="H258" s="1">
        <v>11</v>
      </c>
      <c r="I258" s="1">
        <v>0.107646524906158</v>
      </c>
      <c r="J258" s="1">
        <v>0.188799127936363</v>
      </c>
      <c r="K258" s="1">
        <v>1.7378008365631099</v>
      </c>
      <c r="L258" s="1">
        <v>0.48752850294113198</v>
      </c>
      <c r="M258" s="1">
        <v>2.20800470560789E-2</v>
      </c>
      <c r="N258" s="1">
        <v>0.165958687663078</v>
      </c>
      <c r="O258" s="1">
        <v>5.7016428560018498E-2</v>
      </c>
    </row>
    <row r="259" spans="1:15" x14ac:dyDescent="0.15">
      <c r="A259" s="1">
        <v>257</v>
      </c>
      <c r="B259" s="1">
        <v>17.89</v>
      </c>
      <c r="C259" s="1">
        <v>18.79</v>
      </c>
      <c r="D259" s="1">
        <v>46.810001134872401</v>
      </c>
      <c r="E259" s="1">
        <v>29.4800013303757</v>
      </c>
      <c r="F259" s="1" t="s">
        <v>413</v>
      </c>
      <c r="G259" s="1" t="s">
        <v>414</v>
      </c>
      <c r="H259" s="1">
        <v>11</v>
      </c>
      <c r="I259" s="1">
        <v>0.147231251001358</v>
      </c>
      <c r="J259" s="1">
        <v>0.175388053059578</v>
      </c>
      <c r="K259" s="1">
        <v>0.21677041053772</v>
      </c>
      <c r="L259" s="1">
        <v>1.0964782238006601</v>
      </c>
      <c r="M259" s="1">
        <v>0.161435857415199</v>
      </c>
      <c r="N259" s="1">
        <v>1.0092529058456401</v>
      </c>
      <c r="O259" s="1">
        <v>0.92896640300750699</v>
      </c>
    </row>
    <row r="260" spans="1:15" x14ac:dyDescent="0.15">
      <c r="A260" s="1">
        <v>258</v>
      </c>
      <c r="B260" s="1">
        <v>17.61</v>
      </c>
      <c r="C260" s="1">
        <v>18.39</v>
      </c>
      <c r="D260" s="1">
        <v>67.119997739791899</v>
      </c>
      <c r="E260" s="1">
        <v>53.769999742507899</v>
      </c>
      <c r="F260" s="1" t="s">
        <v>417</v>
      </c>
      <c r="G260" s="1" t="s">
        <v>418</v>
      </c>
      <c r="H260" s="1">
        <v>11</v>
      </c>
      <c r="I260" s="1">
        <v>9.9083192646503407E-2</v>
      </c>
      <c r="J260" s="1">
        <v>0.349945157766342</v>
      </c>
      <c r="K260" s="1">
        <v>0.51999598741531405</v>
      </c>
      <c r="L260" s="1">
        <v>0.26791682839393599</v>
      </c>
      <c r="M260" s="1">
        <v>4.6989411115646397E-2</v>
      </c>
      <c r="N260" s="1">
        <v>0.18535315990448001</v>
      </c>
      <c r="O260" s="1">
        <v>0.29648312926292397</v>
      </c>
    </row>
    <row r="261" spans="1:15" x14ac:dyDescent="0.15">
      <c r="A261" s="1">
        <v>259</v>
      </c>
      <c r="B261" s="1">
        <v>16.87</v>
      </c>
      <c r="C261" s="1">
        <v>18.96</v>
      </c>
      <c r="D261" s="1">
        <v>47.3199993371964</v>
      </c>
      <c r="E261" s="1">
        <v>42.930001020431497</v>
      </c>
      <c r="F261" s="1" t="s">
        <v>437</v>
      </c>
      <c r="G261" s="1" t="s">
        <v>438</v>
      </c>
      <c r="H261" s="1">
        <v>11</v>
      </c>
      <c r="I261" s="1">
        <v>2.44343066215515</v>
      </c>
      <c r="J261" s="1">
        <v>0.78704577684402499</v>
      </c>
      <c r="K261" s="1">
        <v>0.46558609604835499</v>
      </c>
      <c r="L261" s="1">
        <v>1.9230917692184399</v>
      </c>
      <c r="M261" s="1">
        <v>1.72186863422394</v>
      </c>
      <c r="N261" s="1">
        <v>1.94088590145111</v>
      </c>
      <c r="O261" s="1">
        <v>2.2284350395202601</v>
      </c>
    </row>
    <row r="262" spans="1:15" x14ac:dyDescent="0.15">
      <c r="A262" s="1">
        <v>260</v>
      </c>
      <c r="B262" s="1">
        <v>16.72</v>
      </c>
      <c r="C262" s="1">
        <v>16.78</v>
      </c>
      <c r="D262" s="1">
        <v>35.539999604225201</v>
      </c>
      <c r="E262" s="1">
        <v>25.139999389648398</v>
      </c>
      <c r="F262" s="1" t="s">
        <v>441</v>
      </c>
      <c r="G262" s="1" t="s">
        <v>442</v>
      </c>
      <c r="H262" s="1">
        <v>11</v>
      </c>
      <c r="I262" s="1">
        <v>3.1045596599578902</v>
      </c>
      <c r="J262" s="1">
        <v>2.44343066215515</v>
      </c>
      <c r="K262" s="1">
        <v>1.1168632507324201</v>
      </c>
      <c r="L262" s="1">
        <v>3.2809529304504399</v>
      </c>
      <c r="M262" s="1">
        <v>4.4874539375305202</v>
      </c>
      <c r="N262" s="1">
        <v>2.5585858821868901</v>
      </c>
      <c r="O262" s="1">
        <v>1.3931567668914799</v>
      </c>
    </row>
    <row r="263" spans="1:15" x14ac:dyDescent="0.15">
      <c r="A263" s="1">
        <v>261</v>
      </c>
      <c r="B263" s="1">
        <v>16.579999999999998</v>
      </c>
      <c r="C263" s="1">
        <v>16.899999999999999</v>
      </c>
      <c r="D263" s="1">
        <v>27.160000801086401</v>
      </c>
      <c r="E263" s="1">
        <v>17.2800004482269</v>
      </c>
      <c r="F263" s="1" t="s">
        <v>445</v>
      </c>
      <c r="G263" s="1" t="s">
        <v>446</v>
      </c>
      <c r="H263" s="1">
        <v>11</v>
      </c>
      <c r="I263" s="1">
        <v>0.15703627467155501</v>
      </c>
      <c r="J263" s="1">
        <v>0.23120647668838501</v>
      </c>
      <c r="K263" s="1">
        <v>0.15848931670188901</v>
      </c>
      <c r="L263" s="1">
        <v>0.80167806148529097</v>
      </c>
      <c r="M263" s="1">
        <v>9.6382901072502095E-2</v>
      </c>
      <c r="N263" s="1">
        <v>0.55975759029388406</v>
      </c>
      <c r="O263" s="1">
        <v>1.3677288293838501</v>
      </c>
    </row>
    <row r="264" spans="1:15" x14ac:dyDescent="0.15">
      <c r="A264" s="1">
        <v>262</v>
      </c>
      <c r="B264" s="1">
        <v>16.54</v>
      </c>
      <c r="C264" s="1">
        <v>18.95</v>
      </c>
      <c r="D264" s="1">
        <v>30.160000920295701</v>
      </c>
      <c r="E264" s="1">
        <v>20.2399998903275</v>
      </c>
      <c r="F264" s="1" t="s">
        <v>449</v>
      </c>
      <c r="G264" s="1" t="s">
        <v>450</v>
      </c>
      <c r="H264" s="1">
        <v>11</v>
      </c>
      <c r="I264" s="1">
        <v>0.263026803731918</v>
      </c>
      <c r="J264" s="1">
        <v>0.27542287111282299</v>
      </c>
      <c r="K264" s="1">
        <v>0.19588446617126501</v>
      </c>
      <c r="L264" s="1">
        <v>0.794328212738037</v>
      </c>
      <c r="M264" s="1">
        <v>0.106659613549709</v>
      </c>
      <c r="N264" s="1">
        <v>0.76559662818908703</v>
      </c>
      <c r="O264" s="1">
        <v>1.1376272439956701</v>
      </c>
    </row>
    <row r="265" spans="1:15" x14ac:dyDescent="0.15">
      <c r="A265" s="1">
        <v>263</v>
      </c>
      <c r="B265" s="1">
        <v>15.7</v>
      </c>
      <c r="C265" s="1">
        <v>19</v>
      </c>
      <c r="D265" s="1">
        <v>37.2099995613098</v>
      </c>
      <c r="E265" s="1">
        <v>20.9900006651878</v>
      </c>
      <c r="F265" s="1" t="s">
        <v>469</v>
      </c>
      <c r="G265" s="1" t="s">
        <v>470</v>
      </c>
      <c r="H265" s="1">
        <v>11</v>
      </c>
      <c r="I265" s="1">
        <v>0.188799127936363</v>
      </c>
      <c r="J265" s="1">
        <v>0.17864875495433799</v>
      </c>
      <c r="K265" s="1">
        <v>0.116949938237667</v>
      </c>
      <c r="L265" s="1">
        <v>0.77268058061599698</v>
      </c>
      <c r="M265" s="1">
        <v>0.11912420392036401</v>
      </c>
      <c r="N265" s="1">
        <v>0.648634433746338</v>
      </c>
      <c r="O265" s="1">
        <v>1.1803206205368</v>
      </c>
    </row>
    <row r="266" spans="1:15" x14ac:dyDescent="0.15">
      <c r="A266" s="1">
        <v>264</v>
      </c>
      <c r="B266" s="1">
        <v>15.53</v>
      </c>
      <c r="C266" s="1">
        <v>15.67</v>
      </c>
      <c r="D266" s="1">
        <v>50.809997320175199</v>
      </c>
      <c r="E266" s="1">
        <v>28.8599997758865</v>
      </c>
      <c r="F266" s="1" t="s">
        <v>475</v>
      </c>
      <c r="G266" s="1" t="s">
        <v>476</v>
      </c>
      <c r="H266" s="1">
        <v>11</v>
      </c>
      <c r="I266" s="1">
        <v>5.3456435203552202</v>
      </c>
      <c r="J266" s="1">
        <v>4.6989412307739302</v>
      </c>
      <c r="K266" s="1">
        <v>5.8613815307617196</v>
      </c>
      <c r="L266" s="1">
        <v>1.6292960643768299</v>
      </c>
      <c r="M266" s="1">
        <v>2.9376497268676798</v>
      </c>
      <c r="N266" s="1">
        <v>1.7538805007934599</v>
      </c>
      <c r="O266" s="1">
        <v>0.55462568998336803</v>
      </c>
    </row>
    <row r="267" spans="1:15" x14ac:dyDescent="0.15">
      <c r="A267" s="1">
        <v>265</v>
      </c>
      <c r="B267" s="1">
        <v>15.48</v>
      </c>
      <c r="C267" s="1">
        <v>16.21</v>
      </c>
      <c r="D267" s="1">
        <v>50.999999046325698</v>
      </c>
      <c r="E267" s="1">
        <v>40.959998965263402</v>
      </c>
      <c r="F267" s="1" t="s">
        <v>479</v>
      </c>
      <c r="G267" s="1" t="s">
        <v>480</v>
      </c>
      <c r="H267" s="1">
        <v>11</v>
      </c>
      <c r="I267" s="1">
        <v>10.665961265564</v>
      </c>
      <c r="J267" s="1">
        <v>8.3176374435424805</v>
      </c>
      <c r="K267" s="1">
        <v>5.1522865295410201</v>
      </c>
      <c r="L267" s="1">
        <v>4.0179080963134801</v>
      </c>
      <c r="M267" s="1">
        <v>6.9183096885681197</v>
      </c>
      <c r="N267" s="1">
        <v>4.0926065444946298</v>
      </c>
      <c r="O267" s="1">
        <v>3.01995182037354</v>
      </c>
    </row>
    <row r="268" spans="1:15" x14ac:dyDescent="0.15">
      <c r="A268" s="1">
        <v>266</v>
      </c>
      <c r="B268" s="1">
        <v>15.31</v>
      </c>
      <c r="C268" s="1">
        <v>15.67</v>
      </c>
      <c r="D268" s="1">
        <v>18.089999258518201</v>
      </c>
      <c r="E268" s="1">
        <v>15.240000188350701</v>
      </c>
      <c r="F268" s="1" t="s">
        <v>483</v>
      </c>
      <c r="G268" s="1" t="s">
        <v>484</v>
      </c>
      <c r="H268" s="1">
        <v>11</v>
      </c>
      <c r="I268" s="1">
        <v>0.28054335713386502</v>
      </c>
      <c r="J268" s="1">
        <v>8.3945997059345204E-2</v>
      </c>
      <c r="K268" s="1">
        <v>0.25822600722312899</v>
      </c>
      <c r="L268" s="1">
        <v>9.9083194732665998</v>
      </c>
      <c r="M268" s="1">
        <v>0.83176374435424805</v>
      </c>
      <c r="N268" s="1">
        <v>5.1999597549438503</v>
      </c>
      <c r="O268" s="1">
        <v>0.81658238172531095</v>
      </c>
    </row>
    <row r="269" spans="1:15" x14ac:dyDescent="0.15">
      <c r="A269" s="1">
        <v>267</v>
      </c>
      <c r="B269" s="1">
        <v>15.28</v>
      </c>
      <c r="C269" s="1">
        <v>15.39</v>
      </c>
      <c r="D269" s="1">
        <v>49.639999866485603</v>
      </c>
      <c r="E269" s="1">
        <v>36.590000987052903</v>
      </c>
      <c r="F269" s="1" t="s">
        <v>485</v>
      </c>
      <c r="G269" s="1" t="s">
        <v>486</v>
      </c>
      <c r="H269" s="1">
        <v>11</v>
      </c>
      <c r="I269" s="1">
        <v>0.18365383148193401</v>
      </c>
      <c r="J269" s="1">
        <v>6.7920364439487499E-2</v>
      </c>
      <c r="K269" s="1">
        <v>8.7096355855464894E-2</v>
      </c>
      <c r="L269" s="1">
        <v>0.40550854802131697</v>
      </c>
      <c r="M269" s="1">
        <v>0.22080047428607899</v>
      </c>
      <c r="N269" s="1">
        <v>0.62517267465591397</v>
      </c>
      <c r="O269" s="1">
        <v>0.53951060771942105</v>
      </c>
    </row>
    <row r="270" spans="1:15" x14ac:dyDescent="0.15">
      <c r="A270" s="1">
        <v>268</v>
      </c>
      <c r="B270" s="1">
        <v>15.19</v>
      </c>
      <c r="C270" s="1">
        <v>19.64</v>
      </c>
      <c r="D270" s="1">
        <v>35.519999265670798</v>
      </c>
      <c r="E270" s="1">
        <v>20.720000565052</v>
      </c>
      <c r="F270" s="1" t="s">
        <v>487</v>
      </c>
      <c r="G270" s="1" t="s">
        <v>488</v>
      </c>
      <c r="H270" s="1">
        <v>11</v>
      </c>
      <c r="I270" s="1">
        <v>2.26986479759216</v>
      </c>
      <c r="J270" s="1">
        <v>0.608134984970093</v>
      </c>
      <c r="K270" s="1">
        <v>0.67297667264938399</v>
      </c>
      <c r="L270" s="1">
        <v>1.6443717479705799</v>
      </c>
      <c r="M270" s="1">
        <v>0.33113113045692399</v>
      </c>
      <c r="N270" s="1">
        <v>2.2490546703338601</v>
      </c>
      <c r="O270" s="1">
        <v>0.97274720668792702</v>
      </c>
    </row>
    <row r="271" spans="1:15" x14ac:dyDescent="0.15">
      <c r="A271" s="1">
        <v>269</v>
      </c>
      <c r="B271" s="1">
        <v>14.92</v>
      </c>
      <c r="C271" s="1">
        <v>14.98</v>
      </c>
      <c r="D271" s="1">
        <v>27.489998936653102</v>
      </c>
      <c r="E271" s="1">
        <v>17.919999361038201</v>
      </c>
      <c r="F271" s="1" t="s">
        <v>495</v>
      </c>
      <c r="G271" s="1" t="s">
        <v>496</v>
      </c>
      <c r="H271" s="1">
        <v>11</v>
      </c>
      <c r="I271" s="1">
        <v>5.8613815307617196</v>
      </c>
      <c r="J271" s="1">
        <v>7.3113908767700204</v>
      </c>
      <c r="K271" s="1">
        <v>4.8752846717834499</v>
      </c>
      <c r="L271" s="1">
        <v>6.02559566497803</v>
      </c>
      <c r="M271" s="1">
        <v>4.5708818435668901</v>
      </c>
      <c r="N271" s="1">
        <v>8.8715600967407209</v>
      </c>
      <c r="O271" s="1">
        <v>8.6297855377197301</v>
      </c>
    </row>
    <row r="272" spans="1:15" x14ac:dyDescent="0.15">
      <c r="A272" s="1">
        <v>270</v>
      </c>
      <c r="B272" s="1">
        <v>14.51</v>
      </c>
      <c r="C272" s="1">
        <v>15.22</v>
      </c>
      <c r="D272" s="1">
        <v>22.579999268055001</v>
      </c>
      <c r="E272" s="1">
        <v>10.6700003147125</v>
      </c>
      <c r="F272" s="1" t="s">
        <v>517</v>
      </c>
      <c r="G272" s="1" t="s">
        <v>518</v>
      </c>
      <c r="H272" s="1">
        <v>11</v>
      </c>
      <c r="I272" s="1">
        <v>7.0469307899475098</v>
      </c>
      <c r="J272" s="1">
        <v>5.3951063156127903</v>
      </c>
      <c r="K272" s="1">
        <v>0.608134984970093</v>
      </c>
      <c r="L272" s="1">
        <v>5.5462570190429696</v>
      </c>
      <c r="M272" s="1">
        <v>13.3045444488525</v>
      </c>
      <c r="N272" s="1">
        <v>10.764652252197299</v>
      </c>
      <c r="O272" s="1">
        <v>9.3756198883056605</v>
      </c>
    </row>
    <row r="273" spans="1:15" x14ac:dyDescent="0.15">
      <c r="A273" s="1">
        <v>271</v>
      </c>
      <c r="B273" s="1">
        <v>14.24</v>
      </c>
      <c r="C273" s="1">
        <v>18.45</v>
      </c>
      <c r="D273" s="1">
        <v>47.0600008964539</v>
      </c>
      <c r="E273" s="1">
        <v>26.930001378059401</v>
      </c>
      <c r="F273" s="1" t="s">
        <v>535</v>
      </c>
      <c r="G273" s="1" t="s">
        <v>536</v>
      </c>
      <c r="H273" s="1">
        <v>11</v>
      </c>
      <c r="I273" s="1">
        <v>0.62517267465591397</v>
      </c>
      <c r="J273" s="1">
        <v>0.32809528708457902</v>
      </c>
      <c r="K273" s="1">
        <v>0.26546055078506497</v>
      </c>
      <c r="L273" s="1">
        <v>2.70395827293396</v>
      </c>
      <c r="M273" s="1">
        <v>0.86297851800918601</v>
      </c>
      <c r="N273" s="1">
        <v>1.4060475826263401</v>
      </c>
      <c r="O273" s="1">
        <v>0.97274720668792702</v>
      </c>
    </row>
    <row r="274" spans="1:15" x14ac:dyDescent="0.15">
      <c r="A274" s="1">
        <v>272</v>
      </c>
      <c r="B274" s="1">
        <v>13.08</v>
      </c>
      <c r="C274" s="1">
        <v>13.84</v>
      </c>
      <c r="D274" s="1">
        <v>64.770001173019395</v>
      </c>
      <c r="E274" s="1">
        <v>60.100001096725499</v>
      </c>
      <c r="F274" s="1" t="s">
        <v>597</v>
      </c>
      <c r="G274" s="1" t="s">
        <v>598</v>
      </c>
      <c r="H274" s="1">
        <v>11</v>
      </c>
      <c r="I274" s="1">
        <v>0.73113906383514404</v>
      </c>
      <c r="J274" s="1">
        <v>0.383707255125046</v>
      </c>
      <c r="K274" s="1">
        <v>0.136772885918617</v>
      </c>
      <c r="L274" s="1">
        <v>0.648634433746338</v>
      </c>
      <c r="M274" s="1">
        <v>0.39810717105865501</v>
      </c>
      <c r="N274" s="1">
        <v>0.648634433746338</v>
      </c>
      <c r="O274" s="1">
        <v>1.1376272439956701</v>
      </c>
    </row>
    <row r="275" spans="1:15" x14ac:dyDescent="0.15">
      <c r="A275" s="1">
        <v>273</v>
      </c>
      <c r="B275" s="1">
        <v>12.7</v>
      </c>
      <c r="C275" s="1">
        <v>13.29</v>
      </c>
      <c r="D275" s="1">
        <v>88.510000705718994</v>
      </c>
      <c r="E275" s="1">
        <v>55.169999599456801</v>
      </c>
      <c r="F275" s="1" t="s">
        <v>615</v>
      </c>
      <c r="G275" s="1" t="s">
        <v>616</v>
      </c>
      <c r="H275" s="1">
        <v>11</v>
      </c>
      <c r="I275" s="1">
        <v>0.45289757847786</v>
      </c>
      <c r="J275" s="1">
        <v>1.6443717479705799</v>
      </c>
      <c r="K275" s="1">
        <v>2.1677041053771999</v>
      </c>
      <c r="L275" s="1">
        <v>0.383707255125046</v>
      </c>
      <c r="M275" s="1">
        <v>0.22080047428607899</v>
      </c>
      <c r="N275" s="1">
        <v>0.58076441287994396</v>
      </c>
      <c r="O275" s="1">
        <v>0.32809528708457902</v>
      </c>
    </row>
    <row r="276" spans="1:15" x14ac:dyDescent="0.15">
      <c r="A276" s="1">
        <v>274</v>
      </c>
      <c r="B276" s="1">
        <v>12.34</v>
      </c>
      <c r="C276" s="1">
        <v>14.55</v>
      </c>
      <c r="D276" s="1">
        <v>32.589998841285698</v>
      </c>
      <c r="E276" s="1">
        <v>21.840000152587901</v>
      </c>
      <c r="F276" s="1" t="s">
        <v>643</v>
      </c>
      <c r="G276" s="1" t="s">
        <v>644</v>
      </c>
      <c r="H276" s="1">
        <v>11</v>
      </c>
      <c r="I276" s="1">
        <v>0.12473835051059699</v>
      </c>
      <c r="J276" s="1">
        <v>0.22698648273944899</v>
      </c>
      <c r="K276" s="1">
        <v>0.33419504761695901</v>
      </c>
      <c r="L276" s="1">
        <v>0.63095736503601096</v>
      </c>
      <c r="M276" s="1">
        <v>0.19230917096138</v>
      </c>
      <c r="N276" s="1">
        <v>0.43651583790779103</v>
      </c>
      <c r="O276" s="1">
        <v>0.97274720668792702</v>
      </c>
    </row>
    <row r="277" spans="1:15" x14ac:dyDescent="0.15">
      <c r="A277" s="1">
        <v>275</v>
      </c>
      <c r="B277" s="1">
        <v>11.64</v>
      </c>
      <c r="C277" s="1">
        <v>16.73</v>
      </c>
      <c r="D277" s="1">
        <v>25.540000200271599</v>
      </c>
      <c r="E277" s="1">
        <v>6.7970000207424199</v>
      </c>
      <c r="F277" s="1" t="s">
        <v>685</v>
      </c>
      <c r="G277" s="1" t="s">
        <v>686</v>
      </c>
      <c r="H277" s="1">
        <v>11</v>
      </c>
      <c r="I277" s="1">
        <v>0.34673684835433999</v>
      </c>
      <c r="J277" s="1">
        <v>0.39445731043815602</v>
      </c>
      <c r="K277" s="1">
        <v>0.29648312926292397</v>
      </c>
      <c r="L277" s="1">
        <v>2.0137243270874001</v>
      </c>
      <c r="M277" s="1">
        <v>0.36643758416175798</v>
      </c>
      <c r="N277" s="1">
        <v>0.61944109201431297</v>
      </c>
      <c r="O277" s="1">
        <v>1.2359474897384599</v>
      </c>
    </row>
    <row r="278" spans="1:15" x14ac:dyDescent="0.15">
      <c r="A278" s="1">
        <v>276</v>
      </c>
      <c r="B278" s="1">
        <v>10.210000000000001</v>
      </c>
      <c r="C278" s="1">
        <v>10.26</v>
      </c>
      <c r="D278" s="1">
        <v>51.419997215271003</v>
      </c>
      <c r="E278" s="1">
        <v>34.909999370575001</v>
      </c>
      <c r="F278" s="1" t="s">
        <v>757</v>
      </c>
      <c r="G278" s="1" t="s">
        <v>758</v>
      </c>
      <c r="H278" s="1">
        <v>11</v>
      </c>
      <c r="I278" s="1">
        <v>5.1050500869751003</v>
      </c>
      <c r="J278" s="1">
        <v>3.2508730888366699</v>
      </c>
      <c r="K278" s="1">
        <v>2.3988330364227299</v>
      </c>
      <c r="L278" s="1">
        <v>4.4055485725402797</v>
      </c>
      <c r="M278" s="1">
        <v>1.1168632507324201</v>
      </c>
      <c r="N278" s="1">
        <v>4.4874539375305202</v>
      </c>
      <c r="O278" s="1">
        <v>3.53183174133301</v>
      </c>
    </row>
    <row r="279" spans="1:15" x14ac:dyDescent="0.15">
      <c r="A279" s="1">
        <v>277</v>
      </c>
      <c r="B279" s="1">
        <v>10.18</v>
      </c>
      <c r="C279" s="1">
        <v>14.18</v>
      </c>
      <c r="D279" s="1">
        <v>22.990000247955301</v>
      </c>
      <c r="E279" s="1">
        <v>15.1800006628037</v>
      </c>
      <c r="F279" s="1" t="s">
        <v>761</v>
      </c>
      <c r="G279" s="1" t="s">
        <v>762</v>
      </c>
      <c r="H279" s="1">
        <v>11</v>
      </c>
      <c r="I279" s="1">
        <v>0.121338881552219</v>
      </c>
      <c r="J279" s="1">
        <v>0.12823306024074599</v>
      </c>
      <c r="K279" s="1">
        <v>6.7297667264938396E-2</v>
      </c>
      <c r="L279" s="1">
        <v>0.92896640300750699</v>
      </c>
      <c r="M279" s="1">
        <v>0.32210686802864102</v>
      </c>
      <c r="N279" s="1">
        <v>1.2589254379272501</v>
      </c>
      <c r="O279" s="1">
        <v>0.96382904052734397</v>
      </c>
    </row>
    <row r="280" spans="1:15" x14ac:dyDescent="0.15">
      <c r="A280" s="1">
        <v>278</v>
      </c>
      <c r="B280" s="1">
        <v>2.0099999999999998</v>
      </c>
      <c r="C280" s="1">
        <v>13.59</v>
      </c>
      <c r="D280" s="1">
        <v>40.999999642372103</v>
      </c>
      <c r="E280" s="1">
        <v>30.000001192092899</v>
      </c>
      <c r="F280" s="1" t="s">
        <v>2246</v>
      </c>
      <c r="G280" s="1" t="s">
        <v>2247</v>
      </c>
      <c r="H280" s="1">
        <v>11</v>
      </c>
      <c r="I280" s="1">
        <v>0.33419504761695901</v>
      </c>
      <c r="J280" s="1">
        <v>0.33419504761695901</v>
      </c>
      <c r="K280" s="1">
        <v>0.35645112395286599</v>
      </c>
      <c r="L280" s="1">
        <v>0.48305881023406999</v>
      </c>
      <c r="M280" s="1">
        <v>0.40179079771041898</v>
      </c>
      <c r="N280" s="1">
        <v>0.40179079771041898</v>
      </c>
      <c r="O280" s="1">
        <v>0.69823241233825695</v>
      </c>
    </row>
    <row r="281" spans="1:15" x14ac:dyDescent="0.15">
      <c r="A281" s="1">
        <v>279</v>
      </c>
      <c r="B281" s="1">
        <v>2</v>
      </c>
      <c r="C281" s="1">
        <v>10.71</v>
      </c>
      <c r="D281" s="1">
        <v>37.360000610351598</v>
      </c>
      <c r="E281" s="1">
        <v>29.670000076293899</v>
      </c>
      <c r="F281" s="1" t="s">
        <v>2289</v>
      </c>
      <c r="G281" s="1" t="s">
        <v>2134</v>
      </c>
      <c r="H281" s="1">
        <v>11</v>
      </c>
      <c r="I281" s="1">
        <v>1.0185914039611801</v>
      </c>
      <c r="J281" s="1">
        <v>1.2246161699295</v>
      </c>
      <c r="K281" s="1">
        <v>0.99083197116851796</v>
      </c>
      <c r="L281" s="1">
        <v>0.95499259233474698</v>
      </c>
      <c r="M281" s="1">
        <v>1.61435854434967</v>
      </c>
      <c r="N281" s="1">
        <v>0.95499259233474698</v>
      </c>
      <c r="O281" s="1">
        <v>1.27057409286499</v>
      </c>
    </row>
    <row r="282" spans="1:15" x14ac:dyDescent="0.15">
      <c r="A282" s="1">
        <v>280</v>
      </c>
      <c r="B282" s="1">
        <v>15.96</v>
      </c>
      <c r="C282" s="1">
        <v>18.14</v>
      </c>
      <c r="D282" s="1">
        <v>27.129998803138701</v>
      </c>
      <c r="E282" s="1">
        <v>15.6599998474121</v>
      </c>
      <c r="F282" s="1" t="s">
        <v>463</v>
      </c>
      <c r="G282" s="1" t="s">
        <v>464</v>
      </c>
      <c r="H282" s="1">
        <v>11</v>
      </c>
      <c r="I282" s="1">
        <v>2.9376497268676798</v>
      </c>
      <c r="J282" s="1">
        <v>1.20226442813873</v>
      </c>
      <c r="K282" s="1">
        <v>0.25585860013961798</v>
      </c>
      <c r="L282" s="1">
        <v>1.47231245040894</v>
      </c>
      <c r="M282" s="1">
        <v>5.2966346740722701</v>
      </c>
      <c r="N282" s="1">
        <v>1.69044089317322</v>
      </c>
      <c r="O282" s="1">
        <v>1.07646524906158</v>
      </c>
    </row>
    <row r="283" spans="1:15" x14ac:dyDescent="0.15">
      <c r="A283" s="1">
        <v>281</v>
      </c>
      <c r="B283" s="1">
        <v>20.93</v>
      </c>
      <c r="C283" s="1">
        <v>21.33</v>
      </c>
      <c r="D283" s="1">
        <v>24.2899999022484</v>
      </c>
      <c r="E283" s="1">
        <v>14.519999921321901</v>
      </c>
      <c r="F283" s="1" t="s">
        <v>341</v>
      </c>
      <c r="G283" s="1" t="s">
        <v>342</v>
      </c>
      <c r="H283" s="1">
        <v>10</v>
      </c>
      <c r="I283" s="1">
        <v>0.103752844035625</v>
      </c>
      <c r="J283" s="1">
        <v>0.133045434951782</v>
      </c>
      <c r="K283" s="1">
        <v>0.32508730888366699</v>
      </c>
      <c r="L283" s="1">
        <v>0.55975759029388406</v>
      </c>
      <c r="M283" s="1">
        <v>8.3945997059345204E-2</v>
      </c>
      <c r="N283" s="1">
        <v>0.14190575480461101</v>
      </c>
      <c r="O283" s="1">
        <v>0.63679552078247104</v>
      </c>
    </row>
    <row r="284" spans="1:15" x14ac:dyDescent="0.15">
      <c r="A284" s="1">
        <v>282</v>
      </c>
      <c r="B284" s="1">
        <v>20.09</v>
      </c>
      <c r="C284" s="1">
        <v>20.11</v>
      </c>
      <c r="D284" s="1">
        <v>63.0800008773804</v>
      </c>
      <c r="E284" s="1">
        <v>45.379999279975898</v>
      </c>
      <c r="F284" s="1" t="s">
        <v>351</v>
      </c>
      <c r="G284" s="1" t="s">
        <v>352</v>
      </c>
      <c r="H284" s="1">
        <v>10</v>
      </c>
      <c r="I284" s="1">
        <v>0.58076441287994396</v>
      </c>
      <c r="J284" s="1">
        <v>0.751622915267944</v>
      </c>
      <c r="K284" s="1">
        <v>0.15848931670188901</v>
      </c>
      <c r="L284" s="1">
        <v>4.2461957931518599</v>
      </c>
      <c r="M284" s="1">
        <v>0.46131756901741</v>
      </c>
      <c r="N284" s="1">
        <v>1.57036280632019</v>
      </c>
      <c r="O284" s="1">
        <v>4.6131758689880398</v>
      </c>
    </row>
    <row r="285" spans="1:15" x14ac:dyDescent="0.15">
      <c r="A285" s="1">
        <v>283</v>
      </c>
      <c r="B285" s="1">
        <v>19.149999999999999</v>
      </c>
      <c r="C285" s="1">
        <v>19.03</v>
      </c>
      <c r="D285" s="1">
        <v>37.349998950958302</v>
      </c>
      <c r="E285" s="1">
        <v>29.120001196861299</v>
      </c>
      <c r="F285" s="1" t="s">
        <v>373</v>
      </c>
      <c r="G285" s="1" t="s">
        <v>374</v>
      </c>
      <c r="H285" s="1">
        <v>10</v>
      </c>
      <c r="I285" s="1">
        <v>1.2589254379272501</v>
      </c>
      <c r="J285" s="1">
        <v>0.95499259233474698</v>
      </c>
      <c r="K285" s="1">
        <v>0.50582468509674094</v>
      </c>
      <c r="L285" s="1">
        <v>1.3551894426345801</v>
      </c>
      <c r="M285" s="1">
        <v>2.2080047130584699</v>
      </c>
      <c r="N285" s="1">
        <v>1.6595869064331099</v>
      </c>
      <c r="O285" s="1">
        <v>1.2473834753036499</v>
      </c>
    </row>
    <row r="286" spans="1:15" x14ac:dyDescent="0.15">
      <c r="A286" s="1">
        <v>284</v>
      </c>
      <c r="B286" s="1">
        <v>18.66</v>
      </c>
      <c r="C286" s="1">
        <v>18.7</v>
      </c>
      <c r="D286" s="1">
        <v>41.539999842643702</v>
      </c>
      <c r="E286" s="1">
        <v>23.149999976158099</v>
      </c>
      <c r="F286" s="1" t="s">
        <v>387</v>
      </c>
      <c r="G286" s="1" t="s">
        <v>388</v>
      </c>
      <c r="H286" s="1">
        <v>10</v>
      </c>
      <c r="I286" s="1">
        <v>0.135518938302994</v>
      </c>
      <c r="J286" s="1">
        <v>0.13803842663765001</v>
      </c>
      <c r="K286" s="1">
        <v>0.31332856416702298</v>
      </c>
      <c r="L286" s="1">
        <v>0.18030177056789401</v>
      </c>
      <c r="M286" s="1">
        <v>6.8548820912837996E-2</v>
      </c>
      <c r="N286" s="1">
        <v>0.30199515819549599</v>
      </c>
      <c r="O286" s="1">
        <v>0.47424197196960399</v>
      </c>
    </row>
    <row r="287" spans="1:15" x14ac:dyDescent="0.15">
      <c r="A287" s="1">
        <v>285</v>
      </c>
      <c r="B287" s="1">
        <v>17.649999999999999</v>
      </c>
      <c r="C287" s="1">
        <v>17.87</v>
      </c>
      <c r="D287" s="1">
        <v>43.909999728202799</v>
      </c>
      <c r="E287" s="1">
        <v>22.840000689029701</v>
      </c>
      <c r="F287" s="1" t="s">
        <v>415</v>
      </c>
      <c r="G287" s="1" t="s">
        <v>416</v>
      </c>
      <c r="H287" s="1">
        <v>10</v>
      </c>
      <c r="I287" s="1">
        <v>1.3931567668914799</v>
      </c>
      <c r="J287" s="1">
        <v>0.62517267465591397</v>
      </c>
      <c r="K287" s="1">
        <v>0.235504925251007</v>
      </c>
      <c r="L287" s="1">
        <v>0.70469307899475098</v>
      </c>
      <c r="M287" s="1">
        <v>1.44543981552124</v>
      </c>
      <c r="N287" s="1">
        <v>1.3677288293838501</v>
      </c>
      <c r="O287" s="1">
        <v>1.16949939727783</v>
      </c>
    </row>
    <row r="288" spans="1:15" x14ac:dyDescent="0.15">
      <c r="A288" s="1">
        <v>286</v>
      </c>
      <c r="B288" s="1">
        <v>17.579999999999998</v>
      </c>
      <c r="C288" s="1">
        <v>17.670000000000002</v>
      </c>
      <c r="D288" s="1">
        <v>23.180000483989701</v>
      </c>
      <c r="E288" s="1">
        <v>15.8899992704391</v>
      </c>
      <c r="F288" s="1" t="s">
        <v>419</v>
      </c>
      <c r="G288" s="1" t="s">
        <v>420</v>
      </c>
      <c r="H288" s="1">
        <v>10</v>
      </c>
      <c r="I288" s="1">
        <v>18.8799133300781</v>
      </c>
      <c r="J288" s="1">
        <v>21.877616882324201</v>
      </c>
      <c r="K288" s="1">
        <v>16.443717956543001</v>
      </c>
      <c r="L288" s="1">
        <v>6.1944108009338397</v>
      </c>
      <c r="M288" s="1">
        <v>18.8799133300781</v>
      </c>
      <c r="N288" s="1">
        <v>6.9823241233825701</v>
      </c>
      <c r="O288" s="1">
        <v>5.1050500869751003</v>
      </c>
    </row>
    <row r="289" spans="1:15" x14ac:dyDescent="0.15">
      <c r="A289" s="1">
        <v>287</v>
      </c>
      <c r="B289" s="1">
        <v>16.899999999999999</v>
      </c>
      <c r="C289" s="1">
        <v>18.8</v>
      </c>
      <c r="D289" s="1">
        <v>34.319999814033501</v>
      </c>
      <c r="E289" s="1">
        <v>17.1599999070168</v>
      </c>
      <c r="F289" s="1" t="s">
        <v>435</v>
      </c>
      <c r="G289" s="1" t="s">
        <v>436</v>
      </c>
      <c r="H289" s="1">
        <v>10</v>
      </c>
      <c r="I289" s="1">
        <v>2.83139204978943</v>
      </c>
      <c r="J289" s="1">
        <v>3.7670381069183398</v>
      </c>
      <c r="K289" s="1">
        <v>2.3768403530120898</v>
      </c>
      <c r="L289" s="1">
        <v>3.9084088802337602</v>
      </c>
      <c r="M289" s="1">
        <v>4.6131758689880398</v>
      </c>
      <c r="N289" s="1">
        <v>5.0118722915649396</v>
      </c>
      <c r="O289" s="1">
        <v>2.77971315383911</v>
      </c>
    </row>
    <row r="290" spans="1:15" x14ac:dyDescent="0.15">
      <c r="A290" s="1">
        <v>288</v>
      </c>
      <c r="B290" s="1">
        <v>16.28</v>
      </c>
      <c r="C290" s="1">
        <v>17.7</v>
      </c>
      <c r="D290" s="1">
        <v>20.810000598430602</v>
      </c>
      <c r="E290" s="1">
        <v>8.6410000920295698</v>
      </c>
      <c r="F290" s="1" t="s">
        <v>459</v>
      </c>
      <c r="G290" s="1" t="s">
        <v>460</v>
      </c>
      <c r="H290" s="1">
        <v>10</v>
      </c>
      <c r="I290" s="1">
        <v>0.98174792528152499</v>
      </c>
      <c r="J290" s="1">
        <v>0.73113906383514404</v>
      </c>
      <c r="K290" s="1">
        <v>0.809095919132233</v>
      </c>
      <c r="L290" s="1">
        <v>0.67920362949371305</v>
      </c>
      <c r="M290" s="1">
        <v>1.10662376880646</v>
      </c>
      <c r="N290" s="1">
        <v>0.42461955547332803</v>
      </c>
      <c r="O290" s="1">
        <v>0.54954087734222401</v>
      </c>
    </row>
    <row r="291" spans="1:15" x14ac:dyDescent="0.15">
      <c r="A291" s="1">
        <v>289</v>
      </c>
      <c r="B291" s="1">
        <v>15.78</v>
      </c>
      <c r="C291" s="1">
        <v>15.79</v>
      </c>
      <c r="D291" s="1">
        <v>70.069998502731295</v>
      </c>
      <c r="E291" s="1">
        <v>70.069998502731295</v>
      </c>
      <c r="F291" s="1" t="s">
        <v>467</v>
      </c>
      <c r="G291" s="1" t="s">
        <v>468</v>
      </c>
      <c r="H291" s="1">
        <v>10</v>
      </c>
      <c r="I291" s="1">
        <v>1.5135612487793</v>
      </c>
      <c r="J291" s="1">
        <v>0.21086281538009599</v>
      </c>
      <c r="K291" s="1">
        <v>1.0964782238006601</v>
      </c>
      <c r="L291" s="1">
        <v>1.9230917692184399</v>
      </c>
      <c r="M291" s="1">
        <v>0.155596569180489</v>
      </c>
      <c r="N291" s="1">
        <v>0.32809528708457902</v>
      </c>
      <c r="O291" s="1">
        <v>7.79830121994019</v>
      </c>
    </row>
    <row r="292" spans="1:15" x14ac:dyDescent="0.15">
      <c r="A292" s="1">
        <v>290</v>
      </c>
      <c r="B292" s="1">
        <v>15.59</v>
      </c>
      <c r="C292" s="1">
        <v>15.9</v>
      </c>
      <c r="D292" s="1">
        <v>33.9700013399124</v>
      </c>
      <c r="E292" s="1">
        <v>25.749999284744302</v>
      </c>
      <c r="F292" s="1" t="s">
        <v>473</v>
      </c>
      <c r="G292" s="1" t="s">
        <v>474</v>
      </c>
      <c r="H292" s="1">
        <v>10</v>
      </c>
      <c r="I292" s="1">
        <v>3.1622776985168501</v>
      </c>
      <c r="J292" s="1">
        <v>1.7864875793457</v>
      </c>
      <c r="K292" s="1">
        <v>0.54954087734222401</v>
      </c>
      <c r="L292" s="1">
        <v>6.4268770217895499</v>
      </c>
      <c r="M292" s="1">
        <v>7.4473195075988796</v>
      </c>
      <c r="N292" s="1">
        <v>9.4623718261718803</v>
      </c>
      <c r="O292" s="1">
        <v>5.6493697166442898</v>
      </c>
    </row>
    <row r="293" spans="1:15" x14ac:dyDescent="0.15">
      <c r="A293" s="1">
        <v>291</v>
      </c>
      <c r="B293" s="1">
        <v>14.94</v>
      </c>
      <c r="C293" s="1">
        <v>15.07</v>
      </c>
      <c r="D293" s="1">
        <v>18.889999389648398</v>
      </c>
      <c r="E293" s="1">
        <v>4.5139998197555498</v>
      </c>
      <c r="F293" s="1" t="s">
        <v>493</v>
      </c>
      <c r="G293" s="1" t="s">
        <v>494</v>
      </c>
      <c r="H293" s="1">
        <v>10</v>
      </c>
      <c r="I293" s="1">
        <v>0.19952623546123499</v>
      </c>
      <c r="J293" s="1">
        <v>0.21677041053772</v>
      </c>
      <c r="K293" s="1">
        <v>0.15995579957962</v>
      </c>
      <c r="L293" s="1">
        <v>1.0964782238006601</v>
      </c>
      <c r="M293" s="1">
        <v>1.6595869064331099</v>
      </c>
      <c r="N293" s="1">
        <v>1.1376272439956701</v>
      </c>
      <c r="O293" s="1">
        <v>0.78704577684402499</v>
      </c>
    </row>
    <row r="294" spans="1:15" x14ac:dyDescent="0.15">
      <c r="A294" s="1">
        <v>292</v>
      </c>
      <c r="B294" s="1">
        <v>14.58</v>
      </c>
      <c r="C294" s="1">
        <v>14.93</v>
      </c>
      <c r="D294" s="1">
        <v>36.100000143051098</v>
      </c>
      <c r="E294" s="1">
        <v>24.359999597072601</v>
      </c>
      <c r="F294" s="1" t="s">
        <v>509</v>
      </c>
      <c r="G294" s="1" t="s">
        <v>510</v>
      </c>
      <c r="H294" s="1">
        <v>10</v>
      </c>
      <c r="I294" s="1">
        <v>1.3803842067718499</v>
      </c>
      <c r="J294" s="1">
        <v>1.3427649736404399</v>
      </c>
      <c r="K294" s="1">
        <v>0.88715600967407204</v>
      </c>
      <c r="L294" s="1">
        <v>2.7542285919189502</v>
      </c>
      <c r="M294" s="1">
        <v>2.7542285919189502</v>
      </c>
      <c r="N294" s="1">
        <v>2.8840315341949498</v>
      </c>
      <c r="O294" s="1">
        <v>2.1478304862976101</v>
      </c>
    </row>
    <row r="295" spans="1:15" x14ac:dyDescent="0.15">
      <c r="A295" s="1">
        <v>293</v>
      </c>
      <c r="B295" s="1">
        <v>14.35</v>
      </c>
      <c r="C295" s="1">
        <v>14.58</v>
      </c>
      <c r="D295" s="1">
        <v>53.140002489090001</v>
      </c>
      <c r="E295" s="1">
        <v>38.650000095367403</v>
      </c>
      <c r="F295" s="1" t="s">
        <v>525</v>
      </c>
      <c r="G295" s="1" t="s">
        <v>526</v>
      </c>
      <c r="H295" s="1">
        <v>10</v>
      </c>
      <c r="I295" s="1">
        <v>1.4060475826263401</v>
      </c>
      <c r="J295" s="1">
        <v>0.72443598508834794</v>
      </c>
      <c r="K295" s="1">
        <v>0.36982819437980702</v>
      </c>
      <c r="L295" s="1">
        <v>5.2480745315551802</v>
      </c>
      <c r="M295" s="1">
        <v>0.73113906383514404</v>
      </c>
      <c r="N295" s="1">
        <v>2.26986479759216</v>
      </c>
      <c r="O295" s="1">
        <v>2.8840315341949498</v>
      </c>
    </row>
    <row r="296" spans="1:15" x14ac:dyDescent="0.15">
      <c r="A296" s="1">
        <v>294</v>
      </c>
      <c r="B296" s="1">
        <v>14.2</v>
      </c>
      <c r="C296" s="1">
        <v>14.53</v>
      </c>
      <c r="D296" s="1">
        <v>48.240000009536701</v>
      </c>
      <c r="E296" s="1">
        <v>31.760001182556199</v>
      </c>
      <c r="F296" s="1" t="s">
        <v>541</v>
      </c>
      <c r="G296" s="1" t="s">
        <v>542</v>
      </c>
      <c r="H296" s="1">
        <v>10</v>
      </c>
      <c r="I296" s="1">
        <v>0.65463614463806197</v>
      </c>
      <c r="J296" s="1">
        <v>1.69044089317322</v>
      </c>
      <c r="K296" s="1">
        <v>1.70608234405518</v>
      </c>
      <c r="L296" s="1">
        <v>1.44543981552124</v>
      </c>
      <c r="M296" s="1">
        <v>0.41686937212943997</v>
      </c>
      <c r="N296" s="1">
        <v>0.809095919132233</v>
      </c>
      <c r="O296" s="1">
        <v>0.71121352910995495</v>
      </c>
    </row>
    <row r="297" spans="1:15" x14ac:dyDescent="0.15">
      <c r="A297" s="1">
        <v>295</v>
      </c>
      <c r="B297" s="1">
        <v>13.95</v>
      </c>
      <c r="C297" s="1">
        <v>16</v>
      </c>
      <c r="D297" s="1">
        <v>59.890002012252801</v>
      </c>
      <c r="E297" s="1">
        <v>54.949998855590799</v>
      </c>
      <c r="F297" s="1" t="s">
        <v>557</v>
      </c>
      <c r="G297" s="1" t="s">
        <v>558</v>
      </c>
      <c r="H297" s="1">
        <v>10</v>
      </c>
      <c r="I297" s="1">
        <v>1.72186863422394</v>
      </c>
      <c r="J297" s="1">
        <v>4.2854852676391602</v>
      </c>
      <c r="K297" s="1">
        <v>6.5463619232177699</v>
      </c>
      <c r="L297" s="1">
        <v>0.39084088802337602</v>
      </c>
      <c r="M297" s="1">
        <v>2.77971315383911</v>
      </c>
      <c r="N297" s="1">
        <v>3.69828176498413</v>
      </c>
      <c r="O297" s="1">
        <v>3.43557953834534</v>
      </c>
    </row>
    <row r="298" spans="1:15" x14ac:dyDescent="0.15">
      <c r="A298" s="1">
        <v>296</v>
      </c>
      <c r="B298" s="1">
        <v>13.72</v>
      </c>
      <c r="C298" s="1">
        <v>14.78</v>
      </c>
      <c r="D298" s="1">
        <v>60.189998149871798</v>
      </c>
      <c r="E298" s="1">
        <v>51.849997043609598</v>
      </c>
      <c r="F298" s="1" t="s">
        <v>569</v>
      </c>
      <c r="G298" s="1" t="s">
        <v>570</v>
      </c>
      <c r="H298" s="1">
        <v>10</v>
      </c>
      <c r="I298" s="1">
        <v>0.53456437587738004</v>
      </c>
      <c r="J298" s="1">
        <v>2.3334579467773402</v>
      </c>
      <c r="K298" s="1">
        <v>1.8879913091659499</v>
      </c>
      <c r="L298" s="1">
        <v>0.56493699550628695</v>
      </c>
      <c r="M298" s="1">
        <v>0.33419504761695901</v>
      </c>
      <c r="N298" s="1">
        <v>0.383707255125046</v>
      </c>
      <c r="O298" s="1">
        <v>0.30478951334953303</v>
      </c>
    </row>
    <row r="299" spans="1:15" x14ac:dyDescent="0.15">
      <c r="A299" s="1">
        <v>297</v>
      </c>
      <c r="B299" s="1">
        <v>13.25</v>
      </c>
      <c r="C299" s="1">
        <v>15.34</v>
      </c>
      <c r="D299" s="1">
        <v>27.3699998855591</v>
      </c>
      <c r="E299" s="1">
        <v>21.1199998855591</v>
      </c>
      <c r="F299" s="1" t="s">
        <v>591</v>
      </c>
      <c r="G299" s="1" t="s">
        <v>592</v>
      </c>
      <c r="H299" s="1">
        <v>10</v>
      </c>
      <c r="I299" s="1">
        <v>0.29648312926292397</v>
      </c>
      <c r="J299" s="1">
        <v>0.25822600722312899</v>
      </c>
      <c r="K299" s="1">
        <v>2.0323569774627699</v>
      </c>
      <c r="L299" s="1">
        <v>0.87096357345581099</v>
      </c>
      <c r="M299" s="1">
        <v>0.107646524906158</v>
      </c>
      <c r="N299" s="1">
        <v>0.383707255125046</v>
      </c>
      <c r="O299" s="1">
        <v>0.98174792528152499</v>
      </c>
    </row>
    <row r="300" spans="1:15" x14ac:dyDescent="0.15">
      <c r="A300" s="1">
        <v>298</v>
      </c>
      <c r="B300" s="1">
        <v>12.73</v>
      </c>
      <c r="C300" s="1">
        <v>12.79</v>
      </c>
      <c r="D300" s="1">
        <v>55.559998750686603</v>
      </c>
      <c r="E300" s="1">
        <v>46.830001473426798</v>
      </c>
      <c r="F300" s="1" t="s">
        <v>613</v>
      </c>
      <c r="G300" s="1" t="s">
        <v>614</v>
      </c>
      <c r="H300" s="1">
        <v>10</v>
      </c>
      <c r="I300" s="1">
        <v>7.2443594932556197</v>
      </c>
      <c r="J300" s="1">
        <v>3.53183174133301</v>
      </c>
      <c r="K300" s="1">
        <v>3.9084088802337602</v>
      </c>
      <c r="L300" s="1">
        <v>4.9203953742981001</v>
      </c>
      <c r="M300" s="1">
        <v>9.3756198883056605</v>
      </c>
      <c r="N300" s="1">
        <v>6.6680674552917498</v>
      </c>
      <c r="O300" s="1">
        <v>1.3427649736404399</v>
      </c>
    </row>
    <row r="301" spans="1:15" x14ac:dyDescent="0.15">
      <c r="A301" s="1">
        <v>299</v>
      </c>
      <c r="B301" s="1">
        <v>12.45</v>
      </c>
      <c r="C301" s="1">
        <v>12.67</v>
      </c>
      <c r="D301" s="1">
        <v>25.970000028610201</v>
      </c>
      <c r="E301" s="1">
        <v>18.930000066757199</v>
      </c>
      <c r="F301" s="1" t="s">
        <v>637</v>
      </c>
      <c r="G301" s="1" t="s">
        <v>638</v>
      </c>
      <c r="H301" s="1">
        <v>10</v>
      </c>
      <c r="I301" s="1">
        <v>2.9922647476196298</v>
      </c>
      <c r="J301" s="1">
        <v>3.3419504165649401</v>
      </c>
      <c r="K301" s="1">
        <v>3.63078045845032</v>
      </c>
      <c r="L301" s="1">
        <v>0.99083197116851796</v>
      </c>
      <c r="M301" s="1">
        <v>2.3988330364227299</v>
      </c>
      <c r="N301" s="1">
        <v>0.51522862911224399</v>
      </c>
      <c r="O301" s="1">
        <v>1.3931567668914799</v>
      </c>
    </row>
    <row r="302" spans="1:15" x14ac:dyDescent="0.15">
      <c r="A302" s="1">
        <v>300</v>
      </c>
      <c r="B302" s="1">
        <v>12.05</v>
      </c>
      <c r="C302" s="1">
        <v>13.93</v>
      </c>
      <c r="D302" s="1">
        <v>32.150000333785997</v>
      </c>
      <c r="E302" s="1">
        <v>22.030000388622302</v>
      </c>
      <c r="F302" s="1" t="s">
        <v>661</v>
      </c>
      <c r="G302" s="1" t="s">
        <v>662</v>
      </c>
      <c r="H302" s="1">
        <v>10</v>
      </c>
      <c r="I302" s="1">
        <v>0.154170051217079</v>
      </c>
      <c r="J302" s="1">
        <v>0.201372429728508</v>
      </c>
      <c r="K302" s="1">
        <v>0.55462568998336803</v>
      </c>
      <c r="L302" s="1">
        <v>0.40926066040992698</v>
      </c>
      <c r="M302" s="1">
        <v>6.2517270445823697E-2</v>
      </c>
      <c r="N302" s="1">
        <v>0.349945157766342</v>
      </c>
      <c r="O302" s="1">
        <v>0.48752850294113198</v>
      </c>
    </row>
    <row r="303" spans="1:15" x14ac:dyDescent="0.15">
      <c r="A303" s="1">
        <v>301</v>
      </c>
      <c r="B303" s="1">
        <v>9.3699999999999992</v>
      </c>
      <c r="C303" s="1">
        <v>13.41</v>
      </c>
      <c r="D303" s="1">
        <v>19.9000000953674</v>
      </c>
      <c r="E303" s="1">
        <v>12.839999794960001</v>
      </c>
      <c r="F303" s="1" t="s">
        <v>829</v>
      </c>
      <c r="G303" s="1" t="s">
        <v>830</v>
      </c>
      <c r="H303" s="1">
        <v>10</v>
      </c>
      <c r="I303" s="1">
        <v>4.4874539375305202</v>
      </c>
      <c r="J303" s="1">
        <v>3.63078045845032</v>
      </c>
      <c r="K303" s="1">
        <v>4.2854852676391602</v>
      </c>
      <c r="L303" s="1">
        <v>3.4040818214416499</v>
      </c>
      <c r="M303" s="1">
        <v>9.54992580413818</v>
      </c>
      <c r="N303" s="1">
        <v>6.1944108009338397</v>
      </c>
      <c r="O303" s="1">
        <v>4.0179080963134801</v>
      </c>
    </row>
    <row r="304" spans="1:15" x14ac:dyDescent="0.15">
      <c r="A304" s="1">
        <v>302</v>
      </c>
      <c r="B304" s="1">
        <v>8.94</v>
      </c>
      <c r="C304" s="1">
        <v>15.66</v>
      </c>
      <c r="D304" s="1">
        <v>69.279998540878296</v>
      </c>
      <c r="E304" s="1">
        <v>53.009998798370397</v>
      </c>
      <c r="F304" s="1" t="s">
        <v>867</v>
      </c>
      <c r="G304" s="1" t="s">
        <v>868</v>
      </c>
      <c r="H304" s="1">
        <v>10</v>
      </c>
      <c r="I304" s="1">
        <v>2.77971315383911</v>
      </c>
      <c r="J304" s="1">
        <v>1.0092529058456401</v>
      </c>
      <c r="K304" s="1">
        <v>0.54954087734222401</v>
      </c>
      <c r="L304" s="1">
        <v>3.5974934101104701</v>
      </c>
      <c r="M304" s="1">
        <v>3.1915378570556601</v>
      </c>
      <c r="N304" s="1">
        <v>4.8752846717834499</v>
      </c>
      <c r="O304" s="1">
        <v>3.6643757820129399</v>
      </c>
    </row>
    <row r="305" spans="1:15" x14ac:dyDescent="0.15">
      <c r="A305" s="1">
        <v>303</v>
      </c>
      <c r="B305" s="1">
        <v>8.77</v>
      </c>
      <c r="C305" s="1">
        <v>9.2100000000000009</v>
      </c>
      <c r="D305" s="1">
        <v>64.359998703002901</v>
      </c>
      <c r="E305" s="1">
        <v>42.5700008869171</v>
      </c>
      <c r="F305" s="1" t="s">
        <v>877</v>
      </c>
      <c r="G305" s="1" t="s">
        <v>878</v>
      </c>
      <c r="H305" s="1">
        <v>10</v>
      </c>
      <c r="I305" s="1">
        <v>8.0167808532714808</v>
      </c>
      <c r="J305" s="1">
        <v>7.3113908767700204</v>
      </c>
      <c r="K305" s="1">
        <v>7.5162291526794398</v>
      </c>
      <c r="L305" s="1">
        <v>21.4783039093018</v>
      </c>
      <c r="M305" s="1">
        <v>5.6493697166442898</v>
      </c>
      <c r="N305" s="1">
        <v>4.2461957931518599</v>
      </c>
      <c r="O305" s="1">
        <v>2.44343066215515</v>
      </c>
    </row>
    <row r="306" spans="1:15" x14ac:dyDescent="0.15">
      <c r="A306" s="1">
        <v>304</v>
      </c>
      <c r="B306" s="1">
        <v>8.52</v>
      </c>
      <c r="C306" s="1">
        <v>12.59</v>
      </c>
      <c r="D306" s="1">
        <v>51.289999485015898</v>
      </c>
      <c r="E306" s="1">
        <v>25.459998846054098</v>
      </c>
      <c r="F306" s="1" t="s">
        <v>915</v>
      </c>
      <c r="G306" s="1" t="s">
        <v>916</v>
      </c>
      <c r="H306" s="1">
        <v>10</v>
      </c>
      <c r="I306" s="1">
        <v>0.85506671667098999</v>
      </c>
      <c r="J306" s="1">
        <v>0.83946001529693604</v>
      </c>
      <c r="K306" s="1">
        <v>0.71121352910995495</v>
      </c>
      <c r="L306" s="1">
        <v>0.57016426324844405</v>
      </c>
      <c r="M306" s="1">
        <v>1.49968481063843</v>
      </c>
      <c r="N306" s="1">
        <v>0.63095736503601096</v>
      </c>
      <c r="O306" s="1">
        <v>0.51050502061843905</v>
      </c>
    </row>
    <row r="307" spans="1:15" x14ac:dyDescent="0.15">
      <c r="A307" s="1">
        <v>305</v>
      </c>
      <c r="B307" s="1">
        <v>7.36</v>
      </c>
      <c r="C307" s="1">
        <v>10.75</v>
      </c>
      <c r="D307" s="1">
        <v>27.639999985694899</v>
      </c>
      <c r="E307" s="1">
        <v>11.739999800920501</v>
      </c>
      <c r="F307" s="1" t="s">
        <v>1067</v>
      </c>
      <c r="G307" s="1" t="s">
        <v>1068</v>
      </c>
      <c r="H307" s="1">
        <v>10</v>
      </c>
      <c r="I307" s="1">
        <v>1.2823306322097801</v>
      </c>
      <c r="J307" s="1">
        <v>1.20226442813873</v>
      </c>
      <c r="K307" s="1">
        <v>1.1912419795989999</v>
      </c>
      <c r="L307" s="1">
        <v>1.4321879148483301</v>
      </c>
      <c r="M307" s="1">
        <v>1.07646524906158</v>
      </c>
      <c r="N307" s="1">
        <v>1.2589254379272501</v>
      </c>
      <c r="O307" s="1">
        <v>1.27057409286499</v>
      </c>
    </row>
    <row r="308" spans="1:15" x14ac:dyDescent="0.15">
      <c r="A308" s="1">
        <v>306</v>
      </c>
      <c r="B308" s="1">
        <v>16.22</v>
      </c>
      <c r="C308" s="1">
        <v>16.600000000000001</v>
      </c>
      <c r="D308" s="1">
        <v>42.739999294280999</v>
      </c>
      <c r="E308" s="1">
        <v>32.260000705719001</v>
      </c>
      <c r="F308" s="1" t="s">
        <v>461</v>
      </c>
      <c r="G308" s="1" t="s">
        <v>462</v>
      </c>
      <c r="H308" s="1">
        <v>9</v>
      </c>
      <c r="I308" s="1">
        <v>0.84722739458084095</v>
      </c>
      <c r="J308" s="1">
        <v>2.8575904369354199</v>
      </c>
      <c r="K308" s="1">
        <v>2.5822601318359402</v>
      </c>
      <c r="L308" s="1">
        <v>2.2080047130584699</v>
      </c>
      <c r="M308" s="1">
        <v>0.380189388990402</v>
      </c>
      <c r="N308" s="1">
        <v>0.71779429912567105</v>
      </c>
      <c r="O308" s="1">
        <v>1.05681753158569</v>
      </c>
    </row>
    <row r="309" spans="1:15" x14ac:dyDescent="0.15">
      <c r="A309" s="1">
        <v>307</v>
      </c>
      <c r="B309" s="1">
        <v>14.67</v>
      </c>
      <c r="C309" s="1">
        <v>14.73</v>
      </c>
      <c r="D309" s="1">
        <v>29.1500002145767</v>
      </c>
      <c r="E309" s="1">
        <v>17.8700000047684</v>
      </c>
      <c r="F309" s="1" t="s">
        <v>503</v>
      </c>
      <c r="G309" s="1" t="s">
        <v>504</v>
      </c>
      <c r="H309" s="1">
        <v>9</v>
      </c>
      <c r="I309" s="1">
        <v>0.242102906107903</v>
      </c>
      <c r="J309" s="1">
        <v>0.14190575480461101</v>
      </c>
      <c r="K309" s="1">
        <v>9.1201081871986403E-2</v>
      </c>
      <c r="L309" s="1">
        <v>0.14588142931461301</v>
      </c>
      <c r="M309" s="1">
        <v>0.135518938302994</v>
      </c>
      <c r="N309" s="1">
        <v>0.380189388990402</v>
      </c>
      <c r="O309" s="1">
        <v>0.51999598741531405</v>
      </c>
    </row>
    <row r="310" spans="1:15" x14ac:dyDescent="0.15">
      <c r="A310" s="1">
        <v>308</v>
      </c>
      <c r="B310" s="1">
        <v>14.64</v>
      </c>
      <c r="C310" s="1">
        <v>15.04</v>
      </c>
      <c r="D310" s="1">
        <v>25.709998607635502</v>
      </c>
      <c r="E310" s="1">
        <v>11.2300001084805</v>
      </c>
      <c r="F310" s="1" t="s">
        <v>505</v>
      </c>
      <c r="G310" s="1" t="s">
        <v>506</v>
      </c>
      <c r="H310" s="1">
        <v>9</v>
      </c>
      <c r="I310" s="1">
        <v>0.33113113045692399</v>
      </c>
      <c r="J310" s="1">
        <v>0.25351285934448198</v>
      </c>
      <c r="K310" s="1">
        <v>0.44463127851486201</v>
      </c>
      <c r="L310" s="1">
        <v>0.87096357345581099</v>
      </c>
      <c r="M310" s="1">
        <v>0.30478951334953303</v>
      </c>
      <c r="N310" s="1">
        <v>0.77983009815216098</v>
      </c>
      <c r="O310" s="1">
        <v>1.12719750404358</v>
      </c>
    </row>
    <row r="311" spans="1:15" x14ac:dyDescent="0.15">
      <c r="A311" s="1">
        <v>309</v>
      </c>
      <c r="B311" s="1">
        <v>14.63</v>
      </c>
      <c r="C311" s="1">
        <v>15.16</v>
      </c>
      <c r="D311" s="1">
        <v>32.220000028610201</v>
      </c>
      <c r="E311" s="1">
        <v>21.670000255107901</v>
      </c>
      <c r="F311" s="1" t="s">
        <v>507</v>
      </c>
      <c r="G311" s="1" t="s">
        <v>508</v>
      </c>
      <c r="H311" s="1">
        <v>9</v>
      </c>
      <c r="I311" s="1">
        <v>0.48752850294113198</v>
      </c>
      <c r="J311" s="1">
        <v>0.46131756901741</v>
      </c>
      <c r="K311" s="1">
        <v>0.42854851484298701</v>
      </c>
      <c r="L311" s="1">
        <v>0.87096357345581099</v>
      </c>
      <c r="M311" s="1">
        <v>0.63095736503601096</v>
      </c>
      <c r="N311" s="1">
        <v>1.0964782238006601</v>
      </c>
      <c r="O311" s="1">
        <v>1.0964782238006601</v>
      </c>
    </row>
    <row r="312" spans="1:15" x14ac:dyDescent="0.15">
      <c r="A312" s="1">
        <v>310</v>
      </c>
      <c r="B312" s="1">
        <v>14.58</v>
      </c>
      <c r="C312" s="1">
        <v>14.62</v>
      </c>
      <c r="D312" s="1">
        <v>16.3399994373322</v>
      </c>
      <c r="E312" s="1">
        <v>8.66300016641617</v>
      </c>
      <c r="F312" s="1" t="s">
        <v>511</v>
      </c>
      <c r="G312" s="1" t="s">
        <v>512</v>
      </c>
      <c r="H312" s="1">
        <v>9</v>
      </c>
      <c r="I312" s="1">
        <v>3.0478949546814</v>
      </c>
      <c r="J312" s="1">
        <v>2.6061534881591801</v>
      </c>
      <c r="K312" s="1">
        <v>0.794328212738037</v>
      </c>
      <c r="L312" s="1">
        <v>1.44543981552124</v>
      </c>
      <c r="M312" s="1">
        <v>2.3334579467773402</v>
      </c>
      <c r="N312" s="1">
        <v>1.6292960643768299</v>
      </c>
      <c r="O312" s="1">
        <v>2.3334579467773402</v>
      </c>
    </row>
    <row r="313" spans="1:15" x14ac:dyDescent="0.15">
      <c r="A313" s="1">
        <v>311</v>
      </c>
      <c r="B313" s="1">
        <v>14.53</v>
      </c>
      <c r="C313" s="1">
        <v>14.59</v>
      </c>
      <c r="D313" s="1">
        <v>57.929998636245699</v>
      </c>
      <c r="E313" s="1">
        <v>41.380000114440897</v>
      </c>
      <c r="F313" s="1" t="s">
        <v>515</v>
      </c>
      <c r="G313" s="1" t="s">
        <v>516</v>
      </c>
      <c r="H313" s="1">
        <v>9</v>
      </c>
      <c r="I313" s="1">
        <v>3.9445729255676301</v>
      </c>
      <c r="J313" s="1">
        <v>9.2044954299926793</v>
      </c>
      <c r="K313" s="1">
        <v>0.37325015664100603</v>
      </c>
      <c r="L313" s="1">
        <v>10.1859140396118</v>
      </c>
      <c r="M313" s="1">
        <v>14.588142395019499</v>
      </c>
      <c r="N313" s="1">
        <v>8.5506668090820295</v>
      </c>
      <c r="O313" s="1">
        <v>8.3176374435424805</v>
      </c>
    </row>
    <row r="314" spans="1:15" x14ac:dyDescent="0.15">
      <c r="A314" s="1">
        <v>312</v>
      </c>
      <c r="B314" s="1">
        <v>14.45</v>
      </c>
      <c r="C314" s="1">
        <v>14.5</v>
      </c>
      <c r="D314" s="1">
        <v>43.349999189376803</v>
      </c>
      <c r="E314" s="1">
        <v>29.280000925064101</v>
      </c>
      <c r="F314" s="1" t="s">
        <v>523</v>
      </c>
      <c r="G314" s="1" t="s">
        <v>524</v>
      </c>
      <c r="H314" s="1">
        <v>9</v>
      </c>
      <c r="I314" s="1">
        <v>0.794328212738037</v>
      </c>
      <c r="J314" s="1">
        <v>2.1281390190124498</v>
      </c>
      <c r="K314" s="1">
        <v>2.1478304862976101</v>
      </c>
      <c r="L314" s="1">
        <v>1.80301773548126</v>
      </c>
      <c r="M314" s="1">
        <v>0.25585860013961798</v>
      </c>
      <c r="N314" s="1">
        <v>0.73790425062179599</v>
      </c>
      <c r="O314" s="1">
        <v>0.58076441287994396</v>
      </c>
    </row>
    <row r="315" spans="1:15" x14ac:dyDescent="0.15">
      <c r="A315" s="1">
        <v>313</v>
      </c>
      <c r="B315" s="1">
        <v>14.28</v>
      </c>
      <c r="C315" s="1">
        <v>14.34</v>
      </c>
      <c r="D315" s="1">
        <v>22.2100004553795</v>
      </c>
      <c r="E315" s="1">
        <v>14.9000003933907</v>
      </c>
      <c r="F315" s="1" t="s">
        <v>531</v>
      </c>
      <c r="G315" s="1" t="s">
        <v>532</v>
      </c>
      <c r="H315" s="1">
        <v>9</v>
      </c>
      <c r="I315" s="1">
        <v>3.3728730678558398</v>
      </c>
      <c r="J315" s="1">
        <v>4.2072663307189897</v>
      </c>
      <c r="K315" s="1">
        <v>1.0185914039611801</v>
      </c>
      <c r="L315" s="1">
        <v>2.8575904369354199</v>
      </c>
      <c r="M315" s="1">
        <v>7.79830121994019</v>
      </c>
      <c r="N315" s="1">
        <v>3.8018939495086701</v>
      </c>
      <c r="O315" s="1">
        <v>3.1045596599578902</v>
      </c>
    </row>
    <row r="316" spans="1:15" x14ac:dyDescent="0.15">
      <c r="A316" s="1">
        <v>314</v>
      </c>
      <c r="B316" s="1">
        <v>14.27</v>
      </c>
      <c r="C316" s="1">
        <v>14.29</v>
      </c>
      <c r="D316" s="1">
        <v>35.249999165535002</v>
      </c>
      <c r="E316" s="1">
        <v>21.340000629424999</v>
      </c>
      <c r="F316" s="1" t="s">
        <v>533</v>
      </c>
      <c r="G316" s="1" t="s">
        <v>534</v>
      </c>
      <c r="H316" s="1">
        <v>9</v>
      </c>
      <c r="I316" s="1">
        <v>3.1332857608795202</v>
      </c>
      <c r="J316" s="1">
        <v>2.1086280345916699</v>
      </c>
      <c r="K316" s="1">
        <v>1.44543981552124</v>
      </c>
      <c r="L316" s="1">
        <v>2.2080047130584699</v>
      </c>
      <c r="M316" s="1">
        <v>5.0582466125488299</v>
      </c>
      <c r="N316" s="1">
        <v>1.69044089317322</v>
      </c>
      <c r="O316" s="1">
        <v>1.80301773548126</v>
      </c>
    </row>
    <row r="317" spans="1:15" x14ac:dyDescent="0.15">
      <c r="A317" s="1">
        <v>315</v>
      </c>
      <c r="B317" s="1">
        <v>14.2</v>
      </c>
      <c r="C317" s="1">
        <v>14.71</v>
      </c>
      <c r="D317" s="1">
        <v>25.510001182556199</v>
      </c>
      <c r="E317" s="1">
        <v>14.190000295639001</v>
      </c>
      <c r="F317" s="1" t="s">
        <v>539</v>
      </c>
      <c r="G317" s="1" t="s">
        <v>540</v>
      </c>
      <c r="H317" s="1">
        <v>9</v>
      </c>
      <c r="I317" s="1">
        <v>4.4055485725402797</v>
      </c>
      <c r="J317" s="1">
        <v>3.43557953834534</v>
      </c>
      <c r="K317" s="1">
        <v>1.1376272439956701</v>
      </c>
      <c r="L317" s="1">
        <v>1.12719750404358</v>
      </c>
      <c r="M317" s="1">
        <v>4.6558609008789098</v>
      </c>
      <c r="N317" s="1">
        <v>2.0137243270874001</v>
      </c>
      <c r="O317" s="1">
        <v>1.94088590145111</v>
      </c>
    </row>
    <row r="318" spans="1:15" x14ac:dyDescent="0.15">
      <c r="A318" s="1">
        <v>316</v>
      </c>
      <c r="B318" s="1">
        <v>14.17</v>
      </c>
      <c r="C318" s="1">
        <v>16.350000000000001</v>
      </c>
      <c r="D318" s="1">
        <v>36.970001459121697</v>
      </c>
      <c r="E318" s="1">
        <v>18.4799998998642</v>
      </c>
      <c r="F318" s="1" t="s">
        <v>543</v>
      </c>
      <c r="G318" s="1" t="s">
        <v>544</v>
      </c>
      <c r="H318" s="1">
        <v>9</v>
      </c>
      <c r="I318" s="1">
        <v>1.1376272439956701</v>
      </c>
      <c r="J318" s="1">
        <v>1.2133888006210301</v>
      </c>
      <c r="K318" s="1">
        <v>0.19054606556892401</v>
      </c>
      <c r="L318" s="1">
        <v>2.1086280345916699</v>
      </c>
      <c r="M318" s="1">
        <v>1.94088590145111</v>
      </c>
      <c r="N318" s="1">
        <v>1.8879913091659499</v>
      </c>
      <c r="O318" s="1">
        <v>1.4859356880187999</v>
      </c>
    </row>
    <row r="319" spans="1:15" x14ac:dyDescent="0.15">
      <c r="A319" s="1">
        <v>317</v>
      </c>
      <c r="B319" s="1">
        <v>14.16</v>
      </c>
      <c r="C319" s="1">
        <v>14.2</v>
      </c>
      <c r="D319" s="1">
        <v>60.909998416900599</v>
      </c>
      <c r="E319" s="1">
        <v>36.039999127388</v>
      </c>
      <c r="F319" s="1" t="s">
        <v>545</v>
      </c>
      <c r="G319" s="1" t="s">
        <v>546</v>
      </c>
      <c r="H319" s="1">
        <v>9</v>
      </c>
      <c r="I319" s="1">
        <v>1.69044089317322</v>
      </c>
      <c r="J319" s="1">
        <v>4.2854852676391602</v>
      </c>
      <c r="K319" s="1">
        <v>4.9203953742981001</v>
      </c>
      <c r="L319" s="1">
        <v>0.83176374435424805</v>
      </c>
      <c r="M319" s="1">
        <v>2.4888572692871098</v>
      </c>
      <c r="N319" s="1">
        <v>1.1376272439956701</v>
      </c>
      <c r="O319" s="1">
        <v>1.3427649736404399</v>
      </c>
    </row>
    <row r="320" spans="1:15" x14ac:dyDescent="0.15">
      <c r="A320" s="1">
        <v>318</v>
      </c>
      <c r="B320" s="1">
        <v>13.88</v>
      </c>
      <c r="C320" s="1">
        <v>16.02</v>
      </c>
      <c r="D320" s="1">
        <v>40.130001306533799</v>
      </c>
      <c r="E320" s="1">
        <v>24.7299998998642</v>
      </c>
      <c r="F320" s="1" t="s">
        <v>561</v>
      </c>
      <c r="G320" s="1" t="s">
        <v>562</v>
      </c>
      <c r="H320" s="1">
        <v>9</v>
      </c>
      <c r="I320" s="1">
        <v>7.1779427528381303</v>
      </c>
      <c r="J320" s="1">
        <v>9.8174791336059606</v>
      </c>
      <c r="K320" s="1">
        <v>6.5463619232177699</v>
      </c>
      <c r="L320" s="1">
        <v>2.26986479759216</v>
      </c>
      <c r="M320" s="1">
        <v>4.5289759635925302</v>
      </c>
      <c r="N320" s="1">
        <v>2.7289776802063002</v>
      </c>
      <c r="O320" s="1">
        <v>3.43557953834534</v>
      </c>
    </row>
    <row r="321" spans="1:15" x14ac:dyDescent="0.15">
      <c r="A321" s="1">
        <v>319</v>
      </c>
      <c r="B321" s="1">
        <v>13.7</v>
      </c>
      <c r="C321" s="1">
        <v>13.72</v>
      </c>
      <c r="D321" s="1">
        <v>28.9000004529953</v>
      </c>
      <c r="E321" s="1">
        <v>20.960000157356301</v>
      </c>
      <c r="F321" s="1" t="s">
        <v>573</v>
      </c>
      <c r="G321" s="1" t="s">
        <v>574</v>
      </c>
      <c r="H321" s="1">
        <v>9</v>
      </c>
      <c r="I321" s="1">
        <v>2.7289776802063002</v>
      </c>
      <c r="J321" s="1">
        <v>0.99083197116851796</v>
      </c>
      <c r="K321" s="1">
        <v>1.14815366268158</v>
      </c>
      <c r="L321" s="1">
        <v>1.0375283956527701</v>
      </c>
      <c r="M321" s="1">
        <v>3.46736860275269</v>
      </c>
      <c r="N321" s="1">
        <v>0.97274720668792702</v>
      </c>
      <c r="O321" s="1">
        <v>0.82413810491561901</v>
      </c>
    </row>
    <row r="322" spans="1:15" x14ac:dyDescent="0.15">
      <c r="A322" s="1">
        <v>320</v>
      </c>
      <c r="B322" s="1">
        <v>13.49</v>
      </c>
      <c r="C322" s="1">
        <v>13.52</v>
      </c>
      <c r="D322" s="1">
        <v>44.200000166892998</v>
      </c>
      <c r="E322" s="1">
        <v>32.1399986743927</v>
      </c>
      <c r="F322" s="1" t="s">
        <v>581</v>
      </c>
      <c r="G322" s="1" t="s">
        <v>582</v>
      </c>
      <c r="H322" s="1">
        <v>9</v>
      </c>
      <c r="I322" s="1">
        <v>9.2044954299926793</v>
      </c>
      <c r="J322" s="1">
        <v>19.2309169769287</v>
      </c>
      <c r="K322" s="1">
        <v>18.030178070068398</v>
      </c>
      <c r="L322" s="1">
        <v>4.6131758689880398</v>
      </c>
      <c r="M322" s="1">
        <v>8.0909585952758807</v>
      </c>
      <c r="N322" s="1">
        <v>2.0511622428893999</v>
      </c>
      <c r="O322" s="1">
        <v>1.9769695997238199</v>
      </c>
    </row>
    <row r="323" spans="1:15" x14ac:dyDescent="0.15">
      <c r="A323" s="1">
        <v>321</v>
      </c>
      <c r="B323" s="1">
        <v>12.7</v>
      </c>
      <c r="C323" s="1">
        <v>12.79</v>
      </c>
      <c r="D323" s="1">
        <v>13.760000467300401</v>
      </c>
      <c r="E323" s="1">
        <v>6.2930002808570897</v>
      </c>
      <c r="F323" s="1" t="s">
        <v>617</v>
      </c>
      <c r="G323" s="1" t="s">
        <v>618</v>
      </c>
      <c r="H323" s="1">
        <v>9</v>
      </c>
      <c r="I323" s="1">
        <v>3.0478949546814</v>
      </c>
      <c r="J323" s="1">
        <v>2.26986479759216</v>
      </c>
      <c r="K323" s="1">
        <v>1.5417004823684699</v>
      </c>
      <c r="L323" s="1">
        <v>1.87068212032318</v>
      </c>
      <c r="M323" s="1">
        <v>2.5351285934448198</v>
      </c>
      <c r="N323" s="1">
        <v>1.61435854434967</v>
      </c>
      <c r="O323" s="1">
        <v>1.7864875793457</v>
      </c>
    </row>
    <row r="324" spans="1:15" x14ac:dyDescent="0.15">
      <c r="A324" s="1">
        <v>322</v>
      </c>
      <c r="B324" s="1">
        <v>12.66</v>
      </c>
      <c r="C324" s="1">
        <v>14.29</v>
      </c>
      <c r="D324" s="1">
        <v>12.880000472068801</v>
      </c>
      <c r="E324" s="1">
        <v>3.32299992442131</v>
      </c>
      <c r="F324" s="1" t="s">
        <v>619</v>
      </c>
      <c r="G324" s="1" t="s">
        <v>620</v>
      </c>
      <c r="H324" s="1">
        <v>9</v>
      </c>
      <c r="I324" s="1">
        <v>1.8879913091659499</v>
      </c>
      <c r="J324" s="1">
        <v>2.44343066215515</v>
      </c>
      <c r="K324" s="1">
        <v>0.82413810491561901</v>
      </c>
      <c r="L324" s="1">
        <v>1.12719750404358</v>
      </c>
      <c r="M324" s="1">
        <v>3.69828176498413</v>
      </c>
      <c r="N324" s="1">
        <v>3.3419504165649401</v>
      </c>
      <c r="O324" s="1">
        <v>4.0179080963134801</v>
      </c>
    </row>
    <row r="325" spans="1:15" x14ac:dyDescent="0.15">
      <c r="A325" s="1">
        <v>323</v>
      </c>
      <c r="B325" s="1">
        <v>12.63</v>
      </c>
      <c r="C325" s="1">
        <v>12.69</v>
      </c>
      <c r="D325" s="1">
        <v>41.179999709129298</v>
      </c>
      <c r="E325" s="1">
        <v>31.8599998950958</v>
      </c>
      <c r="F325" s="1" t="s">
        <v>621</v>
      </c>
      <c r="G325" s="1" t="s">
        <v>622</v>
      </c>
      <c r="H325" s="1">
        <v>9</v>
      </c>
      <c r="I325" s="1">
        <v>0.43251383304595897</v>
      </c>
      <c r="J325" s="1">
        <v>0.53951060771942105</v>
      </c>
      <c r="K325" s="1">
        <v>0.93756198883056596</v>
      </c>
      <c r="L325" s="1">
        <v>0.77983009815216098</v>
      </c>
      <c r="M325" s="1">
        <v>0.28840315341949502</v>
      </c>
      <c r="N325" s="1">
        <v>0.648634433746338</v>
      </c>
      <c r="O325" s="1">
        <v>0.93756198883056596</v>
      </c>
    </row>
    <row r="326" spans="1:15" x14ac:dyDescent="0.15">
      <c r="A326" s="1">
        <v>324</v>
      </c>
      <c r="B326" s="1">
        <v>12.51</v>
      </c>
      <c r="C326" s="1">
        <v>13.03</v>
      </c>
      <c r="D326" s="1">
        <v>22.089999914169301</v>
      </c>
      <c r="E326" s="1">
        <v>11.299999803304701</v>
      </c>
      <c r="F326" s="1" t="s">
        <v>627</v>
      </c>
      <c r="G326" s="1" t="s">
        <v>628</v>
      </c>
      <c r="H326" s="1">
        <v>9</v>
      </c>
      <c r="I326" s="1">
        <v>9.6382904052734393</v>
      </c>
      <c r="J326" s="1">
        <v>12.246162414550801</v>
      </c>
      <c r="K326" s="1">
        <v>12.133888244628899</v>
      </c>
      <c r="L326" s="1">
        <v>1.9769695997238199</v>
      </c>
      <c r="M326" s="1">
        <v>11.8032064437866</v>
      </c>
      <c r="N326" s="1">
        <v>9.1201086044311506</v>
      </c>
      <c r="O326" s="1">
        <v>3.7670381069183398</v>
      </c>
    </row>
    <row r="327" spans="1:15" x14ac:dyDescent="0.15">
      <c r="A327" s="1">
        <v>325</v>
      </c>
      <c r="B327" s="1">
        <v>12.45</v>
      </c>
      <c r="C327" s="1">
        <v>13.41</v>
      </c>
      <c r="D327" s="1">
        <v>25.850000977516199</v>
      </c>
      <c r="E327" s="1">
        <v>14.8800000548363</v>
      </c>
      <c r="F327" s="1" t="s">
        <v>635</v>
      </c>
      <c r="G327" s="1" t="s">
        <v>636</v>
      </c>
      <c r="H327" s="1">
        <v>9</v>
      </c>
      <c r="I327" s="1">
        <v>0.35645112395286599</v>
      </c>
      <c r="J327" s="1">
        <v>0.47863009572029103</v>
      </c>
      <c r="K327" s="1">
        <v>0.36982819437980702</v>
      </c>
      <c r="L327" s="1">
        <v>0.85506671667098999</v>
      </c>
      <c r="M327" s="1">
        <v>0.21086281538009599</v>
      </c>
      <c r="N327" s="1">
        <v>0.57543992996215798</v>
      </c>
      <c r="O327" s="1">
        <v>0.61376202106475797</v>
      </c>
    </row>
    <row r="328" spans="1:15" x14ac:dyDescent="0.15">
      <c r="A328" s="1">
        <v>326</v>
      </c>
      <c r="B328" s="1">
        <v>12.43</v>
      </c>
      <c r="C328" s="1">
        <v>13.91</v>
      </c>
      <c r="D328" s="1">
        <v>19.7799995541573</v>
      </c>
      <c r="E328" s="1">
        <v>14.2900004982948</v>
      </c>
      <c r="F328" s="1" t="s">
        <v>639</v>
      </c>
      <c r="G328" s="1" t="s">
        <v>640</v>
      </c>
      <c r="H328" s="1">
        <v>9</v>
      </c>
      <c r="I328" s="1">
        <v>5.2966346740722701</v>
      </c>
      <c r="J328" s="1">
        <v>5.1999597549438503</v>
      </c>
      <c r="K328" s="1">
        <v>0.39810717105865501</v>
      </c>
      <c r="L328" s="1">
        <v>2.1478304862976101</v>
      </c>
      <c r="M328" s="1">
        <v>10.2801628112793</v>
      </c>
      <c r="N328" s="1">
        <v>8.0167808532714808</v>
      </c>
      <c r="O328" s="1">
        <v>2.7542285919189502</v>
      </c>
    </row>
    <row r="329" spans="1:15" x14ac:dyDescent="0.15">
      <c r="A329" s="1">
        <v>327</v>
      </c>
      <c r="B329" s="1">
        <v>12.2</v>
      </c>
      <c r="C329" s="1">
        <v>12.34</v>
      </c>
      <c r="D329" s="1">
        <v>44.859999418258703</v>
      </c>
      <c r="E329" s="1">
        <v>30.529999732971199</v>
      </c>
      <c r="F329" s="1" t="s">
        <v>651</v>
      </c>
      <c r="G329" s="1" t="s">
        <v>652</v>
      </c>
      <c r="H329" s="1">
        <v>9</v>
      </c>
      <c r="I329" s="1">
        <v>2.0323569774627699</v>
      </c>
      <c r="J329" s="1">
        <v>2.8840315341949498</v>
      </c>
      <c r="K329" s="1">
        <v>4.2854852676391602</v>
      </c>
      <c r="L329" s="1">
        <v>1.3061709403991699</v>
      </c>
      <c r="M329" s="1">
        <v>1.3803842067718499</v>
      </c>
      <c r="N329" s="1">
        <v>2.2284350395202601</v>
      </c>
      <c r="O329" s="1">
        <v>1.8365383148193399</v>
      </c>
    </row>
    <row r="330" spans="1:15" x14ac:dyDescent="0.15">
      <c r="A330" s="1">
        <v>328</v>
      </c>
      <c r="B330" s="1">
        <v>12.14</v>
      </c>
      <c r="C330" s="1">
        <v>14.34</v>
      </c>
      <c r="D330" s="1">
        <v>26.800000667572</v>
      </c>
      <c r="E330" s="1">
        <v>16.130000352859501</v>
      </c>
      <c r="F330" s="1" t="s">
        <v>653</v>
      </c>
      <c r="G330" s="1" t="s">
        <v>654</v>
      </c>
      <c r="H330" s="1">
        <v>9</v>
      </c>
      <c r="I330" s="1">
        <v>7.5857758522033705E-2</v>
      </c>
      <c r="J330" s="1">
        <v>8.7096355855464894E-2</v>
      </c>
      <c r="K330" s="1">
        <v>8.3945997059345204E-2</v>
      </c>
      <c r="L330" s="1">
        <v>0.46131756901741</v>
      </c>
      <c r="M330" s="1">
        <v>8.1658236682414995E-2</v>
      </c>
      <c r="N330" s="1">
        <v>0.75857758522033703</v>
      </c>
      <c r="O330" s="1">
        <v>1.20226442813873</v>
      </c>
    </row>
    <row r="331" spans="1:15" x14ac:dyDescent="0.15">
      <c r="A331" s="1">
        <v>329</v>
      </c>
      <c r="B331" s="1">
        <v>12.07</v>
      </c>
      <c r="C331" s="1">
        <v>14.53</v>
      </c>
      <c r="D331" s="1">
        <v>24.860000610351602</v>
      </c>
      <c r="E331" s="1">
        <v>7.5530000030994398</v>
      </c>
      <c r="F331" s="1" t="s">
        <v>659</v>
      </c>
      <c r="G331" s="1" t="s">
        <v>660</v>
      </c>
      <c r="H331" s="1">
        <v>9</v>
      </c>
      <c r="I331" s="1">
        <v>1.5995579957962001</v>
      </c>
      <c r="J331" s="1">
        <v>1.3803842067718499</v>
      </c>
      <c r="K331" s="1">
        <v>1.12719750404358</v>
      </c>
      <c r="L331" s="1">
        <v>0.61944109201431297</v>
      </c>
      <c r="M331" s="1">
        <v>1.0280163288116499</v>
      </c>
      <c r="N331" s="1">
        <v>1.1168632507324201</v>
      </c>
      <c r="O331" s="1">
        <v>1.33045446872711</v>
      </c>
    </row>
    <row r="332" spans="1:15" x14ac:dyDescent="0.15">
      <c r="A332" s="1">
        <v>330</v>
      </c>
      <c r="B332" s="1">
        <v>10.56</v>
      </c>
      <c r="C332" s="1">
        <v>12.95</v>
      </c>
      <c r="D332" s="1">
        <v>44.949999451637296</v>
      </c>
      <c r="E332" s="1">
        <v>34.340000152587898</v>
      </c>
      <c r="F332" s="1" t="s">
        <v>735</v>
      </c>
      <c r="G332" s="1" t="s">
        <v>736</v>
      </c>
      <c r="H332" s="1">
        <v>9</v>
      </c>
      <c r="I332" s="1">
        <v>1.47231245040894</v>
      </c>
      <c r="J332" s="1">
        <v>0.77268058061599698</v>
      </c>
      <c r="K332" s="1">
        <v>0.293764978647232</v>
      </c>
      <c r="L332" s="1">
        <v>3.2809529304504399</v>
      </c>
      <c r="M332" s="1">
        <v>0.65463614463806197</v>
      </c>
      <c r="N332" s="1">
        <v>1.8365383148193399</v>
      </c>
      <c r="O332" s="1">
        <v>2.07014131546021</v>
      </c>
    </row>
    <row r="333" spans="1:15" x14ac:dyDescent="0.15">
      <c r="A333" s="1">
        <v>331</v>
      </c>
      <c r="B333" s="1">
        <v>9.2799999999999994</v>
      </c>
      <c r="C333" s="1">
        <v>11.34</v>
      </c>
      <c r="D333" s="1">
        <v>36.700001358985901</v>
      </c>
      <c r="E333" s="1">
        <v>25.799998641014099</v>
      </c>
      <c r="F333" s="1" t="s">
        <v>839</v>
      </c>
      <c r="G333" s="1" t="s">
        <v>840</v>
      </c>
      <c r="H333" s="1">
        <v>9</v>
      </c>
      <c r="I333" s="1">
        <v>0.48752850294113198</v>
      </c>
      <c r="J333" s="1">
        <v>0.44874539971351601</v>
      </c>
      <c r="K333" s="1">
        <v>0.34040817618370101</v>
      </c>
      <c r="L333" s="1">
        <v>1</v>
      </c>
      <c r="M333" s="1">
        <v>0.86297851800918601</v>
      </c>
      <c r="N333" s="1">
        <v>0.90364944934845004</v>
      </c>
      <c r="O333" s="1">
        <v>0.59156161546707198</v>
      </c>
    </row>
    <row r="334" spans="1:15" x14ac:dyDescent="0.15">
      <c r="A334" s="1">
        <v>332</v>
      </c>
      <c r="B334" s="1">
        <v>9.06</v>
      </c>
      <c r="C334" s="1">
        <v>10.46</v>
      </c>
      <c r="D334" s="1">
        <v>30.829998850822399</v>
      </c>
      <c r="E334" s="1">
        <v>16.179999709129302</v>
      </c>
      <c r="F334" s="1" t="s">
        <v>859</v>
      </c>
      <c r="G334" s="1" t="s">
        <v>860</v>
      </c>
      <c r="H334" s="1">
        <v>9</v>
      </c>
      <c r="I334" s="1">
        <v>4.9203953742981001</v>
      </c>
      <c r="J334" s="1">
        <v>10.9647817611694</v>
      </c>
      <c r="K334" s="1">
        <v>11.168632507324199</v>
      </c>
      <c r="L334" s="1">
        <v>3.9810717105865501</v>
      </c>
      <c r="M334" s="1">
        <v>2.18776154518127</v>
      </c>
      <c r="N334" s="1">
        <v>1.2823306322097801</v>
      </c>
      <c r="O334" s="1">
        <v>1.70608234405518</v>
      </c>
    </row>
    <row r="335" spans="1:15" x14ac:dyDescent="0.15">
      <c r="A335" s="1">
        <v>333</v>
      </c>
      <c r="B335" s="1">
        <v>8.92</v>
      </c>
      <c r="C335" s="1">
        <v>12.77</v>
      </c>
      <c r="D335" s="1">
        <v>23.209999501705202</v>
      </c>
      <c r="E335" s="1">
        <v>5.8949999511241904</v>
      </c>
      <c r="F335" s="1" t="s">
        <v>869</v>
      </c>
      <c r="G335" s="1" t="s">
        <v>870</v>
      </c>
      <c r="H335" s="1">
        <v>9</v>
      </c>
      <c r="I335" s="1">
        <v>0.98174792528152499</v>
      </c>
      <c r="J335" s="1">
        <v>1.2589254379272501</v>
      </c>
      <c r="K335" s="1">
        <v>0.87096357345581099</v>
      </c>
      <c r="L335" s="1">
        <v>0.78704577684402499</v>
      </c>
      <c r="M335" s="1">
        <v>1.08642566204071</v>
      </c>
      <c r="N335" s="1">
        <v>0.70469307899475098</v>
      </c>
      <c r="O335" s="1">
        <v>0.99083197116851796</v>
      </c>
    </row>
    <row r="336" spans="1:15" x14ac:dyDescent="0.15">
      <c r="A336" s="1">
        <v>334</v>
      </c>
      <c r="B336" s="1">
        <v>8.42</v>
      </c>
      <c r="C336" s="1">
        <v>13.4</v>
      </c>
      <c r="D336" s="1">
        <v>13.1400004029274</v>
      </c>
      <c r="E336" s="1">
        <v>3.5369999706745099</v>
      </c>
      <c r="F336" s="1" t="s">
        <v>923</v>
      </c>
      <c r="G336" s="1" t="s">
        <v>924</v>
      </c>
      <c r="H336" s="1">
        <v>9</v>
      </c>
      <c r="I336" s="1">
        <v>1.08642566204071</v>
      </c>
      <c r="J336" s="1">
        <v>1.08642566204071</v>
      </c>
      <c r="K336" s="1">
        <v>0.87902253866195701</v>
      </c>
      <c r="L336" s="1">
        <v>0.39445731043815602</v>
      </c>
      <c r="M336" s="1">
        <v>2.0137243270874001</v>
      </c>
      <c r="N336" s="1">
        <v>1.2823306322097801</v>
      </c>
      <c r="O336" s="1">
        <v>1.2589254379272501</v>
      </c>
    </row>
    <row r="337" spans="1:15" x14ac:dyDescent="0.15">
      <c r="A337" s="1">
        <v>335</v>
      </c>
      <c r="B337" s="1">
        <v>7.25</v>
      </c>
      <c r="C337" s="1">
        <v>10.220000000000001</v>
      </c>
      <c r="D337" s="1">
        <v>13.5299995541573</v>
      </c>
      <c r="E337" s="1">
        <v>4.9199998378753698</v>
      </c>
      <c r="F337" s="1" t="s">
        <v>1083</v>
      </c>
      <c r="G337" s="1" t="s">
        <v>1084</v>
      </c>
      <c r="H337" s="1">
        <v>9</v>
      </c>
      <c r="I337" s="1">
        <v>1.5995579957962001</v>
      </c>
      <c r="J337" s="1">
        <v>1.77010893821716</v>
      </c>
      <c r="K337" s="1">
        <v>0.75857758522033703</v>
      </c>
      <c r="L337" s="1">
        <v>2.3768403530120898</v>
      </c>
      <c r="M337" s="1">
        <v>2.18776154518127</v>
      </c>
      <c r="N337" s="1">
        <v>1.8365383148193399</v>
      </c>
      <c r="O337" s="1">
        <v>2.6061534881591801</v>
      </c>
    </row>
    <row r="338" spans="1:15" x14ac:dyDescent="0.15">
      <c r="A338" s="1">
        <v>336</v>
      </c>
      <c r="B338" s="1">
        <v>4.32</v>
      </c>
      <c r="C338" s="1">
        <v>16.899999999999999</v>
      </c>
      <c r="D338" s="1">
        <v>70.670002698898301</v>
      </c>
      <c r="E338" s="1">
        <v>39.419999718666098</v>
      </c>
      <c r="F338" s="1" t="s">
        <v>1571</v>
      </c>
      <c r="G338" s="1" t="s">
        <v>1572</v>
      </c>
      <c r="H338" s="1">
        <v>9</v>
      </c>
      <c r="I338" s="1">
        <v>1.3182567358017001</v>
      </c>
      <c r="J338" s="1">
        <v>1.0375283956527701</v>
      </c>
      <c r="K338" s="1">
        <v>0.43651583790779103</v>
      </c>
      <c r="L338" s="1">
        <v>4.0550851821899396</v>
      </c>
      <c r="M338" s="1">
        <v>0.38725763559341397</v>
      </c>
      <c r="N338" s="1">
        <v>1.8879913091659499</v>
      </c>
      <c r="O338" s="1">
        <v>1.5417004823684699</v>
      </c>
    </row>
    <row r="339" spans="1:15" x14ac:dyDescent="0.15">
      <c r="A339" s="1">
        <v>337</v>
      </c>
      <c r="B339" s="1">
        <v>3.86</v>
      </c>
      <c r="C339" s="1">
        <v>18.14</v>
      </c>
      <c r="D339" s="1">
        <v>24.5800003409386</v>
      </c>
      <c r="E339" s="1">
        <v>14.5799994468689</v>
      </c>
      <c r="F339" s="1" t="s">
        <v>1804</v>
      </c>
      <c r="G339" s="1" t="s">
        <v>1805</v>
      </c>
      <c r="H339" s="1">
        <v>9</v>
      </c>
      <c r="I339" s="1">
        <v>0.68548822402954102</v>
      </c>
      <c r="J339" s="1">
        <v>0.27797132730483998</v>
      </c>
      <c r="K339" s="1">
        <v>0.65463614463806197</v>
      </c>
      <c r="L339" s="1">
        <v>0.66069346666336104</v>
      </c>
      <c r="M339" s="1">
        <v>0.62517267465591397</v>
      </c>
      <c r="N339" s="1">
        <v>0.73113906383514404</v>
      </c>
      <c r="O339" s="1">
        <v>0.648634433746338</v>
      </c>
    </row>
    <row r="340" spans="1:15" x14ac:dyDescent="0.15">
      <c r="A340" s="1">
        <v>338</v>
      </c>
      <c r="B340" s="1">
        <v>2.61</v>
      </c>
      <c r="C340" s="1">
        <v>12.49</v>
      </c>
      <c r="D340" s="1">
        <v>49.799999594688401</v>
      </c>
      <c r="E340" s="1">
        <v>24.490000307559999</v>
      </c>
      <c r="F340" s="1" t="s">
        <v>2073</v>
      </c>
      <c r="G340" s="1" t="s">
        <v>2074</v>
      </c>
      <c r="H340" s="1">
        <v>9</v>
      </c>
      <c r="I340" s="1">
        <v>1.3427649736404399</v>
      </c>
      <c r="J340" s="1">
        <v>1.9230917692184399</v>
      </c>
      <c r="K340" s="1">
        <v>1.06659615039825</v>
      </c>
      <c r="L340" s="1">
        <v>1.67494285106659</v>
      </c>
      <c r="M340" s="1">
        <v>1.47231245040894</v>
      </c>
      <c r="N340" s="1">
        <v>1.05681753158569</v>
      </c>
      <c r="O340" s="1">
        <v>0.59703528881072998</v>
      </c>
    </row>
    <row r="341" spans="1:15" x14ac:dyDescent="0.15">
      <c r="A341" s="1">
        <v>339</v>
      </c>
      <c r="B341" s="1">
        <v>2.06</v>
      </c>
      <c r="C341" s="1">
        <v>5.88</v>
      </c>
      <c r="D341" s="1">
        <v>16.140000522136699</v>
      </c>
      <c r="E341" s="1">
        <v>2.3719999939203298</v>
      </c>
      <c r="F341" s="1" t="s">
        <v>2210</v>
      </c>
      <c r="G341" s="1" t="s">
        <v>2211</v>
      </c>
      <c r="H341" s="1">
        <v>9</v>
      </c>
      <c r="I341" s="1">
        <v>0.71121352910995495</v>
      </c>
      <c r="J341" s="1">
        <v>0.53456437587738004</v>
      </c>
      <c r="K341" s="1">
        <v>0.83946001529693604</v>
      </c>
      <c r="L341" s="1">
        <v>0.59703528881072998</v>
      </c>
      <c r="M341" s="1">
        <v>0.457088202238083</v>
      </c>
      <c r="N341" s="1">
        <v>0.51050502061843905</v>
      </c>
      <c r="O341" s="1">
        <v>0.77268058061599698</v>
      </c>
    </row>
    <row r="342" spans="1:15" x14ac:dyDescent="0.15">
      <c r="A342" s="1">
        <v>340</v>
      </c>
      <c r="B342" s="1">
        <v>2</v>
      </c>
      <c r="C342" s="1">
        <v>15.98</v>
      </c>
      <c r="D342" s="1">
        <v>31.2400013208389</v>
      </c>
      <c r="E342" s="1">
        <v>20.890000462532001</v>
      </c>
      <c r="F342" s="1" t="s">
        <v>2285</v>
      </c>
      <c r="G342" s="1" t="s">
        <v>2286</v>
      </c>
      <c r="H342" s="1">
        <v>9</v>
      </c>
      <c r="I342" s="1">
        <v>0.78704577684402499</v>
      </c>
      <c r="J342" s="1">
        <v>1.0280163288116499</v>
      </c>
      <c r="K342" s="1">
        <v>0.89536476135253895</v>
      </c>
      <c r="L342" s="1">
        <v>0.92896640300750699</v>
      </c>
      <c r="M342" s="1">
        <v>0.96382904052734397</v>
      </c>
      <c r="N342" s="1">
        <v>0.794328212738037</v>
      </c>
      <c r="O342" s="1">
        <v>0.809095919132233</v>
      </c>
    </row>
    <row r="343" spans="1:15" x14ac:dyDescent="0.15">
      <c r="A343" s="1">
        <v>341</v>
      </c>
      <c r="B343" s="1">
        <v>2</v>
      </c>
      <c r="C343" s="1">
        <v>9.94</v>
      </c>
      <c r="D343" s="1">
        <v>40.360000729560902</v>
      </c>
      <c r="E343" s="1">
        <v>34.940001368522601</v>
      </c>
      <c r="F343" s="1" t="s">
        <v>2290</v>
      </c>
      <c r="G343" s="1" t="s">
        <v>2291</v>
      </c>
      <c r="H343" s="1">
        <v>9</v>
      </c>
      <c r="I343" s="1">
        <v>0.67920362949371305</v>
      </c>
      <c r="J343" s="1">
        <v>0.242102906107903</v>
      </c>
      <c r="K343" s="1">
        <v>0.36982819437980702</v>
      </c>
      <c r="L343" s="1">
        <v>0.68548822402954102</v>
      </c>
      <c r="M343" s="1">
        <v>1.49968481063843</v>
      </c>
      <c r="N343" s="1">
        <v>0.75857758522033703</v>
      </c>
      <c r="O343" s="1">
        <v>0.14190575480461101</v>
      </c>
    </row>
    <row r="344" spans="1:15" x14ac:dyDescent="0.15">
      <c r="A344" s="1">
        <v>342</v>
      </c>
      <c r="B344" s="1">
        <v>16.649999999999999</v>
      </c>
      <c r="C344" s="1">
        <v>16.62</v>
      </c>
      <c r="D344" s="1">
        <v>30.9399992227554</v>
      </c>
      <c r="E344" s="1">
        <v>25.110000371933001</v>
      </c>
      <c r="F344" s="1" t="s">
        <v>443</v>
      </c>
      <c r="G344" s="1" t="s">
        <v>444</v>
      </c>
      <c r="H344" s="1">
        <v>8</v>
      </c>
      <c r="I344" s="1">
        <v>5.70164251327515</v>
      </c>
      <c r="J344" s="1">
        <v>5.3456435203552202</v>
      </c>
      <c r="K344" s="1">
        <v>4.5708818435668901</v>
      </c>
      <c r="L344" s="1">
        <v>2.0323569774627699</v>
      </c>
      <c r="M344" s="1">
        <v>2.6546056270599401</v>
      </c>
      <c r="N344" s="1">
        <v>1.3427649736404399</v>
      </c>
      <c r="O344" s="1">
        <v>1.9769695997238199</v>
      </c>
    </row>
    <row r="345" spans="1:15" x14ac:dyDescent="0.15">
      <c r="A345" s="1">
        <v>343</v>
      </c>
      <c r="B345" s="1">
        <v>16.399999999999999</v>
      </c>
      <c r="C345" s="1">
        <v>16.420000000000002</v>
      </c>
      <c r="D345" s="1">
        <v>34.860000014305101</v>
      </c>
      <c r="E345" s="1">
        <v>30.809998512268098</v>
      </c>
      <c r="F345" s="1" t="s">
        <v>453</v>
      </c>
      <c r="G345" s="1" t="s">
        <v>454</v>
      </c>
      <c r="H345" s="1">
        <v>8</v>
      </c>
      <c r="I345" s="1">
        <v>6.1376199722290004</v>
      </c>
      <c r="J345" s="1">
        <v>10.764652252197299</v>
      </c>
      <c r="K345" s="1">
        <v>9.7274723052978498</v>
      </c>
      <c r="L345" s="1">
        <v>4.0550851821899396</v>
      </c>
      <c r="M345" s="1">
        <v>9.6382904052734393</v>
      </c>
      <c r="N345" s="1">
        <v>7.58577585220337</v>
      </c>
      <c r="O345" s="1">
        <v>3.53183174133301</v>
      </c>
    </row>
    <row r="346" spans="1:15" x14ac:dyDescent="0.15">
      <c r="A346" s="1">
        <v>344</v>
      </c>
      <c r="B346" s="1">
        <v>16.36</v>
      </c>
      <c r="C346" s="1">
        <v>16.37</v>
      </c>
      <c r="D346" s="1">
        <v>28.8399994373322</v>
      </c>
      <c r="E346" s="1">
        <v>14.790000021457701</v>
      </c>
      <c r="F346" s="1" t="s">
        <v>455</v>
      </c>
      <c r="G346" s="1" t="s">
        <v>456</v>
      </c>
      <c r="H346" s="1">
        <v>8</v>
      </c>
      <c r="I346" s="1">
        <v>0.49203953146934498</v>
      </c>
      <c r="J346" s="1">
        <v>0.30199515819549599</v>
      </c>
      <c r="K346" s="1">
        <v>0.55462568998336803</v>
      </c>
      <c r="L346" s="1">
        <v>0.93756198883056596</v>
      </c>
      <c r="M346" s="1">
        <v>0.46558609604835499</v>
      </c>
      <c r="N346" s="1">
        <v>0.71779429912567105</v>
      </c>
      <c r="O346" s="1">
        <v>0.67920362949371305</v>
      </c>
    </row>
    <row r="347" spans="1:15" x14ac:dyDescent="0.15">
      <c r="A347" s="1">
        <v>345</v>
      </c>
      <c r="B347" s="1">
        <v>14.77</v>
      </c>
      <c r="C347" s="1">
        <v>17</v>
      </c>
      <c r="D347" s="1">
        <v>29.750001430511499</v>
      </c>
      <c r="E347" s="1">
        <v>17.419999837875402</v>
      </c>
      <c r="F347" s="1" t="s">
        <v>499</v>
      </c>
      <c r="G347" s="1" t="s">
        <v>500</v>
      </c>
      <c r="H347" s="1">
        <v>8</v>
      </c>
      <c r="I347" s="1">
        <v>0.42461955547332803</v>
      </c>
      <c r="J347" s="1">
        <v>0.19588446617126501</v>
      </c>
      <c r="K347" s="1">
        <v>0.36982819437980702</v>
      </c>
      <c r="L347" s="1">
        <v>1.0280163288116499</v>
      </c>
      <c r="M347" s="1">
        <v>0.31622776389121998</v>
      </c>
      <c r="N347" s="1">
        <v>0.648634433746338</v>
      </c>
      <c r="O347" s="1">
        <v>1.4859356880187999</v>
      </c>
    </row>
    <row r="348" spans="1:15" x14ac:dyDescent="0.15">
      <c r="A348" s="1">
        <v>346</v>
      </c>
      <c r="B348" s="1">
        <v>14.7</v>
      </c>
      <c r="C348" s="1">
        <v>14.71</v>
      </c>
      <c r="D348" s="1">
        <v>43.4199988842011</v>
      </c>
      <c r="E348" s="1">
        <v>17.649999260902401</v>
      </c>
      <c r="F348" s="1" t="s">
        <v>501</v>
      </c>
      <c r="G348" s="1" t="s">
        <v>502</v>
      </c>
      <c r="H348" s="1">
        <v>8</v>
      </c>
      <c r="I348" s="1">
        <v>2.6061534881591801</v>
      </c>
      <c r="J348" s="1">
        <v>4.2461957931518599</v>
      </c>
      <c r="K348" s="1">
        <v>3.1622776985168501</v>
      </c>
      <c r="L348" s="1">
        <v>1.2133888006210301</v>
      </c>
      <c r="M348" s="1">
        <v>2.44343066215515</v>
      </c>
      <c r="N348" s="1">
        <v>0.78704577684402499</v>
      </c>
      <c r="O348" s="1">
        <v>0.64268773794174205</v>
      </c>
    </row>
    <row r="349" spans="1:15" x14ac:dyDescent="0.15">
      <c r="A349" s="1">
        <v>347</v>
      </c>
      <c r="B349" s="1">
        <v>14.35</v>
      </c>
      <c r="C349" s="1">
        <v>14.56</v>
      </c>
      <c r="D349" s="1">
        <v>42.8600013256073</v>
      </c>
      <c r="E349" s="1">
        <v>23.589999973773999</v>
      </c>
      <c r="F349" s="1" t="s">
        <v>527</v>
      </c>
      <c r="G349" s="1" t="s">
        <v>528</v>
      </c>
      <c r="H349" s="1">
        <v>8</v>
      </c>
      <c r="I349" s="1">
        <v>0.61944109201431297</v>
      </c>
      <c r="J349" s="1">
        <v>0.40179079771041898</v>
      </c>
      <c r="K349" s="1">
        <v>0.23120647668838501</v>
      </c>
      <c r="L349" s="1">
        <v>0.83946001529693604</v>
      </c>
      <c r="M349" s="1">
        <v>0.77983009815216098</v>
      </c>
      <c r="N349" s="1">
        <v>0.99083197116851796</v>
      </c>
      <c r="O349" s="1">
        <v>0.46989411115646401</v>
      </c>
    </row>
    <row r="350" spans="1:15" x14ac:dyDescent="0.15">
      <c r="A350" s="1">
        <v>348</v>
      </c>
      <c r="B350" s="1">
        <v>14.32</v>
      </c>
      <c r="C350" s="1">
        <v>14.51</v>
      </c>
      <c r="D350" s="1">
        <v>29.949998855590799</v>
      </c>
      <c r="E350" s="1">
        <v>19.7999998927116</v>
      </c>
      <c r="F350" s="1" t="s">
        <v>529</v>
      </c>
      <c r="G350" s="1" t="s">
        <v>530</v>
      </c>
      <c r="H350" s="1">
        <v>8</v>
      </c>
      <c r="I350" s="1">
        <v>1.3182567358017001</v>
      </c>
      <c r="J350" s="1">
        <v>0.51050502061843905</v>
      </c>
      <c r="K350" s="1">
        <v>0.31915378570556602</v>
      </c>
      <c r="L350" s="1">
        <v>3.46736860275269</v>
      </c>
      <c r="M350" s="1">
        <v>1.5417004823684699</v>
      </c>
      <c r="N350" s="1">
        <v>2.6061534881591801</v>
      </c>
      <c r="O350" s="1">
        <v>2.9648313522338898</v>
      </c>
    </row>
    <row r="351" spans="1:15" x14ac:dyDescent="0.15">
      <c r="A351" s="1">
        <v>349</v>
      </c>
      <c r="B351" s="1">
        <v>14.02</v>
      </c>
      <c r="C351" s="1">
        <v>14.23</v>
      </c>
      <c r="D351" s="1">
        <v>25</v>
      </c>
      <c r="E351" s="1">
        <v>11.1400000751019</v>
      </c>
      <c r="F351" s="1" t="s">
        <v>549</v>
      </c>
      <c r="G351" s="1" t="s">
        <v>550</v>
      </c>
      <c r="H351" s="1">
        <v>8</v>
      </c>
      <c r="I351" s="1">
        <v>1.72186863422394</v>
      </c>
      <c r="J351" s="1">
        <v>1.3803842067718499</v>
      </c>
      <c r="K351" s="1">
        <v>1.3182567358017001</v>
      </c>
      <c r="L351" s="1">
        <v>0.58613818883895896</v>
      </c>
      <c r="M351" s="1">
        <v>0.85506671667098999</v>
      </c>
      <c r="N351" s="1">
        <v>0.49659231305122398</v>
      </c>
      <c r="O351" s="1">
        <v>0.91201084852218595</v>
      </c>
    </row>
    <row r="352" spans="1:15" x14ac:dyDescent="0.15">
      <c r="A352" s="1">
        <v>350</v>
      </c>
      <c r="B352" s="1">
        <v>13.96</v>
      </c>
      <c r="C352" s="1">
        <v>14.01</v>
      </c>
      <c r="D352" s="1">
        <v>15.9500002861023</v>
      </c>
      <c r="E352" s="1">
        <v>7.1350000798702196</v>
      </c>
      <c r="F352" s="1" t="s">
        <v>555</v>
      </c>
      <c r="G352" s="1" t="s">
        <v>556</v>
      </c>
      <c r="H352" s="1">
        <v>8</v>
      </c>
      <c r="I352" s="1">
        <v>0.82413810491561901</v>
      </c>
      <c r="J352" s="1">
        <v>0.67297667264938399</v>
      </c>
      <c r="K352" s="1">
        <v>0.47863009572029103</v>
      </c>
      <c r="L352" s="1">
        <v>1.7378008365631099</v>
      </c>
      <c r="M352" s="1">
        <v>1.3931567668914799</v>
      </c>
      <c r="N352" s="1">
        <v>1.2473834753036499</v>
      </c>
      <c r="O352" s="1">
        <v>0.92896640300750699</v>
      </c>
    </row>
    <row r="353" spans="1:15" x14ac:dyDescent="0.15">
      <c r="A353" s="1">
        <v>351</v>
      </c>
      <c r="B353" s="1">
        <v>13.91</v>
      </c>
      <c r="C353" s="1">
        <v>14.19</v>
      </c>
      <c r="D353" s="1">
        <v>32.570001482963598</v>
      </c>
      <c r="E353" s="1">
        <v>16.6299998760223</v>
      </c>
      <c r="F353" s="1" t="s">
        <v>559</v>
      </c>
      <c r="G353" s="1" t="s">
        <v>560</v>
      </c>
      <c r="H353" s="1">
        <v>8</v>
      </c>
      <c r="I353" s="1">
        <v>0.89536476135253895</v>
      </c>
      <c r="J353" s="1">
        <v>1.10662376880646</v>
      </c>
      <c r="K353" s="1">
        <v>0.90364944934845004</v>
      </c>
      <c r="L353" s="1">
        <v>1.9769695997238199</v>
      </c>
      <c r="M353" s="1">
        <v>0.85506671667098999</v>
      </c>
      <c r="N353" s="1">
        <v>1.5417004823684699</v>
      </c>
      <c r="O353" s="1">
        <v>1.52756607532501</v>
      </c>
    </row>
    <row r="354" spans="1:15" x14ac:dyDescent="0.15">
      <c r="A354" s="1">
        <v>352</v>
      </c>
      <c r="B354" s="1">
        <v>13.67</v>
      </c>
      <c r="C354" s="1">
        <v>13.85</v>
      </c>
      <c r="D354" s="1">
        <v>51.560002565383897</v>
      </c>
      <c r="E354" s="1">
        <v>34.380000829696698</v>
      </c>
      <c r="F354" s="1" t="s">
        <v>577</v>
      </c>
      <c r="G354" s="1" t="s">
        <v>578</v>
      </c>
      <c r="H354" s="1">
        <v>8</v>
      </c>
      <c r="I354" s="1">
        <v>0.55462568998336803</v>
      </c>
      <c r="J354" s="1">
        <v>0.26061534881591802</v>
      </c>
      <c r="K354" s="1">
        <v>0.21281389892101299</v>
      </c>
      <c r="L354" s="1">
        <v>0.99083197116851796</v>
      </c>
      <c r="M354" s="1">
        <v>0.197696968913078</v>
      </c>
      <c r="N354" s="1">
        <v>0.92044955492019698</v>
      </c>
      <c r="O354" s="1">
        <v>1.57036280632019</v>
      </c>
    </row>
    <row r="355" spans="1:15" x14ac:dyDescent="0.15">
      <c r="A355" s="1">
        <v>353</v>
      </c>
      <c r="B355" s="1">
        <v>13.46</v>
      </c>
      <c r="C355" s="1">
        <v>13.54</v>
      </c>
      <c r="D355" s="1">
        <v>36.6100013256073</v>
      </c>
      <c r="E355" s="1">
        <v>28.139999508857699</v>
      </c>
      <c r="F355" s="1" t="s">
        <v>583</v>
      </c>
      <c r="G355" s="1" t="s">
        <v>584</v>
      </c>
      <c r="H355" s="1">
        <v>8</v>
      </c>
      <c r="I355" s="1">
        <v>1.3182567358017001</v>
      </c>
      <c r="J355" s="1">
        <v>1.1587773561477701</v>
      </c>
      <c r="K355" s="1">
        <v>0.59703528881072998</v>
      </c>
      <c r="L355" s="1">
        <v>2.5822601318359402</v>
      </c>
      <c r="M355" s="1">
        <v>0.70469307899475098</v>
      </c>
      <c r="N355" s="1">
        <v>1.1803206205368</v>
      </c>
      <c r="O355" s="1">
        <v>2.5585858821868901</v>
      </c>
    </row>
    <row r="356" spans="1:15" x14ac:dyDescent="0.15">
      <c r="A356" s="1">
        <v>354</v>
      </c>
      <c r="B356" s="1">
        <v>13.29</v>
      </c>
      <c r="C356" s="1">
        <v>13.35</v>
      </c>
      <c r="D356" s="1">
        <v>28.8399994373322</v>
      </c>
      <c r="E356" s="1">
        <v>23.5100001096725</v>
      </c>
      <c r="F356" s="1" t="s">
        <v>589</v>
      </c>
      <c r="G356" s="1" t="s">
        <v>590</v>
      </c>
      <c r="H356" s="1">
        <v>8</v>
      </c>
      <c r="I356" s="1">
        <v>0.22908677160739899</v>
      </c>
      <c r="J356" s="1">
        <v>6.2517270445823697E-2</v>
      </c>
      <c r="K356" s="1">
        <v>0.32508730888366699</v>
      </c>
      <c r="L356" s="1">
        <v>0.81658238172531095</v>
      </c>
      <c r="M356" s="1">
        <v>0.133045434951782</v>
      </c>
      <c r="N356" s="1">
        <v>0.51050502061843905</v>
      </c>
      <c r="O356" s="1">
        <v>1.06659615039825</v>
      </c>
    </row>
    <row r="357" spans="1:15" x14ac:dyDescent="0.15">
      <c r="A357" s="1">
        <v>355</v>
      </c>
      <c r="B357" s="1">
        <v>13.24</v>
      </c>
      <c r="C357" s="1">
        <v>15.09</v>
      </c>
      <c r="D357" s="1">
        <v>32.260000705719001</v>
      </c>
      <c r="E357" s="1">
        <v>14.519999921321901</v>
      </c>
      <c r="F357" s="1" t="s">
        <v>593</v>
      </c>
      <c r="G357" s="1" t="s">
        <v>594</v>
      </c>
      <c r="H357" s="1">
        <v>8</v>
      </c>
      <c r="I357" s="1">
        <v>1.2359474897384599</v>
      </c>
      <c r="J357" s="1">
        <v>0.92044955492019698</v>
      </c>
      <c r="K357" s="1">
        <v>2.0137243270874001</v>
      </c>
      <c r="L357" s="1">
        <v>1.2589254379272501</v>
      </c>
      <c r="M357" s="1">
        <v>1.52756607532501</v>
      </c>
      <c r="N357" s="1">
        <v>0.67920362949371305</v>
      </c>
      <c r="O357" s="1">
        <v>0.97274720668792702</v>
      </c>
    </row>
    <row r="358" spans="1:15" x14ac:dyDescent="0.15">
      <c r="A358" s="1">
        <v>356</v>
      </c>
      <c r="B358" s="1">
        <v>13.03</v>
      </c>
      <c r="C358" s="1">
        <v>13.09</v>
      </c>
      <c r="D358" s="1">
        <v>63.569998741149902</v>
      </c>
      <c r="E358" s="1">
        <v>59.289997816085801</v>
      </c>
      <c r="F358" s="1" t="s">
        <v>599</v>
      </c>
      <c r="G358" s="1" t="s">
        <v>600</v>
      </c>
      <c r="H358" s="1">
        <v>8</v>
      </c>
      <c r="I358" s="1">
        <v>2.5822601318359402</v>
      </c>
      <c r="J358" s="1">
        <v>2.83139204978943</v>
      </c>
      <c r="K358" s="1">
        <v>2.8575904369354199</v>
      </c>
      <c r="L358" s="1">
        <v>3.9084088802337602</v>
      </c>
      <c r="M358" s="1">
        <v>7.5162291526794398</v>
      </c>
      <c r="N358" s="1">
        <v>6.60693454742432</v>
      </c>
      <c r="O358" s="1">
        <v>4.8752846717834499</v>
      </c>
    </row>
    <row r="359" spans="1:15" x14ac:dyDescent="0.15">
      <c r="A359" s="1">
        <v>357</v>
      </c>
      <c r="B359" s="1">
        <v>12.63</v>
      </c>
      <c r="C359" s="1">
        <v>12.67</v>
      </c>
      <c r="D359" s="1">
        <v>25.540000200271599</v>
      </c>
      <c r="E359" s="1">
        <v>24.459999799728401</v>
      </c>
      <c r="F359" s="1" t="s">
        <v>623</v>
      </c>
      <c r="G359" s="1" t="s">
        <v>624</v>
      </c>
      <c r="H359" s="1">
        <v>8</v>
      </c>
      <c r="I359" s="1">
        <v>3.87257647514343</v>
      </c>
      <c r="J359" s="1">
        <v>4.9659233093261701</v>
      </c>
      <c r="K359" s="1">
        <v>2.3768403530120898</v>
      </c>
      <c r="L359" s="1">
        <v>0.34355795383453402</v>
      </c>
      <c r="M359" s="1">
        <v>4.4874539375305202</v>
      </c>
      <c r="N359" s="1">
        <v>2.0323569774627699</v>
      </c>
      <c r="O359" s="1">
        <v>1.2473834753036499</v>
      </c>
    </row>
    <row r="360" spans="1:15" x14ac:dyDescent="0.15">
      <c r="A360" s="1">
        <v>358</v>
      </c>
      <c r="B360" s="1">
        <v>12.2</v>
      </c>
      <c r="C360" s="1">
        <v>14.77</v>
      </c>
      <c r="D360" s="1">
        <v>46.889999508857699</v>
      </c>
      <c r="E360" s="1">
        <v>34.439998865127599</v>
      </c>
      <c r="F360" s="1" t="s">
        <v>649</v>
      </c>
      <c r="G360" s="1" t="s">
        <v>650</v>
      </c>
      <c r="H360" s="1">
        <v>8</v>
      </c>
      <c r="I360" s="1">
        <v>1.14815366268158</v>
      </c>
      <c r="J360" s="1">
        <v>4.2854852676391602</v>
      </c>
      <c r="K360" s="1">
        <v>4.0179080963134801</v>
      </c>
      <c r="L360" s="1">
        <v>3.3113112449646001</v>
      </c>
      <c r="M360" s="1">
        <v>1.1912419795989999</v>
      </c>
      <c r="N360" s="1">
        <v>1.0280163288116499</v>
      </c>
      <c r="O360" s="1">
        <v>1.1587773561477701</v>
      </c>
    </row>
    <row r="361" spans="1:15" x14ac:dyDescent="0.15">
      <c r="A361" s="1">
        <v>359</v>
      </c>
      <c r="B361" s="1">
        <v>12.11</v>
      </c>
      <c r="C361" s="1">
        <v>15.91</v>
      </c>
      <c r="D361" s="1">
        <v>20.379999279975902</v>
      </c>
      <c r="E361" s="1">
        <v>9.3589998781681096</v>
      </c>
      <c r="F361" s="1" t="s">
        <v>655</v>
      </c>
      <c r="G361" s="1" t="s">
        <v>656</v>
      </c>
      <c r="H361" s="1">
        <v>8</v>
      </c>
      <c r="I361" s="1">
        <v>0.77268058061599698</v>
      </c>
      <c r="J361" s="1">
        <v>0.67297667264938399</v>
      </c>
      <c r="K361" s="1">
        <v>0.71121352910995495</v>
      </c>
      <c r="L361" s="1">
        <v>1.2473834753036499</v>
      </c>
      <c r="M361" s="1">
        <v>0.608134984970093</v>
      </c>
      <c r="N361" s="1">
        <v>1.05681753158569</v>
      </c>
      <c r="O361" s="1">
        <v>1.3931567668914799</v>
      </c>
    </row>
    <row r="362" spans="1:15" x14ac:dyDescent="0.15">
      <c r="A362" s="1">
        <v>360</v>
      </c>
      <c r="B362" s="1">
        <v>12.03</v>
      </c>
      <c r="C362" s="1">
        <v>14.2</v>
      </c>
      <c r="D362" s="1">
        <v>34.079998731613202</v>
      </c>
      <c r="E362" s="1">
        <v>21.690000593662301</v>
      </c>
      <c r="F362" s="1" t="s">
        <v>663</v>
      </c>
      <c r="G362" s="1" t="s">
        <v>664</v>
      </c>
      <c r="H362" s="1">
        <v>8</v>
      </c>
      <c r="I362" s="1">
        <v>0.42072662711143499</v>
      </c>
      <c r="J362" s="1">
        <v>0.42072662711143499</v>
      </c>
      <c r="K362" s="1">
        <v>0.337287306785584</v>
      </c>
      <c r="L362" s="1">
        <v>0.95499259233474698</v>
      </c>
      <c r="M362" s="1">
        <v>1.2133888006210301</v>
      </c>
      <c r="N362" s="1">
        <v>1.2246161699295</v>
      </c>
      <c r="O362" s="1">
        <v>0.89536476135253895</v>
      </c>
    </row>
    <row r="363" spans="1:15" x14ac:dyDescent="0.15">
      <c r="A363" s="1">
        <v>361</v>
      </c>
      <c r="B363" s="1">
        <v>11.94</v>
      </c>
      <c r="C363" s="1">
        <v>12.1</v>
      </c>
      <c r="D363" s="1">
        <v>61.970001459121697</v>
      </c>
      <c r="E363" s="1">
        <v>45.770001411438002</v>
      </c>
      <c r="F363" s="1" t="s">
        <v>675</v>
      </c>
      <c r="G363" s="1" t="s">
        <v>676</v>
      </c>
      <c r="H363" s="1">
        <v>8</v>
      </c>
      <c r="I363" s="1">
        <v>0.53456437587738004</v>
      </c>
      <c r="J363" s="1">
        <v>0.61944109201431297</v>
      </c>
      <c r="K363" s="1">
        <v>0.31622776389121998</v>
      </c>
      <c r="L363" s="1">
        <v>1.7378008365631099</v>
      </c>
      <c r="M363" s="1">
        <v>0.67920362949371305</v>
      </c>
      <c r="N363" s="1">
        <v>2.3988330364227299</v>
      </c>
      <c r="O363" s="1">
        <v>2.18776154518127</v>
      </c>
    </row>
    <row r="364" spans="1:15" x14ac:dyDescent="0.15">
      <c r="A364" s="1">
        <v>362</v>
      </c>
      <c r="B364" s="1">
        <v>11.9</v>
      </c>
      <c r="C364" s="1">
        <v>14.2</v>
      </c>
      <c r="D364" s="1">
        <v>25.200000405311599</v>
      </c>
      <c r="E364" s="1">
        <v>11.6200000047684</v>
      </c>
      <c r="F364" s="1" t="s">
        <v>677</v>
      </c>
      <c r="G364" s="1" t="s">
        <v>678</v>
      </c>
      <c r="H364" s="1">
        <v>8</v>
      </c>
      <c r="I364" s="1">
        <v>0.147231251001358</v>
      </c>
      <c r="J364" s="1">
        <v>0.283139199018478</v>
      </c>
      <c r="K364" s="1">
        <v>0.19588446617126501</v>
      </c>
      <c r="L364" s="1">
        <v>0.608134984970093</v>
      </c>
      <c r="M364" s="1">
        <v>6.8548820912837996E-2</v>
      </c>
      <c r="N364" s="1">
        <v>0.41304749250411998</v>
      </c>
      <c r="O364" s="1">
        <v>0.92896640300750699</v>
      </c>
    </row>
    <row r="365" spans="1:15" x14ac:dyDescent="0.15">
      <c r="A365" s="1">
        <v>363</v>
      </c>
      <c r="B365" s="1">
        <v>11.47</v>
      </c>
      <c r="C365" s="1">
        <v>15.01</v>
      </c>
      <c r="D365" s="1">
        <v>32.480001449584996</v>
      </c>
      <c r="E365" s="1">
        <v>18.799999356269801</v>
      </c>
      <c r="F365" s="1" t="s">
        <v>689</v>
      </c>
      <c r="G365" s="1" t="s">
        <v>690</v>
      </c>
      <c r="H365" s="1">
        <v>8</v>
      </c>
      <c r="I365" s="1">
        <v>0.30478951334953303</v>
      </c>
      <c r="J365" s="1">
        <v>0.151356130838394</v>
      </c>
      <c r="K365" s="1">
        <v>4.5708820223808302E-2</v>
      </c>
      <c r="L365" s="1">
        <v>1</v>
      </c>
      <c r="M365" s="1">
        <v>0.56493699550628695</v>
      </c>
      <c r="N365" s="1">
        <v>0.82413810491561901</v>
      </c>
      <c r="O365" s="1">
        <v>1.08642566204071</v>
      </c>
    </row>
    <row r="366" spans="1:15" x14ac:dyDescent="0.15">
      <c r="A366" s="1">
        <v>364</v>
      </c>
      <c r="B366" s="1">
        <v>11.07</v>
      </c>
      <c r="C366" s="1">
        <v>13.32</v>
      </c>
      <c r="D366" s="1">
        <v>21.379999816417701</v>
      </c>
      <c r="E366" s="1">
        <v>9.3369998037815094</v>
      </c>
      <c r="F366" s="1" t="s">
        <v>705</v>
      </c>
      <c r="G366" s="1" t="s">
        <v>706</v>
      </c>
      <c r="H366" s="1">
        <v>8</v>
      </c>
      <c r="I366" s="1">
        <v>0.98174792528152499</v>
      </c>
      <c r="J366" s="1">
        <v>0.68548822402954102</v>
      </c>
      <c r="K366" s="1">
        <v>0.34355795383453402</v>
      </c>
      <c r="L366" s="1">
        <v>1.0375283956527701</v>
      </c>
      <c r="M366" s="1">
        <v>0.84722739458084095</v>
      </c>
      <c r="N366" s="1">
        <v>0.94623714685440097</v>
      </c>
      <c r="O366" s="1">
        <v>1.7864875793457</v>
      </c>
    </row>
    <row r="367" spans="1:15" x14ac:dyDescent="0.15">
      <c r="A367" s="1">
        <v>365</v>
      </c>
      <c r="B367" s="1">
        <v>11.04</v>
      </c>
      <c r="C367" s="1">
        <v>13.39</v>
      </c>
      <c r="D367" s="1">
        <v>25.350001454353301</v>
      </c>
      <c r="E367" s="1">
        <v>14.4600003957748</v>
      </c>
      <c r="F367" s="1" t="s">
        <v>707</v>
      </c>
      <c r="G367" s="1" t="s">
        <v>708</v>
      </c>
      <c r="H367" s="1">
        <v>8</v>
      </c>
      <c r="I367" s="1">
        <v>3.1332857608795202</v>
      </c>
      <c r="J367" s="1">
        <v>1.4588142633438099</v>
      </c>
      <c r="K367" s="1">
        <v>0.751622915267944</v>
      </c>
      <c r="L367" s="1">
        <v>0.75857758522033703</v>
      </c>
      <c r="M367" s="1">
        <v>0.41686937212943997</v>
      </c>
      <c r="N367" s="1">
        <v>0.31045594811439498</v>
      </c>
      <c r="O367" s="1">
        <v>0.50118720531463601</v>
      </c>
    </row>
    <row r="368" spans="1:15" x14ac:dyDescent="0.15">
      <c r="A368" s="1">
        <v>366</v>
      </c>
      <c r="B368" s="1">
        <v>10.94</v>
      </c>
      <c r="C368" s="1">
        <v>13.08</v>
      </c>
      <c r="D368" s="1">
        <v>53.259998559951804</v>
      </c>
      <c r="E368" s="1">
        <v>25.2900004386902</v>
      </c>
      <c r="F368" s="1" t="s">
        <v>715</v>
      </c>
      <c r="G368" s="1" t="s">
        <v>716</v>
      </c>
      <c r="H368" s="1">
        <v>8</v>
      </c>
      <c r="I368" s="1">
        <v>4.6558609008789098</v>
      </c>
      <c r="J368" s="1">
        <v>3.01995182037354</v>
      </c>
      <c r="K368" s="1">
        <v>1.8879913091659499</v>
      </c>
      <c r="L368" s="1">
        <v>0.95499259233474698</v>
      </c>
      <c r="M368" s="1">
        <v>4.7424197196960396</v>
      </c>
      <c r="N368" s="1">
        <v>0.80167806148529097</v>
      </c>
      <c r="O368" s="1">
        <v>1.1168632507324201</v>
      </c>
    </row>
    <row r="369" spans="1:15" x14ac:dyDescent="0.15">
      <c r="A369" s="1">
        <v>367</v>
      </c>
      <c r="B369" s="1">
        <v>10.72</v>
      </c>
      <c r="C369" s="1">
        <v>11.37</v>
      </c>
      <c r="D369" s="1">
        <v>22.800000011920901</v>
      </c>
      <c r="E369" s="1">
        <v>13.4100005030632</v>
      </c>
      <c r="F369" s="1" t="s">
        <v>729</v>
      </c>
      <c r="G369" s="1" t="s">
        <v>730</v>
      </c>
      <c r="H369" s="1">
        <v>8</v>
      </c>
      <c r="I369" s="1">
        <v>0.116949938237667</v>
      </c>
      <c r="J369" s="1">
        <v>0.59703528881072998</v>
      </c>
      <c r="K369" s="1">
        <v>0.61944109201431297</v>
      </c>
      <c r="L369" s="1">
        <v>0.31332856416702298</v>
      </c>
      <c r="M369" s="1">
        <v>5.7016428560018498E-2</v>
      </c>
      <c r="N369" s="1">
        <v>0.205116212368011</v>
      </c>
      <c r="O369" s="1">
        <v>0.42854851484298701</v>
      </c>
    </row>
    <row r="370" spans="1:15" x14ac:dyDescent="0.15">
      <c r="A370" s="1">
        <v>368</v>
      </c>
      <c r="B370" s="1">
        <v>10.5</v>
      </c>
      <c r="C370" s="1">
        <v>10.61</v>
      </c>
      <c r="D370" s="1">
        <v>33.980000019073501</v>
      </c>
      <c r="E370" s="1">
        <v>15.3200000524521</v>
      </c>
      <c r="F370" s="1" t="s">
        <v>741</v>
      </c>
      <c r="G370" s="1" t="s">
        <v>742</v>
      </c>
      <c r="H370" s="1">
        <v>8</v>
      </c>
      <c r="I370" s="1">
        <v>3.46736860275269</v>
      </c>
      <c r="J370" s="1">
        <v>2.91071701049805</v>
      </c>
      <c r="K370" s="1">
        <v>0.55975759029388406</v>
      </c>
      <c r="L370" s="1">
        <v>1.58489322662354</v>
      </c>
      <c r="M370" s="1">
        <v>4.5708818435668901</v>
      </c>
      <c r="N370" s="1">
        <v>2.7542285919189502</v>
      </c>
      <c r="O370" s="1">
        <v>3.1332857608795202</v>
      </c>
    </row>
    <row r="371" spans="1:15" x14ac:dyDescent="0.15">
      <c r="A371" s="1">
        <v>369</v>
      </c>
      <c r="B371" s="1">
        <v>9.8800000000000008</v>
      </c>
      <c r="C371" s="1">
        <v>10.050000000000001</v>
      </c>
      <c r="D371" s="1">
        <v>25.870001316070599</v>
      </c>
      <c r="E371" s="1">
        <v>17.980000376701401</v>
      </c>
      <c r="F371" s="1" t="s">
        <v>797</v>
      </c>
      <c r="G371" s="1" t="s">
        <v>798</v>
      </c>
      <c r="H371" s="1">
        <v>8</v>
      </c>
      <c r="I371" s="1">
        <v>0.94623714685440097</v>
      </c>
      <c r="J371" s="1">
        <v>0.88715600967407204</v>
      </c>
      <c r="K371" s="1">
        <v>1.16949939727783</v>
      </c>
      <c r="L371" s="1">
        <v>0.73113906383514404</v>
      </c>
      <c r="M371" s="1">
        <v>1.3551894426345801</v>
      </c>
      <c r="N371" s="1">
        <v>8.9536473155021695E-2</v>
      </c>
      <c r="O371" s="1">
        <v>1.2359474897384599</v>
      </c>
    </row>
    <row r="372" spans="1:15" x14ac:dyDescent="0.15">
      <c r="A372" s="1">
        <v>370</v>
      </c>
      <c r="B372" s="1">
        <v>9.4600000000000009</v>
      </c>
      <c r="C372" s="1">
        <v>9.9600000000000009</v>
      </c>
      <c r="D372" s="1">
        <v>21.7700004577637</v>
      </c>
      <c r="E372" s="1">
        <v>7.6520003378391301</v>
      </c>
      <c r="F372" s="1" t="s">
        <v>815</v>
      </c>
      <c r="G372" s="1" t="s">
        <v>816</v>
      </c>
      <c r="H372" s="1">
        <v>8</v>
      </c>
      <c r="I372" s="1">
        <v>3.46736860275269</v>
      </c>
      <c r="J372" s="1">
        <v>2.5585858821868901</v>
      </c>
      <c r="K372" s="1">
        <v>2.6302680969238299</v>
      </c>
      <c r="L372" s="1">
        <v>2.2908675670623802</v>
      </c>
      <c r="M372" s="1">
        <v>6.4268770217895499</v>
      </c>
      <c r="N372" s="1">
        <v>2.6546056270599401</v>
      </c>
      <c r="O372" s="1">
        <v>2.3550493717193599</v>
      </c>
    </row>
    <row r="373" spans="1:15" x14ac:dyDescent="0.15">
      <c r="A373" s="1">
        <v>371</v>
      </c>
      <c r="B373" s="1">
        <v>9.43</v>
      </c>
      <c r="C373" s="1">
        <v>11.02</v>
      </c>
      <c r="D373" s="1">
        <v>21.7700004577637</v>
      </c>
      <c r="E373" s="1">
        <v>10.029999911785101</v>
      </c>
      <c r="F373" s="1" t="s">
        <v>819</v>
      </c>
      <c r="G373" s="1" t="s">
        <v>820</v>
      </c>
      <c r="H373" s="1">
        <v>8</v>
      </c>
      <c r="I373" s="1">
        <v>2.0892961025238002</v>
      </c>
      <c r="J373" s="1">
        <v>1.3427649736404399</v>
      </c>
      <c r="K373" s="1">
        <v>0.47424197196960399</v>
      </c>
      <c r="L373" s="1">
        <v>0.648634433746338</v>
      </c>
      <c r="M373" s="1">
        <v>3.8370723724365199</v>
      </c>
      <c r="N373" s="1">
        <v>0.83176374435424805</v>
      </c>
      <c r="O373" s="1">
        <v>1.4060475826263401</v>
      </c>
    </row>
    <row r="374" spans="1:15" x14ac:dyDescent="0.15">
      <c r="A374" s="1">
        <v>372</v>
      </c>
      <c r="B374" s="1">
        <v>9.3699999999999992</v>
      </c>
      <c r="C374" s="1">
        <v>13.65</v>
      </c>
      <c r="D374" s="1">
        <v>46.149998903274501</v>
      </c>
      <c r="E374" s="1">
        <v>17.0900002121925</v>
      </c>
      <c r="F374" s="1" t="s">
        <v>827</v>
      </c>
      <c r="G374" s="1" t="s">
        <v>828</v>
      </c>
      <c r="H374" s="1">
        <v>8</v>
      </c>
      <c r="I374" s="1">
        <v>0.87096357345581099</v>
      </c>
      <c r="J374" s="1">
        <v>1.0280163288116499</v>
      </c>
      <c r="K374" s="1">
        <v>0.608134984970093</v>
      </c>
      <c r="L374" s="1">
        <v>2.4888572692871098</v>
      </c>
      <c r="M374" s="1">
        <v>1.44543981552124</v>
      </c>
      <c r="N374" s="1">
        <v>2.07014131546021</v>
      </c>
      <c r="O374" s="1">
        <v>2.2490546703338601</v>
      </c>
    </row>
    <row r="375" spans="1:15" x14ac:dyDescent="0.15">
      <c r="A375" s="1">
        <v>373</v>
      </c>
      <c r="B375" s="1">
        <v>9.16</v>
      </c>
      <c r="C375" s="1">
        <v>13.68</v>
      </c>
      <c r="D375" s="1">
        <v>31.2799990177155</v>
      </c>
      <c r="E375" s="1">
        <v>15.379999577999101</v>
      </c>
      <c r="F375" s="1" t="s">
        <v>849</v>
      </c>
      <c r="G375" s="1" t="s">
        <v>850</v>
      </c>
      <c r="H375" s="1">
        <v>8</v>
      </c>
      <c r="I375" s="1">
        <v>2.91071701049805</v>
      </c>
      <c r="J375" s="1">
        <v>0.99083197116851796</v>
      </c>
      <c r="K375" s="1">
        <v>0.36982819437980702</v>
      </c>
      <c r="L375" s="1">
        <v>0.62517267465591397</v>
      </c>
      <c r="M375" s="1">
        <v>0.16904409229755399</v>
      </c>
      <c r="N375" s="1">
        <v>3.1045596599578902</v>
      </c>
      <c r="O375" s="1">
        <v>1.77010893821716</v>
      </c>
    </row>
    <row r="376" spans="1:15" x14ac:dyDescent="0.15">
      <c r="A376" s="1">
        <v>374</v>
      </c>
      <c r="B376" s="1">
        <v>8.69</v>
      </c>
      <c r="C376" s="1">
        <v>12.16</v>
      </c>
      <c r="D376" s="1">
        <v>31.380000710487401</v>
      </c>
      <c r="E376" s="1">
        <v>18.0600002408028</v>
      </c>
      <c r="F376" s="1" t="s">
        <v>889</v>
      </c>
      <c r="G376" s="1" t="s">
        <v>890</v>
      </c>
      <c r="H376" s="1">
        <v>8</v>
      </c>
      <c r="I376" s="1">
        <v>0.66069346666336104</v>
      </c>
      <c r="J376" s="1">
        <v>0.24660393595695501</v>
      </c>
      <c r="K376" s="1">
        <v>4.6131756156683003E-2</v>
      </c>
      <c r="L376" s="1">
        <v>3.01995182037354</v>
      </c>
      <c r="M376" s="1">
        <v>0.41304749250411998</v>
      </c>
      <c r="N376" s="1">
        <v>3.0478949546814</v>
      </c>
      <c r="O376" s="1">
        <v>2.77971315383911</v>
      </c>
    </row>
    <row r="377" spans="1:15" x14ac:dyDescent="0.15">
      <c r="A377" s="1">
        <v>375</v>
      </c>
      <c r="B377" s="1">
        <v>8</v>
      </c>
      <c r="C377" s="1">
        <v>10</v>
      </c>
      <c r="D377" s="1">
        <v>42.590001225471497</v>
      </c>
      <c r="E377" s="1">
        <v>28.700000047683702</v>
      </c>
      <c r="F377" s="1" t="s">
        <v>991</v>
      </c>
      <c r="G377" s="1" t="s">
        <v>992</v>
      </c>
      <c r="H377" s="1">
        <v>8</v>
      </c>
      <c r="I377" s="1">
        <v>1.77010893821716</v>
      </c>
      <c r="J377" s="1">
        <v>1.3551894426345801</v>
      </c>
      <c r="K377" s="1">
        <v>1.1376272439956701</v>
      </c>
      <c r="L377" s="1">
        <v>2.3988330364227299</v>
      </c>
      <c r="M377" s="1">
        <v>1.3182567358017001</v>
      </c>
      <c r="N377" s="1">
        <v>1.5417004823684699</v>
      </c>
      <c r="O377" s="1">
        <v>1.4321879148483301</v>
      </c>
    </row>
    <row r="378" spans="1:15" x14ac:dyDescent="0.15">
      <c r="A378" s="1">
        <v>376</v>
      </c>
      <c r="B378" s="1">
        <v>8</v>
      </c>
      <c r="C378" s="1">
        <v>8.01</v>
      </c>
      <c r="D378" s="1">
        <v>46.000000834464998</v>
      </c>
      <c r="E378" s="1">
        <v>40.999999642372103</v>
      </c>
      <c r="F378" s="1" t="s">
        <v>1005</v>
      </c>
      <c r="G378" s="1" t="s">
        <v>1006</v>
      </c>
      <c r="H378" s="1">
        <v>8</v>
      </c>
      <c r="I378" s="1">
        <v>0.76559662818908703</v>
      </c>
      <c r="J378" s="1">
        <v>1.0471285581588701</v>
      </c>
      <c r="K378" s="1">
        <v>0.94623714685440097</v>
      </c>
      <c r="L378" s="1">
        <v>0.57016426324844405</v>
      </c>
      <c r="M378" s="1">
        <v>0.67297667264938399</v>
      </c>
      <c r="N378" s="1">
        <v>0.62517267465591397</v>
      </c>
      <c r="O378" s="1">
        <v>0.81658238172531095</v>
      </c>
    </row>
    <row r="379" spans="1:15" x14ac:dyDescent="0.15">
      <c r="A379" s="1">
        <v>377</v>
      </c>
      <c r="B379" s="1">
        <v>7.64</v>
      </c>
      <c r="C379" s="1">
        <v>11.99</v>
      </c>
      <c r="D379" s="1">
        <v>31.2299996614456</v>
      </c>
      <c r="E379" s="1">
        <v>13.349999487400099</v>
      </c>
      <c r="F379" s="1" t="s">
        <v>1041</v>
      </c>
      <c r="G379" s="1" t="s">
        <v>1042</v>
      </c>
      <c r="H379" s="1">
        <v>8</v>
      </c>
      <c r="I379" s="1">
        <v>2.0323569774627699</v>
      </c>
      <c r="J379" s="1">
        <v>1.08642566204071</v>
      </c>
      <c r="K379" s="1">
        <v>2.3988330364227299</v>
      </c>
      <c r="L379" s="1">
        <v>2.5822601318359402</v>
      </c>
      <c r="M379" s="1">
        <v>0.39084088802337602</v>
      </c>
      <c r="N379" s="1">
        <v>1.87068212032318</v>
      </c>
      <c r="O379" s="1">
        <v>1.2359474897384599</v>
      </c>
    </row>
    <row r="380" spans="1:15" x14ac:dyDescent="0.15">
      <c r="A380" s="1">
        <v>378</v>
      </c>
      <c r="B380" s="1">
        <v>6</v>
      </c>
      <c r="C380" s="1">
        <v>11.68</v>
      </c>
      <c r="D380" s="1">
        <v>33.329999446868896</v>
      </c>
      <c r="E380" s="1">
        <v>24.459999799728401</v>
      </c>
      <c r="F380" s="1" t="s">
        <v>1277</v>
      </c>
      <c r="G380" s="1" t="s">
        <v>592</v>
      </c>
      <c r="H380" s="1">
        <v>8</v>
      </c>
      <c r="I380" s="1">
        <v>0.31622776389121998</v>
      </c>
      <c r="J380" s="1">
        <v>0.135518938302994</v>
      </c>
      <c r="K380" s="1">
        <v>1.2473834753036499</v>
      </c>
      <c r="L380" s="1">
        <v>0.71779429912567105</v>
      </c>
      <c r="M380" s="1">
        <v>0.25118863582611101</v>
      </c>
      <c r="N380" s="1">
        <v>0.23988328874111201</v>
      </c>
      <c r="O380" s="1">
        <v>0.28840315341949502</v>
      </c>
    </row>
    <row r="381" spans="1:15" x14ac:dyDescent="0.15">
      <c r="A381" s="1">
        <v>379</v>
      </c>
      <c r="B381" s="1">
        <v>5.96</v>
      </c>
      <c r="C381" s="1">
        <v>11.62</v>
      </c>
      <c r="D381" s="1">
        <v>27.230000495910598</v>
      </c>
      <c r="E381" s="1">
        <v>13.9899998903275</v>
      </c>
      <c r="F381" s="1" t="s">
        <v>1320</v>
      </c>
      <c r="G381" s="1" t="s">
        <v>1321</v>
      </c>
      <c r="H381" s="1">
        <v>8</v>
      </c>
      <c r="I381" s="1">
        <v>0.87902253866195701</v>
      </c>
      <c r="J381" s="1">
        <v>1.2246161699295</v>
      </c>
      <c r="K381" s="1">
        <v>0.80167806148529097</v>
      </c>
      <c r="L381" s="1">
        <v>1.2823306322097801</v>
      </c>
      <c r="M381" s="1">
        <v>1.5995579957962001</v>
      </c>
      <c r="N381" s="1">
        <v>2.2908675670623802</v>
      </c>
      <c r="O381" s="1">
        <v>1.2359474897384599</v>
      </c>
    </row>
    <row r="382" spans="1:15" x14ac:dyDescent="0.15">
      <c r="A382" s="1">
        <v>380</v>
      </c>
      <c r="B382" s="1">
        <v>4.0199999999999996</v>
      </c>
      <c r="C382" s="1">
        <v>6.26</v>
      </c>
      <c r="D382" s="1">
        <v>19.140000641345999</v>
      </c>
      <c r="E382" s="1">
        <v>5.0420001149177596</v>
      </c>
      <c r="F382" s="1" t="s">
        <v>1651</v>
      </c>
      <c r="G382" s="1" t="s">
        <v>1652</v>
      </c>
      <c r="H382" s="1">
        <v>8</v>
      </c>
      <c r="I382" s="1">
        <v>1.2359474897384599</v>
      </c>
      <c r="J382" s="1">
        <v>1.2359474897384599</v>
      </c>
      <c r="K382" s="1">
        <v>0.76559662818908703</v>
      </c>
      <c r="L382" s="1">
        <v>1.3427649736404399</v>
      </c>
      <c r="M382" s="1">
        <v>0.59156161546707198</v>
      </c>
      <c r="N382" s="1">
        <v>1.2246161699295</v>
      </c>
      <c r="O382" s="1">
        <v>1.3677288293838501</v>
      </c>
    </row>
    <row r="383" spans="1:15" x14ac:dyDescent="0.15">
      <c r="A383" s="1">
        <v>381</v>
      </c>
      <c r="B383" s="1">
        <v>2.63</v>
      </c>
      <c r="C383" s="1">
        <v>13.06</v>
      </c>
      <c r="D383" s="1">
        <v>32.769998908042901</v>
      </c>
      <c r="E383" s="1">
        <v>20.900000631809199</v>
      </c>
      <c r="F383" s="1" t="s">
        <v>2071</v>
      </c>
      <c r="G383" s="1" t="s">
        <v>2072</v>
      </c>
      <c r="H383" s="1">
        <v>8</v>
      </c>
      <c r="I383" s="1">
        <v>0.61944109201431297</v>
      </c>
      <c r="J383" s="1">
        <v>0.49659231305122398</v>
      </c>
      <c r="K383" s="1">
        <v>0.42461955547332803</v>
      </c>
      <c r="L383" s="1">
        <v>0.87902253866195701</v>
      </c>
      <c r="M383" s="1">
        <v>1.3061709403991699</v>
      </c>
      <c r="N383" s="1">
        <v>1.2359474897384599</v>
      </c>
      <c r="O383" s="1">
        <v>1.07646524906158</v>
      </c>
    </row>
    <row r="384" spans="1:15" x14ac:dyDescent="0.15">
      <c r="A384" s="1">
        <v>382</v>
      </c>
      <c r="B384" s="1">
        <v>2.2400000000000002</v>
      </c>
      <c r="C384" s="1">
        <v>9.86</v>
      </c>
      <c r="D384" s="1">
        <v>28.150001168250999</v>
      </c>
      <c r="E384" s="1">
        <v>10.5800002813339</v>
      </c>
      <c r="F384" s="1" t="s">
        <v>2152</v>
      </c>
      <c r="G384" s="1" t="s">
        <v>2153</v>
      </c>
      <c r="H384" s="1">
        <v>8</v>
      </c>
      <c r="I384" s="1">
        <v>1.44543981552124</v>
      </c>
      <c r="J384" s="1">
        <v>0.224905461072922</v>
      </c>
      <c r="K384" s="1">
        <v>8.7096355855464894E-2</v>
      </c>
      <c r="L384" s="1">
        <v>3.9445729255676301</v>
      </c>
      <c r="M384" s="1">
        <v>10.471285820007299</v>
      </c>
      <c r="N384" s="1">
        <v>4.83058786392212</v>
      </c>
      <c r="O384" s="1">
        <v>1.4588142633438099</v>
      </c>
    </row>
    <row r="385" spans="1:15" x14ac:dyDescent="0.15">
      <c r="A385" s="1">
        <v>383</v>
      </c>
      <c r="B385" s="1">
        <v>2.02</v>
      </c>
      <c r="C385" s="1">
        <v>13.9</v>
      </c>
      <c r="D385" s="1">
        <v>37.970000505447402</v>
      </c>
      <c r="E385" s="1">
        <v>25.740000605583202</v>
      </c>
      <c r="F385" s="1" t="s">
        <v>2228</v>
      </c>
      <c r="G385" s="1" t="s">
        <v>2229</v>
      </c>
      <c r="H385" s="1">
        <v>8</v>
      </c>
      <c r="I385" s="1">
        <v>0.34355795383453402</v>
      </c>
      <c r="J385" s="1">
        <v>0.36982819437980702</v>
      </c>
      <c r="K385" s="1">
        <v>0.40550854802131697</v>
      </c>
      <c r="L385" s="1">
        <v>0.35974934697151201</v>
      </c>
      <c r="M385" s="1">
        <v>0.59703528881072998</v>
      </c>
      <c r="N385" s="1">
        <v>0.31332856416702298</v>
      </c>
      <c r="O385" s="1">
        <v>1.9230917692184399</v>
      </c>
    </row>
    <row r="386" spans="1:15" x14ac:dyDescent="0.15">
      <c r="A386" s="1">
        <v>384</v>
      </c>
      <c r="B386" s="1">
        <v>2.0099999999999998</v>
      </c>
      <c r="C386" s="1">
        <v>14.35</v>
      </c>
      <c r="D386" s="1">
        <v>51.239997148513801</v>
      </c>
      <c r="E386" s="1">
        <v>37.810000777244603</v>
      </c>
      <c r="F386" s="1" t="s">
        <v>2244</v>
      </c>
      <c r="G386" s="1" t="s">
        <v>2245</v>
      </c>
      <c r="H386" s="1">
        <v>8</v>
      </c>
      <c r="I386" s="1">
        <v>2.83139204978943</v>
      </c>
      <c r="J386" s="1">
        <v>1.8365383148193399</v>
      </c>
      <c r="K386" s="1">
        <v>1.58489322662354</v>
      </c>
      <c r="L386" s="1">
        <v>1.8535315990448</v>
      </c>
      <c r="M386" s="1">
        <v>3.3113112449646001</v>
      </c>
      <c r="N386" s="1">
        <v>2.8575904369354199</v>
      </c>
      <c r="O386" s="1">
        <v>1.27057409286499</v>
      </c>
    </row>
    <row r="387" spans="1:15" x14ac:dyDescent="0.15">
      <c r="A387" s="1">
        <v>385</v>
      </c>
      <c r="B387" s="1">
        <v>2.0099999999999998</v>
      </c>
      <c r="C387" s="1">
        <v>6.44</v>
      </c>
      <c r="D387" s="1">
        <v>20.479999482631701</v>
      </c>
      <c r="E387" s="1">
        <v>2.5420000776648499</v>
      </c>
      <c r="F387" s="1" t="s">
        <v>2248</v>
      </c>
      <c r="G387" s="1" t="s">
        <v>2249</v>
      </c>
      <c r="H387" s="1">
        <v>8</v>
      </c>
      <c r="I387" s="1">
        <v>6.3095733523368794E-2</v>
      </c>
      <c r="J387" s="1">
        <v>0.40926066040992698</v>
      </c>
      <c r="K387" s="1">
        <v>0.120226442813873</v>
      </c>
      <c r="L387" s="1">
        <v>0.63679552078247104</v>
      </c>
      <c r="M387" s="1">
        <v>0.224905461072922</v>
      </c>
      <c r="N387" s="1">
        <v>0.50118720531463601</v>
      </c>
      <c r="O387" s="1">
        <v>0.35974934697151201</v>
      </c>
    </row>
    <row r="388" spans="1:15" x14ac:dyDescent="0.15">
      <c r="A388" s="1">
        <v>386</v>
      </c>
      <c r="B388" s="1">
        <v>2</v>
      </c>
      <c r="C388" s="1">
        <v>3.92</v>
      </c>
      <c r="D388" s="1">
        <v>14.1200006008148</v>
      </c>
      <c r="E388" s="1">
        <v>1.8699999898672099</v>
      </c>
      <c r="F388" s="1" t="s">
        <v>2331</v>
      </c>
      <c r="G388" s="1" t="s">
        <v>2332</v>
      </c>
      <c r="H388" s="1">
        <v>8</v>
      </c>
      <c r="I388" s="1">
        <v>0.66680675745010398</v>
      </c>
      <c r="J388" s="1">
        <v>0.96382904052734397</v>
      </c>
      <c r="K388" s="1">
        <v>0.53951060771942105</v>
      </c>
      <c r="L388" s="1">
        <v>1.05681753158569</v>
      </c>
      <c r="M388" s="1">
        <v>0.89536476135253895</v>
      </c>
      <c r="N388" s="1">
        <v>0.98174792528152499</v>
      </c>
      <c r="O388" s="1">
        <v>1.4588142633438099</v>
      </c>
    </row>
    <row r="389" spans="1:15" x14ac:dyDescent="0.15">
      <c r="A389" s="1">
        <v>387</v>
      </c>
      <c r="B389" s="1">
        <v>8.65</v>
      </c>
      <c r="C389" s="1">
        <v>11.64</v>
      </c>
      <c r="D389" s="1">
        <v>16.6500002145767</v>
      </c>
      <c r="E389" s="1">
        <v>7.0869997143745396</v>
      </c>
      <c r="F389" s="1" t="s">
        <v>893</v>
      </c>
      <c r="G389" s="1" t="s">
        <v>894</v>
      </c>
      <c r="H389" s="1">
        <v>8</v>
      </c>
      <c r="I389" s="1">
        <v>0.67297667264938399</v>
      </c>
      <c r="J389" s="1">
        <v>0.57543992996215798</v>
      </c>
      <c r="K389" s="1">
        <v>0.50118720531463601</v>
      </c>
      <c r="L389" s="1">
        <v>0.95499259233474698</v>
      </c>
      <c r="M389" s="1">
        <v>0.74473196268081698</v>
      </c>
      <c r="N389" s="1">
        <v>0.85506671667098999</v>
      </c>
      <c r="O389" s="1">
        <v>1.61435854434967</v>
      </c>
    </row>
    <row r="390" spans="1:15" x14ac:dyDescent="0.15">
      <c r="A390" s="1">
        <v>388</v>
      </c>
      <c r="B390" s="1">
        <v>14.8</v>
      </c>
      <c r="C390" s="1">
        <v>14.82</v>
      </c>
      <c r="D390" s="1">
        <v>15.9700006246567</v>
      </c>
      <c r="E390" s="1">
        <v>8.1500001251697505</v>
      </c>
      <c r="F390" s="1" t="s">
        <v>497</v>
      </c>
      <c r="G390" s="1" t="s">
        <v>498</v>
      </c>
      <c r="H390" s="1">
        <v>7</v>
      </c>
      <c r="I390" s="1">
        <v>0.62517267465591397</v>
      </c>
      <c r="J390" s="1">
        <v>0.201372429728508</v>
      </c>
      <c r="K390" s="1">
        <v>7.7268056571483598E-2</v>
      </c>
      <c r="L390" s="1">
        <v>1.7538805007934599</v>
      </c>
      <c r="M390" s="1">
        <v>0.99083197116851796</v>
      </c>
      <c r="N390" s="1">
        <v>1.3803842067718499</v>
      </c>
      <c r="O390" s="1">
        <v>1.05681753158569</v>
      </c>
    </row>
    <row r="391" spans="1:15" x14ac:dyDescent="0.15">
      <c r="A391" s="1">
        <v>389</v>
      </c>
      <c r="B391" s="1">
        <v>14.54</v>
      </c>
      <c r="C391" s="1">
        <v>14.65</v>
      </c>
      <c r="D391" s="1">
        <v>19.560000300407399</v>
      </c>
      <c r="E391" s="1">
        <v>7.6109997928142503</v>
      </c>
      <c r="F391" s="1" t="s">
        <v>513</v>
      </c>
      <c r="G391" s="1" t="s">
        <v>514</v>
      </c>
      <c r="H391" s="1">
        <v>7</v>
      </c>
      <c r="I391" s="1">
        <v>1.47231245040894</v>
      </c>
      <c r="J391" s="1">
        <v>1.95884466171265</v>
      </c>
      <c r="K391" s="1">
        <v>2.2490546703338601</v>
      </c>
      <c r="L391" s="1">
        <v>1.5417004823684699</v>
      </c>
      <c r="M391" s="1">
        <v>1.27057409286499</v>
      </c>
      <c r="N391" s="1">
        <v>1.4859356880187999</v>
      </c>
      <c r="O391" s="1">
        <v>0.71121352910995495</v>
      </c>
    </row>
    <row r="392" spans="1:15" x14ac:dyDescent="0.15">
      <c r="A392" s="1">
        <v>390</v>
      </c>
      <c r="B392" s="1">
        <v>14.47</v>
      </c>
      <c r="C392" s="1">
        <v>14.54</v>
      </c>
      <c r="D392" s="1">
        <v>33.770000934600802</v>
      </c>
      <c r="E392" s="1">
        <v>17.679999768734</v>
      </c>
      <c r="F392" s="1" t="s">
        <v>519</v>
      </c>
      <c r="G392" s="1" t="s">
        <v>520</v>
      </c>
      <c r="H392" s="1">
        <v>7</v>
      </c>
      <c r="I392" s="1">
        <v>0.42461955547332803</v>
      </c>
      <c r="J392" s="1">
        <v>0.36307805776596103</v>
      </c>
      <c r="K392" s="1">
        <v>0.242102906107903</v>
      </c>
      <c r="L392" s="1">
        <v>1.29419589042664</v>
      </c>
      <c r="M392" s="1">
        <v>0.80167806148529097</v>
      </c>
      <c r="N392" s="1">
        <v>1.3803842067718499</v>
      </c>
      <c r="O392" s="1">
        <v>1.67494285106659</v>
      </c>
    </row>
    <row r="393" spans="1:15" x14ac:dyDescent="0.15">
      <c r="A393" s="1">
        <v>391</v>
      </c>
      <c r="B393" s="1">
        <v>14.45</v>
      </c>
      <c r="C393" s="1">
        <v>14.81</v>
      </c>
      <c r="D393" s="1">
        <v>31.029999256134001</v>
      </c>
      <c r="E393" s="1">
        <v>16.769999265670801</v>
      </c>
      <c r="F393" s="1" t="s">
        <v>521</v>
      </c>
      <c r="G393" s="1" t="s">
        <v>522</v>
      </c>
      <c r="H393" s="1">
        <v>7</v>
      </c>
      <c r="I393" s="1">
        <v>3.2809529304504399</v>
      </c>
      <c r="J393" s="1">
        <v>3.3113112449646001</v>
      </c>
      <c r="K393" s="1">
        <v>1.9054607152938801</v>
      </c>
      <c r="L393" s="1">
        <v>7.1779427528381303</v>
      </c>
      <c r="M393" s="1">
        <v>3.46736860275269</v>
      </c>
      <c r="N393" s="1">
        <v>5.4954085350036603</v>
      </c>
      <c r="O393" s="1">
        <v>1.95884466171265</v>
      </c>
    </row>
    <row r="394" spans="1:15" x14ac:dyDescent="0.15">
      <c r="A394" s="1">
        <v>392</v>
      </c>
      <c r="B394" s="1">
        <v>14</v>
      </c>
      <c r="C394" s="1">
        <v>14.04</v>
      </c>
      <c r="D394" s="1">
        <v>23.3899995684624</v>
      </c>
      <c r="E394" s="1">
        <v>12.0300002396107</v>
      </c>
      <c r="F394" s="1" t="s">
        <v>551</v>
      </c>
      <c r="G394" s="1" t="s">
        <v>552</v>
      </c>
      <c r="H394" s="1">
        <v>7</v>
      </c>
      <c r="I394" s="1">
        <v>0.32809528708457902</v>
      </c>
      <c r="J394" s="1">
        <v>0.47863009572029103</v>
      </c>
      <c r="K394" s="1">
        <v>0.35974934697151201</v>
      </c>
      <c r="L394" s="1">
        <v>0.87096357345581099</v>
      </c>
      <c r="M394" s="1">
        <v>0.41686937212943997</v>
      </c>
      <c r="N394" s="1">
        <v>0.43251383304595897</v>
      </c>
      <c r="O394" s="1">
        <v>1.0280163288116499</v>
      </c>
    </row>
    <row r="395" spans="1:15" x14ac:dyDescent="0.15">
      <c r="A395" s="1">
        <v>393</v>
      </c>
      <c r="B395" s="1">
        <v>13.87</v>
      </c>
      <c r="C395" s="1">
        <v>13.94</v>
      </c>
      <c r="D395" s="1">
        <v>51.490002870559699</v>
      </c>
      <c r="E395" s="1">
        <v>27.239999175071699</v>
      </c>
      <c r="F395" s="1" t="s">
        <v>563</v>
      </c>
      <c r="G395" s="1" t="s">
        <v>564</v>
      </c>
      <c r="H395" s="1">
        <v>7</v>
      </c>
      <c r="I395" s="1">
        <v>5.1999597549438503</v>
      </c>
      <c r="J395" s="1">
        <v>7.4473195075988796</v>
      </c>
      <c r="K395" s="1">
        <v>9.3756198883056605</v>
      </c>
      <c r="L395" s="1">
        <v>4.4055485725402797</v>
      </c>
      <c r="M395" s="1">
        <v>13.8038425445557</v>
      </c>
      <c r="N395" s="1">
        <v>7.65596628189087</v>
      </c>
      <c r="O395" s="1">
        <v>6.3679552078247097</v>
      </c>
    </row>
    <row r="396" spans="1:15" x14ac:dyDescent="0.15">
      <c r="A396" s="1">
        <v>394</v>
      </c>
      <c r="B396" s="1">
        <v>13.77</v>
      </c>
      <c r="C396" s="1">
        <v>13.88</v>
      </c>
      <c r="D396" s="1">
        <v>23.980000615119899</v>
      </c>
      <c r="E396" s="1">
        <v>9.1739997267723101</v>
      </c>
      <c r="F396" s="1" t="s">
        <v>567</v>
      </c>
      <c r="G396" s="1" t="s">
        <v>568</v>
      </c>
      <c r="H396" s="1">
        <v>7</v>
      </c>
      <c r="I396" s="1">
        <v>1.6292960643768299</v>
      </c>
      <c r="J396" s="1">
        <v>0.90364944934845004</v>
      </c>
      <c r="K396" s="1">
        <v>0.76559662818908703</v>
      </c>
      <c r="L396" s="1">
        <v>1.1803206205368</v>
      </c>
      <c r="M396" s="1">
        <v>4.7863011360168501</v>
      </c>
      <c r="N396" s="1">
        <v>2.3550493717193599</v>
      </c>
      <c r="O396" s="1">
        <v>2.2908675670623802</v>
      </c>
    </row>
    <row r="397" spans="1:15" x14ac:dyDescent="0.15">
      <c r="A397" s="1">
        <v>395</v>
      </c>
      <c r="B397" s="1">
        <v>13.56</v>
      </c>
      <c r="C397" s="1">
        <v>13.6</v>
      </c>
      <c r="D397" s="1">
        <v>43.029999732971199</v>
      </c>
      <c r="E397" s="1">
        <v>36.0700011253357</v>
      </c>
      <c r="F397" s="1" t="s">
        <v>579</v>
      </c>
      <c r="G397" s="1" t="s">
        <v>580</v>
      </c>
      <c r="H397" s="1">
        <v>7</v>
      </c>
      <c r="I397" s="1">
        <v>8.5506670176982894E-2</v>
      </c>
      <c r="J397" s="1">
        <v>0.10092528909444801</v>
      </c>
      <c r="K397" s="1">
        <v>0.25118863582611101</v>
      </c>
      <c r="L397" s="1">
        <v>0.28054335713386502</v>
      </c>
      <c r="M397" s="1">
        <v>9.8174795508384705E-2</v>
      </c>
      <c r="N397" s="1">
        <v>0.31915378570556602</v>
      </c>
      <c r="O397" s="1">
        <v>0.39084088802337602</v>
      </c>
    </row>
    <row r="398" spans="1:15" x14ac:dyDescent="0.15">
      <c r="A398" s="1">
        <v>396</v>
      </c>
      <c r="B398" s="1">
        <v>13.36</v>
      </c>
      <c r="C398" s="1">
        <v>13.39</v>
      </c>
      <c r="D398" s="1">
        <v>24.609999358654001</v>
      </c>
      <c r="E398" s="1">
        <v>18.299999833107002</v>
      </c>
      <c r="F398" s="1" t="s">
        <v>587</v>
      </c>
      <c r="G398" s="1" t="s">
        <v>588</v>
      </c>
      <c r="H398" s="1">
        <v>7</v>
      </c>
      <c r="I398" s="1">
        <v>0.35645112395286599</v>
      </c>
      <c r="J398" s="1">
        <v>0.29922646284103399</v>
      </c>
      <c r="K398" s="1">
        <v>0.40179079771041898</v>
      </c>
      <c r="L398" s="1">
        <v>1.2823306322097801</v>
      </c>
      <c r="M398" s="1">
        <v>0.57016426324844405</v>
      </c>
      <c r="N398" s="1">
        <v>0.55462568998336803</v>
      </c>
      <c r="O398" s="1">
        <v>1.1587773561477701</v>
      </c>
    </row>
    <row r="399" spans="1:15" x14ac:dyDescent="0.15">
      <c r="A399" s="1">
        <v>397</v>
      </c>
      <c r="B399" s="1">
        <v>13.01</v>
      </c>
      <c r="C399" s="1">
        <v>13.04</v>
      </c>
      <c r="D399" s="1">
        <v>41.969999670982403</v>
      </c>
      <c r="E399" s="1">
        <v>36.269998550415004</v>
      </c>
      <c r="F399" s="1" t="s">
        <v>601</v>
      </c>
      <c r="G399" s="1" t="s">
        <v>602</v>
      </c>
      <c r="H399" s="1">
        <v>7</v>
      </c>
      <c r="I399" s="1">
        <v>1.5135612487793</v>
      </c>
      <c r="J399" s="1">
        <v>1.3803842067718499</v>
      </c>
      <c r="K399" s="1">
        <v>1.2359474897384599</v>
      </c>
      <c r="L399" s="1">
        <v>1.7864875793457</v>
      </c>
      <c r="M399" s="1">
        <v>1.2823306322097801</v>
      </c>
      <c r="N399" s="1">
        <v>1.05681753158569</v>
      </c>
      <c r="O399" s="1">
        <v>0.83946001529693604</v>
      </c>
    </row>
    <row r="400" spans="1:15" x14ac:dyDescent="0.15">
      <c r="A400" s="1">
        <v>398</v>
      </c>
      <c r="B400" s="1">
        <v>12.93</v>
      </c>
      <c r="C400" s="1">
        <v>12.99</v>
      </c>
      <c r="D400" s="1">
        <v>68.419998884201107</v>
      </c>
      <c r="E400" s="1">
        <v>53.289997577667201</v>
      </c>
      <c r="F400" s="1" t="s">
        <v>605</v>
      </c>
      <c r="G400" s="1" t="s">
        <v>606</v>
      </c>
      <c r="H400" s="1">
        <v>7</v>
      </c>
      <c r="I400" s="1">
        <v>0.96382904052734397</v>
      </c>
      <c r="J400" s="1">
        <v>1.1912419795989999</v>
      </c>
      <c r="K400" s="1">
        <v>1.20226442813873</v>
      </c>
      <c r="L400" s="1">
        <v>0.751622915267944</v>
      </c>
      <c r="M400" s="1">
        <v>0.74473196268081698</v>
      </c>
      <c r="N400" s="1">
        <v>1.1168632507324201</v>
      </c>
      <c r="O400" s="1">
        <v>0.74473196268081698</v>
      </c>
    </row>
    <row r="401" spans="1:15" x14ac:dyDescent="0.15">
      <c r="A401" s="1">
        <v>399</v>
      </c>
      <c r="B401" s="1">
        <v>12.89</v>
      </c>
      <c r="C401" s="1">
        <v>12.97</v>
      </c>
      <c r="D401" s="1">
        <v>32.910001277923598</v>
      </c>
      <c r="E401" s="1">
        <v>26.579999923706101</v>
      </c>
      <c r="F401" s="1" t="s">
        <v>607</v>
      </c>
      <c r="G401" s="1" t="s">
        <v>608</v>
      </c>
      <c r="H401" s="1">
        <v>7</v>
      </c>
      <c r="I401" s="1">
        <v>0.13803842663765001</v>
      </c>
      <c r="J401" s="1">
        <v>0.155596569180489</v>
      </c>
      <c r="K401" s="1">
        <v>0.201372429728508</v>
      </c>
      <c r="L401" s="1">
        <v>0.78704577684402499</v>
      </c>
      <c r="M401" s="1">
        <v>0.349945157766342</v>
      </c>
      <c r="N401" s="1">
        <v>0.42461955547332803</v>
      </c>
      <c r="O401" s="1">
        <v>0.66680675745010398</v>
      </c>
    </row>
    <row r="402" spans="1:15" x14ac:dyDescent="0.15">
      <c r="A402" s="1">
        <v>400</v>
      </c>
      <c r="B402" s="1">
        <v>12.88</v>
      </c>
      <c r="C402" s="1">
        <v>13.25</v>
      </c>
      <c r="D402" s="1">
        <v>34.279999136924701</v>
      </c>
      <c r="E402" s="1">
        <v>23.579999804496801</v>
      </c>
      <c r="F402" s="1" t="s">
        <v>609</v>
      </c>
      <c r="G402" s="1" t="s">
        <v>610</v>
      </c>
      <c r="H402" s="1">
        <v>7</v>
      </c>
      <c r="I402" s="1">
        <v>0.102801628410816</v>
      </c>
      <c r="J402" s="1">
        <v>0.10185913741588599</v>
      </c>
      <c r="K402" s="1">
        <v>6.9183096289634705E-2</v>
      </c>
      <c r="L402" s="1">
        <v>0.68548822402954102</v>
      </c>
      <c r="M402" s="1">
        <v>0.14454397559165999</v>
      </c>
      <c r="N402" s="1">
        <v>0.51999598741531405</v>
      </c>
      <c r="O402" s="1">
        <v>1.1376272439956701</v>
      </c>
    </row>
    <row r="403" spans="1:15" x14ac:dyDescent="0.15">
      <c r="A403" s="1">
        <v>401</v>
      </c>
      <c r="B403" s="1">
        <v>12.76</v>
      </c>
      <c r="C403" s="1">
        <v>13</v>
      </c>
      <c r="D403" s="1">
        <v>50.830000638961799</v>
      </c>
      <c r="E403" s="1">
        <v>31.490001082420299</v>
      </c>
      <c r="F403" s="1" t="s">
        <v>611</v>
      </c>
      <c r="G403" s="1" t="s">
        <v>612</v>
      </c>
      <c r="H403" s="1">
        <v>7</v>
      </c>
      <c r="I403" s="1">
        <v>0.55462568998336803</v>
      </c>
      <c r="J403" s="1">
        <v>0.26061534881591802</v>
      </c>
      <c r="K403" s="1">
        <v>0.147231251001358</v>
      </c>
      <c r="L403" s="1">
        <v>0.69183099269866899</v>
      </c>
      <c r="M403" s="1">
        <v>0.35318318009376498</v>
      </c>
      <c r="N403" s="1">
        <v>0.54954087734222401</v>
      </c>
      <c r="O403" s="1">
        <v>0.97274720668792702</v>
      </c>
    </row>
    <row r="404" spans="1:15" x14ac:dyDescent="0.15">
      <c r="A404" s="1">
        <v>402</v>
      </c>
      <c r="B404" s="1">
        <v>12.54</v>
      </c>
      <c r="C404" s="1">
        <v>13.91</v>
      </c>
      <c r="D404" s="1">
        <v>28.180000185966499</v>
      </c>
      <c r="E404" s="1">
        <v>19.2399993538857</v>
      </c>
      <c r="F404" s="1" t="s">
        <v>625</v>
      </c>
      <c r="G404" s="1" t="s">
        <v>626</v>
      </c>
      <c r="H404" s="1">
        <v>7</v>
      </c>
      <c r="I404" s="1">
        <v>3.5645112991332999</v>
      </c>
      <c r="J404" s="1">
        <v>4.0550851821899396</v>
      </c>
      <c r="K404" s="1">
        <v>5.5462570190429696</v>
      </c>
      <c r="L404" s="1">
        <v>2.5118863582611102</v>
      </c>
      <c r="M404" s="1">
        <v>2.77971315383911</v>
      </c>
      <c r="N404" s="1">
        <v>1.9230917692184399</v>
      </c>
      <c r="O404" s="1">
        <v>1.3427649736404399</v>
      </c>
    </row>
    <row r="405" spans="1:15" x14ac:dyDescent="0.15">
      <c r="A405" s="1">
        <v>403</v>
      </c>
      <c r="B405" s="1">
        <v>12.49</v>
      </c>
      <c r="C405" s="1">
        <v>12.55</v>
      </c>
      <c r="D405" s="1">
        <v>33.329999446868896</v>
      </c>
      <c r="E405" s="1">
        <v>27.889999747276299</v>
      </c>
      <c r="F405" s="1" t="s">
        <v>631</v>
      </c>
      <c r="G405" s="1" t="s">
        <v>632</v>
      </c>
      <c r="H405" s="1">
        <v>7</v>
      </c>
      <c r="I405" s="1">
        <v>3.87257647514343</v>
      </c>
      <c r="J405" s="1">
        <v>5.1522865295410201</v>
      </c>
      <c r="K405" s="1">
        <v>4.7424197196960396</v>
      </c>
      <c r="L405" s="1">
        <v>1.1912419795989999</v>
      </c>
      <c r="M405" s="1">
        <v>3.1915378570556601</v>
      </c>
      <c r="N405" s="1">
        <v>1.08642566204071</v>
      </c>
      <c r="O405" s="1">
        <v>0.73113906383514404</v>
      </c>
    </row>
    <row r="406" spans="1:15" x14ac:dyDescent="0.15">
      <c r="A406" s="1">
        <v>404</v>
      </c>
      <c r="B406" s="1">
        <v>12.21</v>
      </c>
      <c r="C406" s="1">
        <v>12.45</v>
      </c>
      <c r="D406" s="1">
        <v>40.1800006628037</v>
      </c>
      <c r="E406" s="1">
        <v>23.870000243187</v>
      </c>
      <c r="F406" s="1" t="s">
        <v>647</v>
      </c>
      <c r="G406" s="1" t="s">
        <v>648</v>
      </c>
      <c r="H406" s="1">
        <v>7</v>
      </c>
      <c r="I406" s="1">
        <v>0.84722739458084095</v>
      </c>
      <c r="J406" s="1">
        <v>0.71779429912567105</v>
      </c>
      <c r="K406" s="1">
        <v>1.3061709403991699</v>
      </c>
      <c r="L406" s="1">
        <v>1.4588142633438099</v>
      </c>
      <c r="M406" s="1">
        <v>0.87096357345581099</v>
      </c>
      <c r="N406" s="1">
        <v>2.18776154518127</v>
      </c>
      <c r="O406" s="1">
        <v>1.3061709403991699</v>
      </c>
    </row>
    <row r="407" spans="1:15" x14ac:dyDescent="0.15">
      <c r="A407" s="1">
        <v>405</v>
      </c>
      <c r="B407" s="1">
        <v>12.09</v>
      </c>
      <c r="C407" s="1">
        <v>12.14</v>
      </c>
      <c r="D407" s="1">
        <v>32.789999246597297</v>
      </c>
      <c r="E407" s="1">
        <v>23.499999940395401</v>
      </c>
      <c r="F407" s="1" t="s">
        <v>657</v>
      </c>
      <c r="G407" s="1" t="s">
        <v>658</v>
      </c>
      <c r="H407" s="1">
        <v>7</v>
      </c>
      <c r="I407" s="1">
        <v>3.87257647514343</v>
      </c>
      <c r="J407" s="1">
        <v>5.1050500869751003</v>
      </c>
      <c r="K407" s="1">
        <v>5.1050500869751003</v>
      </c>
      <c r="L407" s="1">
        <v>5.2480745315551802</v>
      </c>
      <c r="M407" s="1">
        <v>4.0926065444946298</v>
      </c>
      <c r="N407" s="1">
        <v>3.8370723724365199</v>
      </c>
      <c r="O407" s="1">
        <v>5.5975761413574201</v>
      </c>
    </row>
    <row r="408" spans="1:15" x14ac:dyDescent="0.15">
      <c r="A408" s="1">
        <v>406</v>
      </c>
      <c r="B408" s="1">
        <v>12.03</v>
      </c>
      <c r="C408" s="1">
        <v>12.04</v>
      </c>
      <c r="D408" s="1">
        <v>46.529999375343301</v>
      </c>
      <c r="E408" s="1">
        <v>39.579999446868896</v>
      </c>
      <c r="F408" s="1" t="s">
        <v>667</v>
      </c>
      <c r="G408" s="1" t="s">
        <v>668</v>
      </c>
      <c r="H408" s="1">
        <v>7</v>
      </c>
      <c r="I408" s="1">
        <v>0.93756198883056596</v>
      </c>
      <c r="J408" s="1">
        <v>0.56493699550628695</v>
      </c>
      <c r="K408" s="1">
        <v>1.3427649736404399</v>
      </c>
      <c r="L408" s="1">
        <v>1.2133888006210301</v>
      </c>
      <c r="M408" s="1">
        <v>0.608134984970093</v>
      </c>
      <c r="N408" s="1">
        <v>0.48752850294113198</v>
      </c>
      <c r="O408" s="1">
        <v>1.3061709403991699</v>
      </c>
    </row>
    <row r="409" spans="1:15" x14ac:dyDescent="0.15">
      <c r="A409" s="1">
        <v>407</v>
      </c>
      <c r="B409" s="1">
        <v>12</v>
      </c>
      <c r="C409" s="1">
        <v>12.01</v>
      </c>
      <c r="D409" s="1">
        <v>72.549998760223403</v>
      </c>
      <c r="E409" s="1">
        <v>59.799998998642003</v>
      </c>
      <c r="F409" s="1" t="s">
        <v>669</v>
      </c>
      <c r="G409" s="1" t="s">
        <v>670</v>
      </c>
      <c r="H409" s="1">
        <v>7</v>
      </c>
      <c r="I409" s="1">
        <v>5.8076443672180202</v>
      </c>
      <c r="J409" s="1">
        <v>6.7297663688659703</v>
      </c>
      <c r="K409" s="1">
        <v>4.6989412307739302</v>
      </c>
      <c r="L409" s="1">
        <v>0.69823241233825695</v>
      </c>
      <c r="M409" s="1">
        <v>7.3113908767700204</v>
      </c>
      <c r="N409" s="1">
        <v>0.608134984970093</v>
      </c>
      <c r="O409" s="1">
        <v>0.91201084852218595</v>
      </c>
    </row>
    <row r="410" spans="1:15" x14ac:dyDescent="0.15">
      <c r="A410" s="1">
        <v>408</v>
      </c>
      <c r="B410" s="1">
        <v>11.87</v>
      </c>
      <c r="C410" s="1">
        <v>12.14</v>
      </c>
      <c r="D410" s="1">
        <v>20.5799996852875</v>
      </c>
      <c r="E410" s="1">
        <v>11.509999632835401</v>
      </c>
      <c r="F410" s="1" t="s">
        <v>679</v>
      </c>
      <c r="G410" s="1" t="s">
        <v>680</v>
      </c>
      <c r="H410" s="1">
        <v>7</v>
      </c>
      <c r="I410" s="1">
        <v>1.0375283956527701</v>
      </c>
      <c r="J410" s="1">
        <v>0.98174792528152499</v>
      </c>
      <c r="K410" s="1">
        <v>0.67297667264938399</v>
      </c>
      <c r="L410" s="1">
        <v>2.0137243270874001</v>
      </c>
      <c r="M410" s="1">
        <v>1.5995579957962001</v>
      </c>
      <c r="N410" s="1">
        <v>1.67494285106659</v>
      </c>
      <c r="O410" s="1">
        <v>2.07014131546021</v>
      </c>
    </row>
    <row r="411" spans="1:15" x14ac:dyDescent="0.15">
      <c r="A411" s="1">
        <v>409</v>
      </c>
      <c r="B411" s="1">
        <v>11.68</v>
      </c>
      <c r="C411" s="1">
        <v>11.78</v>
      </c>
      <c r="D411" s="1">
        <v>41.4400011301041</v>
      </c>
      <c r="E411" s="1">
        <v>32.699999213218703</v>
      </c>
      <c r="F411" s="1" t="s">
        <v>683</v>
      </c>
      <c r="G411" s="1" t="s">
        <v>684</v>
      </c>
      <c r="H411" s="1">
        <v>7</v>
      </c>
      <c r="I411" s="1">
        <v>0.30478951334953303</v>
      </c>
      <c r="J411" s="1">
        <v>1.0185914039611801</v>
      </c>
      <c r="K411" s="1">
        <v>1.3931567668914799</v>
      </c>
      <c r="L411" s="1">
        <v>1.1376272439956701</v>
      </c>
      <c r="M411" s="1">
        <v>0.46131756901741</v>
      </c>
      <c r="N411" s="1">
        <v>0.794328212738037</v>
      </c>
      <c r="O411" s="1">
        <v>0.83176374435424805</v>
      </c>
    </row>
    <row r="412" spans="1:15" x14ac:dyDescent="0.15">
      <c r="A412" s="1">
        <v>410</v>
      </c>
      <c r="B412" s="1">
        <v>11.37</v>
      </c>
      <c r="C412" s="1">
        <v>13.46</v>
      </c>
      <c r="D412" s="1">
        <v>34.749999642372103</v>
      </c>
      <c r="E412" s="1">
        <v>15.6000003218651</v>
      </c>
      <c r="F412" s="1" t="s">
        <v>691</v>
      </c>
      <c r="G412" s="1" t="s">
        <v>692</v>
      </c>
      <c r="H412" s="1">
        <v>7</v>
      </c>
      <c r="I412" s="1">
        <v>3.63078045845032</v>
      </c>
      <c r="J412" s="1">
        <v>3.0478949546814</v>
      </c>
      <c r="K412" s="1">
        <v>0.91201084852218595</v>
      </c>
      <c r="L412" s="1">
        <v>2.83139204978943</v>
      </c>
      <c r="M412" s="1">
        <v>4.6558609008789098</v>
      </c>
      <c r="N412" s="1">
        <v>4.7863011360168501</v>
      </c>
      <c r="O412" s="1">
        <v>3.46736860275269</v>
      </c>
    </row>
    <row r="413" spans="1:15" x14ac:dyDescent="0.15">
      <c r="A413" s="1">
        <v>411</v>
      </c>
      <c r="B413" s="1">
        <v>11.24</v>
      </c>
      <c r="C413" s="1">
        <v>11.78</v>
      </c>
      <c r="D413" s="1">
        <v>18.6000004410744</v>
      </c>
      <c r="E413" s="1">
        <v>16.179999709129302</v>
      </c>
      <c r="F413" s="1" t="s">
        <v>697</v>
      </c>
      <c r="G413" s="1" t="s">
        <v>698</v>
      </c>
      <c r="H413" s="1">
        <v>7</v>
      </c>
      <c r="I413" s="1">
        <v>0.83946001529693604</v>
      </c>
      <c r="J413" s="1">
        <v>0.77268058061599698</v>
      </c>
      <c r="K413" s="1">
        <v>1.1587773561477701</v>
      </c>
      <c r="L413" s="1">
        <v>1.2473834753036499</v>
      </c>
      <c r="M413" s="1">
        <v>0.63095736503601096</v>
      </c>
      <c r="N413" s="1">
        <v>1.4060475826263401</v>
      </c>
      <c r="O413" s="1">
        <v>1.2133888006210301</v>
      </c>
    </row>
    <row r="414" spans="1:15" x14ac:dyDescent="0.15">
      <c r="A414" s="1">
        <v>412</v>
      </c>
      <c r="B414" s="1">
        <v>11.21</v>
      </c>
      <c r="C414" s="1">
        <v>11.94</v>
      </c>
      <c r="D414" s="1">
        <v>22.2900003194809</v>
      </c>
      <c r="E414" s="1">
        <v>10.629999637603801</v>
      </c>
      <c r="F414" s="1" t="s">
        <v>699</v>
      </c>
      <c r="G414" s="1" t="s">
        <v>700</v>
      </c>
      <c r="H414" s="1">
        <v>7</v>
      </c>
      <c r="I414" s="1">
        <v>1.33045446872711</v>
      </c>
      <c r="J414" s="1">
        <v>0.83946001529693604</v>
      </c>
      <c r="K414" s="1">
        <v>0.33419504761695901</v>
      </c>
      <c r="L414" s="1">
        <v>2.5118863582611102</v>
      </c>
      <c r="M414" s="1">
        <v>3.4040818214416499</v>
      </c>
      <c r="N414" s="1">
        <v>3.1332857608795202</v>
      </c>
      <c r="O414" s="1">
        <v>1.69044089317322</v>
      </c>
    </row>
    <row r="415" spans="1:15" x14ac:dyDescent="0.15">
      <c r="A415" s="1">
        <v>413</v>
      </c>
      <c r="B415" s="1">
        <v>11.1</v>
      </c>
      <c r="C415" s="1">
        <v>11.38</v>
      </c>
      <c r="D415" s="1">
        <v>40.979999303817699</v>
      </c>
      <c r="E415" s="1">
        <v>27.459999918937701</v>
      </c>
      <c r="F415" s="1" t="s">
        <v>701</v>
      </c>
      <c r="G415" s="1" t="s">
        <v>702</v>
      </c>
      <c r="H415" s="1">
        <v>7</v>
      </c>
      <c r="I415" s="1">
        <v>0.61944109201431297</v>
      </c>
      <c r="J415" s="1">
        <v>0.95499259233474698</v>
      </c>
      <c r="K415" s="1">
        <v>0.69183099269866899</v>
      </c>
      <c r="L415" s="1">
        <v>1.77010893821716</v>
      </c>
      <c r="M415" s="1">
        <v>0.89536476135253895</v>
      </c>
      <c r="N415" s="1">
        <v>2.2080047130584699</v>
      </c>
      <c r="O415" s="1">
        <v>2.3988330364227299</v>
      </c>
    </row>
    <row r="416" spans="1:15" x14ac:dyDescent="0.15">
      <c r="A416" s="1">
        <v>414</v>
      </c>
      <c r="B416" s="1">
        <v>11.09</v>
      </c>
      <c r="C416" s="1">
        <v>11.13</v>
      </c>
      <c r="D416" s="1">
        <v>59.869998693466201</v>
      </c>
      <c r="E416" s="1">
        <v>48.030000925064101</v>
      </c>
      <c r="F416" s="1" t="s">
        <v>703</v>
      </c>
      <c r="G416" s="1" t="s">
        <v>704</v>
      </c>
      <c r="H416" s="1">
        <v>7</v>
      </c>
      <c r="I416" s="1">
        <v>1.0092529058456401</v>
      </c>
      <c r="J416" s="1">
        <v>4.2854852676391602</v>
      </c>
      <c r="K416" s="1">
        <v>5.1522865295410201</v>
      </c>
      <c r="L416" s="1">
        <v>0.53456437587738004</v>
      </c>
      <c r="M416" s="1">
        <v>1.6292960643768299</v>
      </c>
      <c r="N416" s="1">
        <v>1.1376272439956701</v>
      </c>
      <c r="O416" s="1">
        <v>0.85506671667098999</v>
      </c>
    </row>
    <row r="417" spans="1:15" x14ac:dyDescent="0.15">
      <c r="A417" s="1">
        <v>415</v>
      </c>
      <c r="B417" s="1">
        <v>10.96</v>
      </c>
      <c r="C417" s="1">
        <v>11.4</v>
      </c>
      <c r="D417" s="1">
        <v>25.420001149177601</v>
      </c>
      <c r="E417" s="1">
        <v>19.269999861717199</v>
      </c>
      <c r="F417" s="1" t="s">
        <v>713</v>
      </c>
      <c r="G417" s="1" t="s">
        <v>714</v>
      </c>
      <c r="H417" s="1">
        <v>7</v>
      </c>
      <c r="I417" s="1">
        <v>2.6791682243347199</v>
      </c>
      <c r="J417" s="1">
        <v>3.46736860275269</v>
      </c>
      <c r="K417" s="1">
        <v>2.5351285934448198</v>
      </c>
      <c r="L417" s="1">
        <v>1.33045446872711</v>
      </c>
      <c r="M417" s="1">
        <v>2.18776154518127</v>
      </c>
      <c r="N417" s="1">
        <v>0.69183099269866899</v>
      </c>
      <c r="O417" s="1">
        <v>0.96382904052734397</v>
      </c>
    </row>
    <row r="418" spans="1:15" x14ac:dyDescent="0.15">
      <c r="A418" s="1">
        <v>416</v>
      </c>
      <c r="B418" s="1">
        <v>10.8</v>
      </c>
      <c r="C418" s="1">
        <v>11.15</v>
      </c>
      <c r="D418" s="1">
        <v>25.510001182556199</v>
      </c>
      <c r="E418" s="1">
        <v>10.9899997711182</v>
      </c>
      <c r="F418" s="1" t="s">
        <v>721</v>
      </c>
      <c r="G418" s="1" t="s">
        <v>722</v>
      </c>
      <c r="H418" s="1">
        <v>7</v>
      </c>
      <c r="I418" s="1">
        <v>1.16949939727783</v>
      </c>
      <c r="J418" s="1">
        <v>0.40179079771041898</v>
      </c>
      <c r="K418" s="1">
        <v>0.36643758416175798</v>
      </c>
      <c r="L418" s="1">
        <v>0.52966344356536899</v>
      </c>
      <c r="M418" s="1">
        <v>1.72186863422394</v>
      </c>
      <c r="N418" s="1">
        <v>6.9183096885681197</v>
      </c>
      <c r="O418" s="1">
        <v>2.6061534881591801</v>
      </c>
    </row>
    <row r="419" spans="1:15" x14ac:dyDescent="0.15">
      <c r="A419" s="1">
        <v>417</v>
      </c>
      <c r="B419" s="1">
        <v>10.8</v>
      </c>
      <c r="C419" s="1">
        <v>10.97</v>
      </c>
      <c r="D419" s="1">
        <v>39.829999208450303</v>
      </c>
      <c r="E419" s="1">
        <v>24.0700006484985</v>
      </c>
      <c r="F419" s="1" t="s">
        <v>723</v>
      </c>
      <c r="G419" s="1" t="s">
        <v>724</v>
      </c>
      <c r="H419" s="1">
        <v>7</v>
      </c>
      <c r="I419" s="1">
        <v>0.50118720531463601</v>
      </c>
      <c r="J419" s="1">
        <v>0.89536476135253895</v>
      </c>
      <c r="K419" s="1">
        <v>1</v>
      </c>
      <c r="L419" s="1">
        <v>1.05681753158569</v>
      </c>
      <c r="M419" s="1">
        <v>0.33113113045692399</v>
      </c>
      <c r="N419" s="1">
        <v>0.54450267553329501</v>
      </c>
      <c r="O419" s="1">
        <v>0.64268773794174205</v>
      </c>
    </row>
    <row r="420" spans="1:15" x14ac:dyDescent="0.15">
      <c r="A420" s="1">
        <v>418</v>
      </c>
      <c r="B420" s="1">
        <v>10.51</v>
      </c>
      <c r="C420" s="1">
        <v>10.62</v>
      </c>
      <c r="D420" s="1">
        <v>45.969998836517298</v>
      </c>
      <c r="E420" s="1">
        <v>37.439998984336903</v>
      </c>
      <c r="F420" s="1" t="s">
        <v>739</v>
      </c>
      <c r="G420" s="1" t="s">
        <v>740</v>
      </c>
      <c r="H420" s="1">
        <v>7</v>
      </c>
      <c r="I420" s="1">
        <v>0.35318318009376498</v>
      </c>
      <c r="J420" s="1">
        <v>0.70469307899475098</v>
      </c>
      <c r="K420" s="1">
        <v>1.0280163288116499</v>
      </c>
      <c r="L420" s="1">
        <v>0.99083197116851796</v>
      </c>
      <c r="M420" s="1">
        <v>0.24660393595695501</v>
      </c>
      <c r="N420" s="1">
        <v>0.50582468509674094</v>
      </c>
      <c r="O420" s="1">
        <v>0.61376202106475797</v>
      </c>
    </row>
    <row r="421" spans="1:15" x14ac:dyDescent="0.15">
      <c r="A421" s="1">
        <v>419</v>
      </c>
      <c r="B421" s="1">
        <v>10.45</v>
      </c>
      <c r="C421" s="1">
        <v>10.53</v>
      </c>
      <c r="D421" s="1">
        <v>65.740001201629596</v>
      </c>
      <c r="E421" s="1">
        <v>52.780002355575597</v>
      </c>
      <c r="F421" s="1" t="s">
        <v>743</v>
      </c>
      <c r="G421" s="1" t="s">
        <v>744</v>
      </c>
      <c r="H421" s="1">
        <v>7</v>
      </c>
      <c r="I421" s="1">
        <v>1.44543981552124</v>
      </c>
      <c r="J421" s="1">
        <v>2.7542285919189502</v>
      </c>
      <c r="K421" s="1">
        <v>2.2080047130584699</v>
      </c>
      <c r="L421" s="1">
        <v>0.794328212738037</v>
      </c>
      <c r="M421" s="1">
        <v>1.2473834753036499</v>
      </c>
      <c r="N421" s="1">
        <v>0.57543992996215798</v>
      </c>
      <c r="O421" s="1">
        <v>0.86297851800918601</v>
      </c>
    </row>
    <row r="422" spans="1:15" x14ac:dyDescent="0.15">
      <c r="A422" s="1">
        <v>420</v>
      </c>
      <c r="B422" s="1">
        <v>10.33</v>
      </c>
      <c r="C422" s="1">
        <v>12.45</v>
      </c>
      <c r="D422" s="1">
        <v>19.889999926090201</v>
      </c>
      <c r="E422" s="1">
        <v>13.1899997591972</v>
      </c>
      <c r="F422" s="1" t="s">
        <v>747</v>
      </c>
      <c r="G422" s="1" t="s">
        <v>748</v>
      </c>
      <c r="H422" s="1">
        <v>7</v>
      </c>
      <c r="I422" s="1">
        <v>3.9084088802337602</v>
      </c>
      <c r="J422" s="1">
        <v>2.83139204978943</v>
      </c>
      <c r="K422" s="1">
        <v>1.7864875793457</v>
      </c>
      <c r="L422" s="1">
        <v>2.4660394191741899</v>
      </c>
      <c r="M422" s="1">
        <v>3.8018939495086701</v>
      </c>
      <c r="N422" s="1">
        <v>5.5462570190429696</v>
      </c>
      <c r="O422" s="1">
        <v>2.3768403530120898</v>
      </c>
    </row>
    <row r="423" spans="1:15" x14ac:dyDescent="0.15">
      <c r="A423" s="1">
        <v>421</v>
      </c>
      <c r="B423" s="1">
        <v>10.31</v>
      </c>
      <c r="C423" s="1">
        <v>11.45</v>
      </c>
      <c r="D423" s="1">
        <v>28.069999814033501</v>
      </c>
      <c r="E423" s="1">
        <v>13.3799999952316</v>
      </c>
      <c r="F423" s="1" t="s">
        <v>749</v>
      </c>
      <c r="G423" s="1" t="s">
        <v>750</v>
      </c>
      <c r="H423" s="1">
        <v>7</v>
      </c>
      <c r="I423" s="1">
        <v>0.80167806148529097</v>
      </c>
      <c r="J423" s="1">
        <v>0.87096357345581099</v>
      </c>
      <c r="K423" s="1">
        <v>0.40179079771041898</v>
      </c>
      <c r="L423" s="1">
        <v>1.2246161699295</v>
      </c>
      <c r="M423" s="1">
        <v>0.89536476135253895</v>
      </c>
      <c r="N423" s="1">
        <v>0.88715600967407204</v>
      </c>
      <c r="O423" s="1">
        <v>1.16949939727783</v>
      </c>
    </row>
    <row r="424" spans="1:15" x14ac:dyDescent="0.15">
      <c r="A424" s="1">
        <v>422</v>
      </c>
      <c r="B424" s="1">
        <v>10</v>
      </c>
      <c r="C424" s="1">
        <v>10.39</v>
      </c>
      <c r="D424" s="1">
        <v>28.709998726844798</v>
      </c>
      <c r="E424" s="1">
        <v>19.2399993538857</v>
      </c>
      <c r="F424" s="1" t="s">
        <v>777</v>
      </c>
      <c r="G424" s="1" t="s">
        <v>778</v>
      </c>
      <c r="H424" s="1">
        <v>7</v>
      </c>
      <c r="I424" s="1">
        <v>4.4874539375305202</v>
      </c>
      <c r="J424" s="1">
        <v>4.2854852676391602</v>
      </c>
      <c r="K424" s="1">
        <v>3.0478949546814</v>
      </c>
      <c r="L424" s="1">
        <v>2.0892961025238002</v>
      </c>
      <c r="M424" s="1">
        <v>5.1050500869751003</v>
      </c>
      <c r="N424" s="1">
        <v>2.9922647476196298</v>
      </c>
      <c r="O424" s="1">
        <v>2.4888572692871098</v>
      </c>
    </row>
    <row r="425" spans="1:15" x14ac:dyDescent="0.15">
      <c r="A425" s="1">
        <v>423</v>
      </c>
      <c r="B425" s="1">
        <v>10</v>
      </c>
      <c r="C425" s="1">
        <v>10</v>
      </c>
      <c r="D425" s="1">
        <v>23.010000586509701</v>
      </c>
      <c r="E425" s="1">
        <v>19.6700006723404</v>
      </c>
      <c r="F425" s="1" t="s">
        <v>787</v>
      </c>
      <c r="G425" s="1" t="s">
        <v>788</v>
      </c>
      <c r="H425" s="1">
        <v>7</v>
      </c>
      <c r="I425" s="1">
        <v>0.809095919132233</v>
      </c>
      <c r="J425" s="1">
        <v>1.20226442813873</v>
      </c>
      <c r="K425" s="1">
        <v>1.49968481063843</v>
      </c>
      <c r="L425" s="1">
        <v>0.92896640300750699</v>
      </c>
      <c r="M425" s="1">
        <v>0.18535315990448001</v>
      </c>
      <c r="N425" s="1">
        <v>0.40550854802131697</v>
      </c>
      <c r="O425" s="1">
        <v>0.72443598508834794</v>
      </c>
    </row>
    <row r="426" spans="1:15" x14ac:dyDescent="0.15">
      <c r="A426" s="1">
        <v>424</v>
      </c>
      <c r="B426" s="1">
        <v>9.91</v>
      </c>
      <c r="C426" s="1">
        <v>11.12</v>
      </c>
      <c r="D426" s="1">
        <v>30.6800007820129</v>
      </c>
      <c r="E426" s="1">
        <v>15.4499992728233</v>
      </c>
      <c r="F426" s="1" t="s">
        <v>795</v>
      </c>
      <c r="G426" s="1" t="s">
        <v>796</v>
      </c>
      <c r="H426" s="1">
        <v>7</v>
      </c>
      <c r="I426" s="1">
        <v>2.1677041053771999</v>
      </c>
      <c r="J426" s="1">
        <v>1.7378008365631099</v>
      </c>
      <c r="K426" s="1">
        <v>1.06659615039825</v>
      </c>
      <c r="L426" s="1">
        <v>0.75857758522033703</v>
      </c>
      <c r="M426" s="1">
        <v>2.7289776802063002</v>
      </c>
      <c r="N426" s="1">
        <v>1.0092529058456401</v>
      </c>
      <c r="O426" s="1">
        <v>0.46131756901741</v>
      </c>
    </row>
    <row r="427" spans="1:15" x14ac:dyDescent="0.15">
      <c r="A427" s="1">
        <v>425</v>
      </c>
      <c r="B427" s="1">
        <v>9.56</v>
      </c>
      <c r="C427" s="1">
        <v>9.75</v>
      </c>
      <c r="D427" s="1">
        <v>21.040000021457701</v>
      </c>
      <c r="E427" s="1">
        <v>11.4500001072884</v>
      </c>
      <c r="F427" s="1" t="s">
        <v>809</v>
      </c>
      <c r="G427" s="1" t="s">
        <v>810</v>
      </c>
      <c r="H427" s="1">
        <v>7</v>
      </c>
      <c r="I427" s="1">
        <v>0.91201084852218595</v>
      </c>
      <c r="J427" s="1">
        <v>0.55975759029388406</v>
      </c>
      <c r="K427" s="1">
        <v>0.39084088802337602</v>
      </c>
      <c r="L427" s="1">
        <v>1.2823306322097801</v>
      </c>
      <c r="M427" s="1">
        <v>1.3803842067718499</v>
      </c>
      <c r="N427" s="1">
        <v>1.3427649736404399</v>
      </c>
      <c r="O427" s="1">
        <v>1.12719750404358</v>
      </c>
    </row>
    <row r="428" spans="1:15" x14ac:dyDescent="0.15">
      <c r="A428" s="1">
        <v>426</v>
      </c>
      <c r="B428" s="1">
        <v>9.33</v>
      </c>
      <c r="C428" s="1">
        <v>9.4499999999999993</v>
      </c>
      <c r="D428" s="1">
        <v>36.190000176429699</v>
      </c>
      <c r="E428" s="1">
        <v>23.739999532699599</v>
      </c>
      <c r="F428" s="1" t="s">
        <v>835</v>
      </c>
      <c r="G428" s="1" t="s">
        <v>836</v>
      </c>
      <c r="H428" s="1">
        <v>7</v>
      </c>
      <c r="I428" s="1">
        <v>0.81658238172531095</v>
      </c>
      <c r="J428" s="1">
        <v>0.74473196268081698</v>
      </c>
      <c r="K428" s="1">
        <v>1.4190574884414699</v>
      </c>
      <c r="L428" s="1">
        <v>1.8879913091659499</v>
      </c>
      <c r="M428" s="1">
        <v>9.8174795508384705E-2</v>
      </c>
      <c r="N428" s="1">
        <v>0.48305881023406999</v>
      </c>
      <c r="O428" s="1">
        <v>1.4190574884414699</v>
      </c>
    </row>
    <row r="429" spans="1:15" x14ac:dyDescent="0.15">
      <c r="A429" s="1">
        <v>427</v>
      </c>
      <c r="B429" s="1">
        <v>9.31</v>
      </c>
      <c r="C429" s="1">
        <v>9.4600000000000009</v>
      </c>
      <c r="D429" s="1">
        <v>22.010000050067902</v>
      </c>
      <c r="E429" s="1">
        <v>12.129999697208399</v>
      </c>
      <c r="F429" s="1" t="s">
        <v>837</v>
      </c>
      <c r="G429" s="1" t="s">
        <v>838</v>
      </c>
      <c r="H429" s="1">
        <v>7</v>
      </c>
      <c r="I429" s="1">
        <v>1.70608234405518</v>
      </c>
      <c r="J429" s="1">
        <v>3.2508730888366699</v>
      </c>
      <c r="K429" s="1">
        <v>1.49968481063843</v>
      </c>
      <c r="L429" s="1">
        <v>1.7864875793457</v>
      </c>
      <c r="M429" s="1">
        <v>3.5645112991332999</v>
      </c>
      <c r="N429" s="1">
        <v>1.4321879148483301</v>
      </c>
      <c r="O429" s="1">
        <v>1.70608234405518</v>
      </c>
    </row>
    <row r="430" spans="1:15" x14ac:dyDescent="0.15">
      <c r="A430" s="1">
        <v>428</v>
      </c>
      <c r="B430" s="1">
        <v>9.24</v>
      </c>
      <c r="C430" s="1">
        <v>9.2899999999999991</v>
      </c>
      <c r="D430" s="1">
        <v>38.029998540878303</v>
      </c>
      <c r="E430" s="1">
        <v>35.210001468658398</v>
      </c>
      <c r="F430" s="1" t="s">
        <v>843</v>
      </c>
      <c r="G430" s="1" t="s">
        <v>844</v>
      </c>
      <c r="H430" s="1">
        <v>7</v>
      </c>
      <c r="I430" s="1">
        <v>1.1912419795989999</v>
      </c>
      <c r="J430" s="1">
        <v>0.35318318009376498</v>
      </c>
      <c r="K430" s="1">
        <v>3.9810717105865501</v>
      </c>
      <c r="L430" s="1">
        <v>3.5974934101104701</v>
      </c>
      <c r="M430" s="1">
        <v>0.28575906157493602</v>
      </c>
      <c r="N430" s="1">
        <v>0.72443598508834794</v>
      </c>
      <c r="O430" s="1">
        <v>11.376273155212401</v>
      </c>
    </row>
    <row r="431" spans="1:15" x14ac:dyDescent="0.15">
      <c r="A431" s="1">
        <v>429</v>
      </c>
      <c r="B431" s="1">
        <v>9.19</v>
      </c>
      <c r="C431" s="1">
        <v>10.039999999999999</v>
      </c>
      <c r="D431" s="1">
        <v>42.750000953674302</v>
      </c>
      <c r="E431" s="1">
        <v>24.639999866485599</v>
      </c>
      <c r="F431" s="1" t="s">
        <v>847</v>
      </c>
      <c r="G431" s="1" t="s">
        <v>848</v>
      </c>
      <c r="H431" s="1">
        <v>7</v>
      </c>
      <c r="I431" s="1">
        <v>0.26061534881591802</v>
      </c>
      <c r="J431" s="1">
        <v>0.52966344356536899</v>
      </c>
      <c r="K431" s="1">
        <v>0.43251383304595897</v>
      </c>
      <c r="L431" s="1">
        <v>0.92896640300750699</v>
      </c>
      <c r="M431" s="1">
        <v>0.39810717105865501</v>
      </c>
      <c r="N431" s="1">
        <v>0.64268773794174205</v>
      </c>
      <c r="O431" s="1">
        <v>0.73113906383514404</v>
      </c>
    </row>
    <row r="432" spans="1:15" x14ac:dyDescent="0.15">
      <c r="A432" s="1">
        <v>430</v>
      </c>
      <c r="B432" s="1">
        <v>9.1199999999999992</v>
      </c>
      <c r="C432" s="1">
        <v>9.27</v>
      </c>
      <c r="D432" s="1">
        <v>18.469999730586999</v>
      </c>
      <c r="E432" s="1">
        <v>6.8329997360706303</v>
      </c>
      <c r="F432" s="1" t="s">
        <v>851</v>
      </c>
      <c r="G432" s="1" t="s">
        <v>852</v>
      </c>
      <c r="H432" s="1">
        <v>7</v>
      </c>
      <c r="I432" s="1">
        <v>1</v>
      </c>
      <c r="J432" s="1">
        <v>0.809095919132233</v>
      </c>
      <c r="K432" s="1">
        <v>0.67920362949371305</v>
      </c>
      <c r="L432" s="1">
        <v>0.86297851800918601</v>
      </c>
      <c r="M432" s="1">
        <v>1.2359474897384599</v>
      </c>
      <c r="N432" s="1">
        <v>1.3551894426345801</v>
      </c>
      <c r="O432" s="1">
        <v>1.2473834753036499</v>
      </c>
    </row>
    <row r="433" spans="1:15" x14ac:dyDescent="0.15">
      <c r="A433" s="1">
        <v>431</v>
      </c>
      <c r="B433" s="1">
        <v>8.65</v>
      </c>
      <c r="C433" s="1">
        <v>9.52</v>
      </c>
      <c r="D433" s="1">
        <v>33.570000529289203</v>
      </c>
      <c r="E433" s="1">
        <v>18.199999630451199</v>
      </c>
      <c r="F433" s="1" t="s">
        <v>895</v>
      </c>
      <c r="G433" s="1" t="s">
        <v>896</v>
      </c>
      <c r="H433" s="1">
        <v>7</v>
      </c>
      <c r="I433" s="1">
        <v>1.3677288293838501</v>
      </c>
      <c r="J433" s="1">
        <v>0.86297851800918601</v>
      </c>
      <c r="K433" s="1">
        <v>0.81658238172531095</v>
      </c>
      <c r="L433" s="1">
        <v>3.43557953834534</v>
      </c>
      <c r="M433" s="1">
        <v>0.98174792528152499</v>
      </c>
      <c r="N433" s="1">
        <v>2.70395827293396</v>
      </c>
      <c r="O433" s="1">
        <v>1.80301773548126</v>
      </c>
    </row>
    <row r="434" spans="1:15" x14ac:dyDescent="0.15">
      <c r="A434" s="1">
        <v>432</v>
      </c>
      <c r="B434" s="1">
        <v>8.6</v>
      </c>
      <c r="C434" s="1">
        <v>8.77</v>
      </c>
      <c r="D434" s="1">
        <v>32.190001010894797</v>
      </c>
      <c r="E434" s="1">
        <v>12.819999456405601</v>
      </c>
      <c r="F434" s="1" t="s">
        <v>901</v>
      </c>
      <c r="G434" s="1" t="s">
        <v>902</v>
      </c>
      <c r="H434" s="1">
        <v>7</v>
      </c>
      <c r="I434" s="1">
        <v>2.0137243270874001</v>
      </c>
      <c r="J434" s="1">
        <v>2.8054337501525901</v>
      </c>
      <c r="K434" s="1">
        <v>1.6595869064331099</v>
      </c>
      <c r="L434" s="1">
        <v>1.3677288293838501</v>
      </c>
      <c r="M434" s="1">
        <v>3.43557953834534</v>
      </c>
      <c r="N434" s="1">
        <v>1.5559656620025599</v>
      </c>
      <c r="O434" s="1">
        <v>1.57036280632019</v>
      </c>
    </row>
    <row r="435" spans="1:15" x14ac:dyDescent="0.15">
      <c r="A435" s="1">
        <v>433</v>
      </c>
      <c r="B435" s="1">
        <v>8.51</v>
      </c>
      <c r="C435" s="1">
        <v>8.61</v>
      </c>
      <c r="D435" s="1">
        <v>27.3400008678436</v>
      </c>
      <c r="E435" s="1">
        <v>17.299999296665199</v>
      </c>
      <c r="F435" s="1" t="s">
        <v>917</v>
      </c>
      <c r="G435" s="1" t="s">
        <v>918</v>
      </c>
      <c r="H435" s="1">
        <v>7</v>
      </c>
      <c r="I435" s="1">
        <v>0.42854851484298701</v>
      </c>
      <c r="J435" s="1">
        <v>0.67920362949371305</v>
      </c>
      <c r="K435" s="1">
        <v>1.10662376880646</v>
      </c>
      <c r="L435" s="1">
        <v>0.57016426324844405</v>
      </c>
      <c r="M435" s="1">
        <v>5.7016428560018498E-2</v>
      </c>
      <c r="N435" s="1">
        <v>0.34040817618370101</v>
      </c>
      <c r="O435" s="1">
        <v>0.96382904052734397</v>
      </c>
    </row>
    <row r="436" spans="1:15" x14ac:dyDescent="0.15">
      <c r="A436" s="1">
        <v>434</v>
      </c>
      <c r="B436" s="1">
        <v>8.3699999999999992</v>
      </c>
      <c r="C436" s="1">
        <v>9.92</v>
      </c>
      <c r="D436" s="1">
        <v>14.259999990463299</v>
      </c>
      <c r="E436" s="1">
        <v>8.8370002806186694</v>
      </c>
      <c r="F436" s="1" t="s">
        <v>929</v>
      </c>
      <c r="G436" s="1" t="s">
        <v>930</v>
      </c>
      <c r="H436" s="1">
        <v>7</v>
      </c>
      <c r="I436" s="1">
        <v>1.2359474897384599</v>
      </c>
      <c r="J436" s="1">
        <v>1.08642566204071</v>
      </c>
      <c r="K436" s="1">
        <v>1.1168632507324201</v>
      </c>
      <c r="L436" s="1">
        <v>1.0092529058456401</v>
      </c>
      <c r="M436" s="1">
        <v>1.1803206205368</v>
      </c>
      <c r="N436" s="1">
        <v>1.1376272439956701</v>
      </c>
      <c r="O436" s="1">
        <v>1.0092529058456401</v>
      </c>
    </row>
    <row r="437" spans="1:15" x14ac:dyDescent="0.15">
      <c r="A437" s="1">
        <v>435</v>
      </c>
      <c r="B437" s="1">
        <v>8.2799999999999994</v>
      </c>
      <c r="C437" s="1">
        <v>9.5299999999999994</v>
      </c>
      <c r="D437" s="1">
        <v>35.920000076293903</v>
      </c>
      <c r="E437" s="1">
        <v>26.2100011110306</v>
      </c>
      <c r="F437" s="1" t="s">
        <v>937</v>
      </c>
      <c r="G437" s="1" t="s">
        <v>938</v>
      </c>
      <c r="H437" s="1">
        <v>7</v>
      </c>
      <c r="I437" s="1">
        <v>4.7424197196960396</v>
      </c>
      <c r="J437" s="1">
        <v>1.8197008371353101</v>
      </c>
      <c r="K437" s="1">
        <v>3.3419504165649401</v>
      </c>
      <c r="L437" s="1">
        <v>1.6595869064331099</v>
      </c>
      <c r="M437" s="1">
        <v>1.1912419795989999</v>
      </c>
      <c r="N437" s="1">
        <v>2.1086280345916699</v>
      </c>
      <c r="O437" s="1">
        <v>1.8197008371353101</v>
      </c>
    </row>
    <row r="438" spans="1:15" x14ac:dyDescent="0.15">
      <c r="A438" s="1">
        <v>436</v>
      </c>
      <c r="B438" s="1">
        <v>8.1</v>
      </c>
      <c r="C438" s="1">
        <v>10.119999999999999</v>
      </c>
      <c r="D438" s="1">
        <v>31.940001249313401</v>
      </c>
      <c r="E438" s="1">
        <v>29.319998621940599</v>
      </c>
      <c r="F438" s="1" t="s">
        <v>955</v>
      </c>
      <c r="G438" s="1" t="s">
        <v>956</v>
      </c>
      <c r="H438" s="1">
        <v>7</v>
      </c>
      <c r="I438" s="1">
        <v>2.5118863582611102</v>
      </c>
      <c r="J438" s="1">
        <v>1.2133888006210301</v>
      </c>
      <c r="K438" s="1">
        <v>0.129419580101967</v>
      </c>
      <c r="L438" s="1">
        <v>3.0760967731475799</v>
      </c>
      <c r="M438" s="1">
        <v>1.69044089317322</v>
      </c>
      <c r="N438" s="1">
        <v>1.87068212032318</v>
      </c>
      <c r="O438" s="1">
        <v>3.7325015068054199</v>
      </c>
    </row>
    <row r="439" spans="1:15" x14ac:dyDescent="0.15">
      <c r="A439" s="1">
        <v>437</v>
      </c>
      <c r="B439" s="1">
        <v>8.1</v>
      </c>
      <c r="C439" s="1">
        <v>8.56</v>
      </c>
      <c r="D439" s="1">
        <v>36.779999732971199</v>
      </c>
      <c r="E439" s="1">
        <v>19.9200004339218</v>
      </c>
      <c r="F439" s="1" t="s">
        <v>957</v>
      </c>
      <c r="G439" s="1" t="s">
        <v>958</v>
      </c>
      <c r="H439" s="1">
        <v>7</v>
      </c>
      <c r="I439" s="1">
        <v>1.5995579957962001</v>
      </c>
      <c r="J439" s="1">
        <v>1.2589254379272501</v>
      </c>
      <c r="K439" s="1">
        <v>0.93756198883056596</v>
      </c>
      <c r="L439" s="1">
        <v>0.69183099269866899</v>
      </c>
      <c r="M439" s="1">
        <v>0.65463614463806197</v>
      </c>
      <c r="N439" s="1">
        <v>0.83176374435424805</v>
      </c>
      <c r="O439" s="1">
        <v>0.92896640300750699</v>
      </c>
    </row>
    <row r="440" spans="1:15" x14ac:dyDescent="0.15">
      <c r="A440" s="1">
        <v>438</v>
      </c>
      <c r="B440" s="1">
        <v>7.87</v>
      </c>
      <c r="C440" s="1">
        <v>8.0299999999999994</v>
      </c>
      <c r="D440" s="1">
        <v>18.649999797344201</v>
      </c>
      <c r="E440" s="1">
        <v>5.9009999036788896</v>
      </c>
      <c r="F440" s="1" t="s">
        <v>1011</v>
      </c>
      <c r="G440" s="1" t="s">
        <v>1012</v>
      </c>
      <c r="H440" s="1">
        <v>7</v>
      </c>
      <c r="I440" s="1">
        <v>0.91201084852218595</v>
      </c>
      <c r="J440" s="1">
        <v>0.57016426324844405</v>
      </c>
      <c r="K440" s="1">
        <v>0.36307805776596103</v>
      </c>
      <c r="L440" s="1">
        <v>1.57036280632019</v>
      </c>
      <c r="M440" s="1">
        <v>0.46131756901741</v>
      </c>
      <c r="N440" s="1">
        <v>1.4588142633438099</v>
      </c>
      <c r="O440" s="1">
        <v>1.6443717479705799</v>
      </c>
    </row>
    <row r="441" spans="1:15" x14ac:dyDescent="0.15">
      <c r="A441" s="1">
        <v>439</v>
      </c>
      <c r="B441" s="1">
        <v>7.76</v>
      </c>
      <c r="C441" s="1">
        <v>8.17</v>
      </c>
      <c r="D441" s="1">
        <v>25.8899986743927</v>
      </c>
      <c r="E441" s="1">
        <v>19.0400004386902</v>
      </c>
      <c r="F441" s="1" t="s">
        <v>1029</v>
      </c>
      <c r="G441" s="1" t="s">
        <v>1030</v>
      </c>
      <c r="H441" s="1">
        <v>7</v>
      </c>
      <c r="I441" s="1">
        <v>1.5995579957962001</v>
      </c>
      <c r="J441" s="1">
        <v>1.57036280632019</v>
      </c>
      <c r="K441" s="1">
        <v>1.87068212032318</v>
      </c>
      <c r="L441" s="1">
        <v>4.9659233093261701</v>
      </c>
      <c r="M441" s="1">
        <v>3.0478949546814</v>
      </c>
      <c r="N441" s="1">
        <v>4.5289759635925302</v>
      </c>
      <c r="O441" s="1">
        <v>2.83139204978943</v>
      </c>
    </row>
    <row r="442" spans="1:15" x14ac:dyDescent="0.15">
      <c r="A442" s="1">
        <v>440</v>
      </c>
      <c r="B442" s="1">
        <v>7.73</v>
      </c>
      <c r="C442" s="1">
        <v>12.45</v>
      </c>
      <c r="D442" s="1">
        <v>41.130000352859497</v>
      </c>
      <c r="E442" s="1">
        <v>20.690000057220502</v>
      </c>
      <c r="F442" s="1" t="s">
        <v>1033</v>
      </c>
      <c r="G442" s="1" t="s">
        <v>1034</v>
      </c>
      <c r="H442" s="1">
        <v>7</v>
      </c>
      <c r="I442" s="1">
        <v>1.0185914039611801</v>
      </c>
      <c r="J442" s="1">
        <v>1.0471285581588701</v>
      </c>
      <c r="K442" s="1">
        <v>1.10662376880646</v>
      </c>
      <c r="L442" s="1">
        <v>1.1587773561477701</v>
      </c>
      <c r="M442" s="1">
        <v>1.2359474897384599</v>
      </c>
      <c r="N442" s="1">
        <v>1.2246161699295</v>
      </c>
      <c r="O442" s="1">
        <v>1.0964782238006601</v>
      </c>
    </row>
    <row r="443" spans="1:15" x14ac:dyDescent="0.15">
      <c r="A443" s="1">
        <v>441</v>
      </c>
      <c r="B443" s="1">
        <v>7.69</v>
      </c>
      <c r="C443" s="1">
        <v>7.77</v>
      </c>
      <c r="D443" s="1">
        <v>39.509999752044699</v>
      </c>
      <c r="E443" s="1">
        <v>32.6799988746643</v>
      </c>
      <c r="F443" s="1" t="s">
        <v>1037</v>
      </c>
      <c r="G443" s="1" t="s">
        <v>1038</v>
      </c>
      <c r="H443" s="1">
        <v>7</v>
      </c>
      <c r="I443" s="1">
        <v>1.33045446872711</v>
      </c>
      <c r="J443" s="1">
        <v>1.77010893821716</v>
      </c>
      <c r="K443" s="1">
        <v>1.47231245040894</v>
      </c>
      <c r="L443" s="1">
        <v>1.4060475826263401</v>
      </c>
      <c r="M443" s="1">
        <v>0.82413810491561901</v>
      </c>
      <c r="N443" s="1">
        <v>1.14815366268158</v>
      </c>
      <c r="O443" s="1">
        <v>0.94623714685440097</v>
      </c>
    </row>
    <row r="444" spans="1:15" x14ac:dyDescent="0.15">
      <c r="A444" s="1">
        <v>442</v>
      </c>
      <c r="B444" s="1">
        <v>7.62</v>
      </c>
      <c r="C444" s="1">
        <v>10</v>
      </c>
      <c r="D444" s="1">
        <v>23.939999938011201</v>
      </c>
      <c r="E444" s="1">
        <v>13.300000131130201</v>
      </c>
      <c r="F444" s="1" t="s">
        <v>1043</v>
      </c>
      <c r="G444" s="1" t="s">
        <v>1044</v>
      </c>
      <c r="H444" s="1">
        <v>7</v>
      </c>
      <c r="I444" s="1">
        <v>0.457088202238083</v>
      </c>
      <c r="J444" s="1">
        <v>0.44874539971351601</v>
      </c>
      <c r="K444" s="1">
        <v>0.27797132730483998</v>
      </c>
      <c r="L444" s="1">
        <v>1.44543981552124</v>
      </c>
      <c r="M444" s="1">
        <v>0.73113906383514404</v>
      </c>
      <c r="N444" s="1">
        <v>1.12719750404358</v>
      </c>
      <c r="O444" s="1">
        <v>1.12719750404358</v>
      </c>
    </row>
    <row r="445" spans="1:15" x14ac:dyDescent="0.15">
      <c r="A445" s="1">
        <v>443</v>
      </c>
      <c r="B445" s="1">
        <v>7.3</v>
      </c>
      <c r="C445" s="1">
        <v>10.75</v>
      </c>
      <c r="D445" s="1">
        <v>32.929998636245699</v>
      </c>
      <c r="E445" s="1">
        <v>15.569999814033499</v>
      </c>
      <c r="F445" s="1" t="s">
        <v>1075</v>
      </c>
      <c r="G445" s="1" t="s">
        <v>1076</v>
      </c>
      <c r="H445" s="1">
        <v>7</v>
      </c>
      <c r="I445" s="1">
        <v>0.18535315990448001</v>
      </c>
      <c r="J445" s="1">
        <v>3.3419504761695903E-2</v>
      </c>
      <c r="K445" s="1">
        <v>9.9083192646503407E-2</v>
      </c>
      <c r="L445" s="1">
        <v>1.57036280632019</v>
      </c>
      <c r="M445" s="1">
        <v>0.69823241233825695</v>
      </c>
      <c r="N445" s="1">
        <v>0.87096357345581099</v>
      </c>
      <c r="O445" s="1">
        <v>1</v>
      </c>
    </row>
    <row r="446" spans="1:15" x14ac:dyDescent="0.15">
      <c r="A446" s="1">
        <v>444</v>
      </c>
      <c r="B446" s="1">
        <v>6</v>
      </c>
      <c r="C446" s="1">
        <v>8</v>
      </c>
      <c r="D446" s="1">
        <v>25.409999489784202</v>
      </c>
      <c r="E446" s="1">
        <v>21.080000698566401</v>
      </c>
      <c r="F446" s="1" t="s">
        <v>1282</v>
      </c>
      <c r="G446" s="1" t="s">
        <v>1283</v>
      </c>
      <c r="H446" s="1">
        <v>7</v>
      </c>
      <c r="I446" s="1">
        <v>1.33045446872711</v>
      </c>
      <c r="J446" s="1">
        <v>1.8879913091659499</v>
      </c>
      <c r="K446" s="1">
        <v>1.3677288293838501</v>
      </c>
      <c r="L446" s="1">
        <v>1.1587773561477701</v>
      </c>
      <c r="M446" s="1">
        <v>1.2133888006210301</v>
      </c>
      <c r="N446" s="1">
        <v>1.06659615039825</v>
      </c>
      <c r="O446" s="1">
        <v>1.2246161699295</v>
      </c>
    </row>
    <row r="447" spans="1:15" x14ac:dyDescent="0.15">
      <c r="A447" s="1">
        <v>445</v>
      </c>
      <c r="B447" s="1">
        <v>6</v>
      </c>
      <c r="C447" s="1">
        <v>6</v>
      </c>
      <c r="D447" s="1">
        <v>33.849999308586099</v>
      </c>
      <c r="E447" s="1">
        <v>24.619999527931199</v>
      </c>
      <c r="F447" s="1" t="s">
        <v>1312</v>
      </c>
      <c r="G447" s="1" t="s">
        <v>1313</v>
      </c>
      <c r="H447" s="1">
        <v>7</v>
      </c>
      <c r="I447" s="1">
        <v>3.9084088802337602</v>
      </c>
      <c r="J447" s="1">
        <v>8.7096357345581108</v>
      </c>
      <c r="K447" s="1">
        <v>3.1045596599578902</v>
      </c>
      <c r="L447" s="1">
        <v>2.2284350395202601</v>
      </c>
      <c r="M447" s="1">
        <v>2.9922647476196298</v>
      </c>
      <c r="N447" s="1">
        <v>3.8370723724365199</v>
      </c>
      <c r="O447" s="1">
        <v>2.6061534881591801</v>
      </c>
    </row>
    <row r="448" spans="1:15" x14ac:dyDescent="0.15">
      <c r="A448" s="1">
        <v>446</v>
      </c>
      <c r="B448" s="1">
        <v>5.79</v>
      </c>
      <c r="C448" s="1">
        <v>8.26</v>
      </c>
      <c r="D448" s="1">
        <v>57.690000534057603</v>
      </c>
      <c r="E448" s="1">
        <v>36.149999499320998</v>
      </c>
      <c r="F448" s="1" t="s">
        <v>1348</v>
      </c>
      <c r="G448" s="1" t="s">
        <v>1349</v>
      </c>
      <c r="H448" s="1">
        <v>7</v>
      </c>
      <c r="I448" s="1">
        <v>1.69044089317322</v>
      </c>
      <c r="J448" s="1">
        <v>2.9648313522338898</v>
      </c>
      <c r="K448" s="1">
        <v>2.4210290908813499</v>
      </c>
      <c r="L448" s="1">
        <v>2.2490546703338601</v>
      </c>
      <c r="M448" s="1">
        <v>3.8018939495086701</v>
      </c>
      <c r="N448" s="1">
        <v>3.49945163726807</v>
      </c>
      <c r="O448" s="1">
        <v>1.5559656620025599</v>
      </c>
    </row>
    <row r="449" spans="1:15" x14ac:dyDescent="0.15">
      <c r="A449" s="1">
        <v>447</v>
      </c>
      <c r="B449" s="1">
        <v>5.54</v>
      </c>
      <c r="C449" s="1">
        <v>5.73</v>
      </c>
      <c r="D449" s="1">
        <v>28.8599997758865</v>
      </c>
      <c r="E449" s="1">
        <v>15.9199997782707</v>
      </c>
      <c r="F449" s="1" t="s">
        <v>1383</v>
      </c>
      <c r="G449" s="1" t="s">
        <v>1384</v>
      </c>
      <c r="H449" s="1">
        <v>7</v>
      </c>
      <c r="I449" s="1">
        <v>9.1201086044311506</v>
      </c>
      <c r="J449" s="1">
        <v>5.3456435203552202</v>
      </c>
      <c r="K449" s="1">
        <v>5.0582466125488299</v>
      </c>
      <c r="L449" s="1">
        <v>2.8575904369354199</v>
      </c>
      <c r="M449" s="1">
        <v>7.65596628189087</v>
      </c>
      <c r="N449" s="1">
        <v>3.53183174133301</v>
      </c>
      <c r="O449" s="1">
        <v>3.69828176498413</v>
      </c>
    </row>
    <row r="450" spans="1:15" x14ac:dyDescent="0.15">
      <c r="A450" s="1">
        <v>448</v>
      </c>
      <c r="B450" s="1">
        <v>4.75</v>
      </c>
      <c r="C450" s="1">
        <v>6.03</v>
      </c>
      <c r="D450" s="1">
        <v>63.010001182556202</v>
      </c>
      <c r="E450" s="1">
        <v>46.579998731613202</v>
      </c>
      <c r="F450" s="1" t="s">
        <v>1517</v>
      </c>
      <c r="G450" s="1" t="s">
        <v>1518</v>
      </c>
      <c r="H450" s="1">
        <v>7</v>
      </c>
      <c r="I450" s="1">
        <v>4.3251384049654E-2</v>
      </c>
      <c r="J450" s="1">
        <v>4.05508540570736E-2</v>
      </c>
      <c r="K450" s="1">
        <v>0.16904409229755399</v>
      </c>
      <c r="L450" s="1">
        <v>3.94457317888737E-2</v>
      </c>
      <c r="M450" s="1">
        <v>1.1376272886991501E-2</v>
      </c>
      <c r="N450" s="1">
        <v>7.3790423572063404E-2</v>
      </c>
      <c r="O450" s="1">
        <v>0.11376272886991499</v>
      </c>
    </row>
    <row r="451" spans="1:15" x14ac:dyDescent="0.15">
      <c r="A451" s="1">
        <v>449</v>
      </c>
      <c r="B451" s="1">
        <v>4.45</v>
      </c>
      <c r="C451" s="1">
        <v>10.88</v>
      </c>
      <c r="D451" s="1">
        <v>47.569999098777799</v>
      </c>
      <c r="E451" s="1">
        <v>35.679998993873603</v>
      </c>
      <c r="F451" s="1" t="s">
        <v>1545</v>
      </c>
      <c r="G451" s="1" t="s">
        <v>1546</v>
      </c>
      <c r="H451" s="1">
        <v>7</v>
      </c>
      <c r="I451" s="1">
        <v>1.1376272439956701</v>
      </c>
      <c r="J451" s="1">
        <v>0.85506671667098999</v>
      </c>
      <c r="K451" s="1">
        <v>0.96382904052734397</v>
      </c>
      <c r="L451" s="1">
        <v>1.0185914039611801</v>
      </c>
      <c r="M451" s="1">
        <v>0.83946001529693604</v>
      </c>
      <c r="N451" s="1">
        <v>1.2589254379272501</v>
      </c>
      <c r="O451" s="1">
        <v>1.4321879148483301</v>
      </c>
    </row>
    <row r="452" spans="1:15" x14ac:dyDescent="0.15">
      <c r="A452" s="1">
        <v>450</v>
      </c>
      <c r="B452" s="1">
        <v>2.2400000000000002</v>
      </c>
      <c r="C452" s="1">
        <v>9.6199999999999992</v>
      </c>
      <c r="D452" s="1">
        <v>37.329998612403898</v>
      </c>
      <c r="E452" s="1">
        <v>14.7499993443489</v>
      </c>
      <c r="F452" s="1" t="s">
        <v>2154</v>
      </c>
      <c r="G452" s="1" t="s">
        <v>2155</v>
      </c>
      <c r="H452" s="1">
        <v>7</v>
      </c>
      <c r="I452" s="1">
        <v>0.67920362949371305</v>
      </c>
      <c r="J452" s="1">
        <v>0.87096357345581099</v>
      </c>
      <c r="K452" s="1">
        <v>0.83946001529693604</v>
      </c>
      <c r="L452" s="1">
        <v>1.0280163288116499</v>
      </c>
      <c r="M452" s="1">
        <v>0.608134984970093</v>
      </c>
      <c r="N452" s="1">
        <v>0.75857758522033703</v>
      </c>
      <c r="O452" s="1">
        <v>0.85506671667098999</v>
      </c>
    </row>
    <row r="453" spans="1:15" x14ac:dyDescent="0.15">
      <c r="A453" s="1">
        <v>451</v>
      </c>
      <c r="B453" s="1">
        <v>2.08</v>
      </c>
      <c r="C453" s="1">
        <v>12.24</v>
      </c>
      <c r="D453" s="1">
        <v>40.410000085830703</v>
      </c>
      <c r="E453" s="1">
        <v>34.720000624656699</v>
      </c>
      <c r="F453" s="1" t="s">
        <v>2184</v>
      </c>
      <c r="G453" s="1" t="s">
        <v>2185</v>
      </c>
      <c r="H453" s="1">
        <v>7</v>
      </c>
      <c r="I453" s="1"/>
      <c r="J453" s="1"/>
      <c r="K453" s="1"/>
      <c r="L453" s="1"/>
      <c r="M453" s="1"/>
      <c r="N453" s="1"/>
      <c r="O453" s="1"/>
    </row>
    <row r="454" spans="1:15" x14ac:dyDescent="0.15">
      <c r="A454" s="1">
        <v>452</v>
      </c>
      <c r="B454" s="1">
        <v>2</v>
      </c>
      <c r="C454" s="1">
        <v>10.96</v>
      </c>
      <c r="D454" s="1">
        <v>39.300000667572</v>
      </c>
      <c r="E454" s="1">
        <v>27.509999275207502</v>
      </c>
      <c r="F454" s="1" t="s">
        <v>2287</v>
      </c>
      <c r="G454" s="1" t="s">
        <v>2288</v>
      </c>
      <c r="H454" s="1">
        <v>7</v>
      </c>
      <c r="I454" s="1">
        <v>0.78704577684402499</v>
      </c>
      <c r="J454" s="1">
        <v>0.82413810491561901</v>
      </c>
      <c r="K454" s="1">
        <v>0.87096357345581099</v>
      </c>
      <c r="L454" s="1">
        <v>0.53951060771942105</v>
      </c>
      <c r="M454" s="1">
        <v>0.66069346666336104</v>
      </c>
      <c r="N454" s="1">
        <v>0.61376202106475797</v>
      </c>
      <c r="O454" s="1">
        <v>1.0471285581588701</v>
      </c>
    </row>
    <row r="455" spans="1:15" x14ac:dyDescent="0.15">
      <c r="A455" s="1">
        <v>453</v>
      </c>
      <c r="B455" s="1">
        <v>2</v>
      </c>
      <c r="C455" s="1">
        <v>5.23</v>
      </c>
      <c r="D455" s="1">
        <v>24.600000679493</v>
      </c>
      <c r="E455" s="1">
        <v>12.4600000679493</v>
      </c>
      <c r="F455" s="1" t="s">
        <v>2300</v>
      </c>
      <c r="G455" s="1" t="s">
        <v>2301</v>
      </c>
      <c r="H455" s="1">
        <v>7</v>
      </c>
      <c r="I455" s="1">
        <v>0.73113906383514404</v>
      </c>
      <c r="J455" s="1">
        <v>0.65463614463806197</v>
      </c>
      <c r="K455" s="1">
        <v>0.82413810491561901</v>
      </c>
      <c r="L455" s="1">
        <v>0.81658238172531095</v>
      </c>
      <c r="M455" s="1">
        <v>0.65463614463806197</v>
      </c>
      <c r="N455" s="1">
        <v>0.751622915267944</v>
      </c>
      <c r="O455" s="1">
        <v>0.86297851800918601</v>
      </c>
    </row>
    <row r="456" spans="1:15" x14ac:dyDescent="0.15">
      <c r="A456" s="1">
        <v>454</v>
      </c>
      <c r="B456" s="1">
        <v>1.64</v>
      </c>
      <c r="C456" s="1">
        <v>7.06</v>
      </c>
      <c r="D456" s="1">
        <v>17.589999735355399</v>
      </c>
      <c r="E456" s="1">
        <v>1.9079999998211901</v>
      </c>
      <c r="F456" s="1" t="s">
        <v>2449</v>
      </c>
      <c r="G456" s="1" t="s">
        <v>2450</v>
      </c>
      <c r="H456" s="1">
        <v>7</v>
      </c>
      <c r="I456" s="1">
        <v>6.5463617444038405E-2</v>
      </c>
      <c r="J456" s="1">
        <v>0.112719744443893</v>
      </c>
      <c r="K456" s="1">
        <v>1.10662376880646</v>
      </c>
      <c r="L456" s="1">
        <v>0.54450267553329501</v>
      </c>
      <c r="M456" s="1">
        <v>0.48305881023406999</v>
      </c>
      <c r="N456" s="1">
        <v>0.13931567966937999</v>
      </c>
      <c r="O456" s="1">
        <v>0.21086281538009599</v>
      </c>
    </row>
    <row r="457" spans="1:15" x14ac:dyDescent="0.15">
      <c r="A457" s="1">
        <v>455</v>
      </c>
      <c r="B457" s="1">
        <v>12.49</v>
      </c>
      <c r="C457" s="1">
        <v>12.6</v>
      </c>
      <c r="D457" s="1">
        <v>25.459998846054098</v>
      </c>
      <c r="E457" s="1">
        <v>12.1100001037121</v>
      </c>
      <c r="F457" s="1" t="s">
        <v>629</v>
      </c>
      <c r="G457" s="1" t="s">
        <v>630</v>
      </c>
      <c r="H457" s="1">
        <v>6</v>
      </c>
      <c r="I457" s="1">
        <v>3.8018939495086701</v>
      </c>
      <c r="J457" s="1">
        <v>5.5462570190429696</v>
      </c>
      <c r="K457" s="1">
        <v>2.4888572692871098</v>
      </c>
      <c r="L457" s="1">
        <v>1.2133888006210301</v>
      </c>
      <c r="M457" s="1">
        <v>4.7863011360168501</v>
      </c>
      <c r="N457" s="1">
        <v>0.81658238172531095</v>
      </c>
      <c r="O457" s="1">
        <v>0.67920362949371305</v>
      </c>
    </row>
    <row r="458" spans="1:15" x14ac:dyDescent="0.15">
      <c r="A458" s="1">
        <v>456</v>
      </c>
      <c r="B458" s="1">
        <v>12.46</v>
      </c>
      <c r="C458" s="1">
        <v>12.48</v>
      </c>
      <c r="D458" s="1">
        <v>30.019998550415</v>
      </c>
      <c r="E458" s="1">
        <v>12.9600003361702</v>
      </c>
      <c r="F458" s="1" t="s">
        <v>633</v>
      </c>
      <c r="G458" s="1" t="s">
        <v>634</v>
      </c>
      <c r="H458" s="1">
        <v>6</v>
      </c>
      <c r="I458" s="1">
        <v>0.70469307899475098</v>
      </c>
      <c r="J458" s="1">
        <v>0.63095736503601096</v>
      </c>
      <c r="K458" s="1">
        <v>0.44055485725402799</v>
      </c>
      <c r="L458" s="1">
        <v>1.2589254379272501</v>
      </c>
      <c r="M458" s="1">
        <v>0.76559662818908703</v>
      </c>
      <c r="N458" s="1">
        <v>0.67920362949371305</v>
      </c>
      <c r="O458" s="1">
        <v>0.89536476135253895</v>
      </c>
    </row>
    <row r="459" spans="1:15" x14ac:dyDescent="0.15">
      <c r="A459" s="1">
        <v>457</v>
      </c>
      <c r="B459" s="1">
        <v>12.03</v>
      </c>
      <c r="C459" s="1">
        <v>12.2</v>
      </c>
      <c r="D459" s="1">
        <v>34.929999709129298</v>
      </c>
      <c r="E459" s="1">
        <v>16.910000145435301</v>
      </c>
      <c r="F459" s="1" t="s">
        <v>665</v>
      </c>
      <c r="G459" s="1" t="s">
        <v>666</v>
      </c>
      <c r="H459" s="1">
        <v>6</v>
      </c>
      <c r="I459" s="1">
        <v>0.188799127936363</v>
      </c>
      <c r="J459" s="1">
        <v>0.115877732634544</v>
      </c>
      <c r="K459" s="1">
        <v>0.20701412856578799</v>
      </c>
      <c r="L459" s="1">
        <v>0.48305881023406999</v>
      </c>
      <c r="M459" s="1">
        <v>4.9203954637050601E-2</v>
      </c>
      <c r="N459" s="1">
        <v>0.272897779941559</v>
      </c>
      <c r="O459" s="1">
        <v>1.0471285581588701</v>
      </c>
    </row>
    <row r="460" spans="1:15" x14ac:dyDescent="0.15">
      <c r="A460" s="1">
        <v>458</v>
      </c>
      <c r="B460" s="1">
        <v>12</v>
      </c>
      <c r="C460" s="1">
        <v>12</v>
      </c>
      <c r="D460" s="1">
        <v>48.370000720024102</v>
      </c>
      <c r="E460" s="1">
        <v>34.419998526573202</v>
      </c>
      <c r="F460" s="1" t="s">
        <v>671</v>
      </c>
      <c r="G460" s="1" t="s">
        <v>672</v>
      </c>
      <c r="H460" s="1">
        <v>6</v>
      </c>
      <c r="I460" s="1">
        <v>1.0471285581588701</v>
      </c>
      <c r="J460" s="1">
        <v>0.82413810491561901</v>
      </c>
      <c r="K460" s="1">
        <v>0.92896640300750699</v>
      </c>
      <c r="L460" s="1">
        <v>1.2246161699295</v>
      </c>
      <c r="M460" s="1">
        <v>0.70469307899475098</v>
      </c>
      <c r="N460" s="1">
        <v>0.87096357345581099</v>
      </c>
      <c r="O460" s="1">
        <v>1.0280163288116499</v>
      </c>
    </row>
    <row r="461" spans="1:15" x14ac:dyDescent="0.15">
      <c r="A461" s="1">
        <v>459</v>
      </c>
      <c r="B461" s="1">
        <v>11.98</v>
      </c>
      <c r="C461" s="1">
        <v>11.97</v>
      </c>
      <c r="D461" s="1">
        <v>31.420001387596098</v>
      </c>
      <c r="E461" s="1">
        <v>22.360000014305101</v>
      </c>
      <c r="F461" s="1" t="s">
        <v>673</v>
      </c>
      <c r="G461" s="1" t="s">
        <v>674</v>
      </c>
      <c r="H461" s="1">
        <v>6</v>
      </c>
      <c r="I461" s="1">
        <v>2.2284350395202601</v>
      </c>
      <c r="J461" s="1">
        <v>2.9922647476196298</v>
      </c>
      <c r="K461" s="1">
        <v>1.3182567358017001</v>
      </c>
      <c r="L461" s="1">
        <v>0.38725763559341397</v>
      </c>
      <c r="M461" s="1">
        <v>0.74473196268081698</v>
      </c>
      <c r="N461" s="1">
        <v>0.42854851484298701</v>
      </c>
      <c r="O461" s="1">
        <v>0.71779429912567105</v>
      </c>
    </row>
    <row r="462" spans="1:15" x14ac:dyDescent="0.15">
      <c r="A462" s="1">
        <v>460</v>
      </c>
      <c r="B462" s="1">
        <v>11.77</v>
      </c>
      <c r="C462" s="1">
        <v>11.96</v>
      </c>
      <c r="D462" s="1">
        <v>28.3100008964539</v>
      </c>
      <c r="E462" s="1">
        <v>13.8400003314018</v>
      </c>
      <c r="F462" s="1" t="s">
        <v>681</v>
      </c>
      <c r="G462" s="1" t="s">
        <v>682</v>
      </c>
      <c r="H462" s="1">
        <v>6</v>
      </c>
      <c r="I462" s="1">
        <v>0.109647817909718</v>
      </c>
      <c r="J462" s="1">
        <v>6.8548820912837996E-2</v>
      </c>
      <c r="K462" s="1">
        <v>9.6382901072502095E-2</v>
      </c>
      <c r="L462" s="1">
        <v>0.88715600967407204</v>
      </c>
      <c r="M462" s="1">
        <v>0.242102906107903</v>
      </c>
      <c r="N462" s="1">
        <v>0.59703528881072998</v>
      </c>
      <c r="O462" s="1">
        <v>1.1803206205368</v>
      </c>
    </row>
    <row r="463" spans="1:15" x14ac:dyDescent="0.15">
      <c r="A463" s="1">
        <v>461</v>
      </c>
      <c r="B463" s="1">
        <v>11.57</v>
      </c>
      <c r="C463" s="1">
        <v>11.64</v>
      </c>
      <c r="D463" s="1">
        <v>36.039999127388</v>
      </c>
      <c r="E463" s="1">
        <v>25.799998641014099</v>
      </c>
      <c r="F463" s="1" t="s">
        <v>687</v>
      </c>
      <c r="G463" s="1" t="s">
        <v>688</v>
      </c>
      <c r="H463" s="1">
        <v>6</v>
      </c>
      <c r="I463" s="1">
        <v>9.7274723052978498</v>
      </c>
      <c r="J463" s="1">
        <v>10.665961265564</v>
      </c>
      <c r="K463" s="1">
        <v>13.931568145751999</v>
      </c>
      <c r="L463" s="1">
        <v>9.9083194732665998</v>
      </c>
      <c r="M463" s="1">
        <v>9.6382904052734393</v>
      </c>
      <c r="N463" s="1">
        <v>5.7543992996215803</v>
      </c>
      <c r="O463" s="1">
        <v>6.5463619232177699</v>
      </c>
    </row>
    <row r="464" spans="1:15" x14ac:dyDescent="0.15">
      <c r="A464" s="1">
        <v>462</v>
      </c>
      <c r="B464" s="1">
        <v>11.3</v>
      </c>
      <c r="C464" s="1">
        <v>11.78</v>
      </c>
      <c r="D464" s="1">
        <v>46.779999136924701</v>
      </c>
      <c r="E464" s="1">
        <v>27.469998598098801</v>
      </c>
      <c r="F464" s="1" t="s">
        <v>693</v>
      </c>
      <c r="G464" s="1" t="s">
        <v>694</v>
      </c>
      <c r="H464" s="1">
        <v>6</v>
      </c>
      <c r="I464" s="1">
        <v>0.23120647668838501</v>
      </c>
      <c r="J464" s="1">
        <v>0.51522862911224399</v>
      </c>
      <c r="K464" s="1">
        <v>0.272897779941559</v>
      </c>
      <c r="L464" s="1">
        <v>1.52756607532501</v>
      </c>
      <c r="M464" s="1">
        <v>0.78704577684402499</v>
      </c>
      <c r="N464" s="1">
        <v>1.87068212032318</v>
      </c>
      <c r="O464" s="1">
        <v>1.4060475826263401</v>
      </c>
    </row>
    <row r="465" spans="1:15" x14ac:dyDescent="0.15">
      <c r="A465" s="1">
        <v>463</v>
      </c>
      <c r="B465" s="1">
        <v>11.25</v>
      </c>
      <c r="C465" s="1">
        <v>11.29</v>
      </c>
      <c r="D465" s="1">
        <v>49.720001220703097</v>
      </c>
      <c r="E465" s="1">
        <v>35.910001397132902</v>
      </c>
      <c r="F465" s="1" t="s">
        <v>695</v>
      </c>
      <c r="G465" s="1" t="s">
        <v>696</v>
      </c>
      <c r="H465" s="1">
        <v>6</v>
      </c>
      <c r="I465" s="1">
        <v>0.81658238172531095</v>
      </c>
      <c r="J465" s="1">
        <v>2.5118863582611102</v>
      </c>
      <c r="K465" s="1">
        <v>3.2809529304504399</v>
      </c>
      <c r="L465" s="1">
        <v>0.67920362949371305</v>
      </c>
      <c r="M465" s="1">
        <v>0.73790425062179599</v>
      </c>
      <c r="N465" s="1">
        <v>0.65463614463806197</v>
      </c>
      <c r="O465" s="1">
        <v>0.99083197116851796</v>
      </c>
    </row>
    <row r="466" spans="1:15" x14ac:dyDescent="0.15">
      <c r="A466" s="1">
        <v>464</v>
      </c>
      <c r="B466" s="1">
        <v>10.99</v>
      </c>
      <c r="C466" s="1">
        <v>11.03</v>
      </c>
      <c r="D466" s="1">
        <v>37.299999594688401</v>
      </c>
      <c r="E466" s="1">
        <v>30.809998512268098</v>
      </c>
      <c r="F466" s="1" t="s">
        <v>711</v>
      </c>
      <c r="G466" s="1" t="s">
        <v>712</v>
      </c>
      <c r="H466" s="1">
        <v>6</v>
      </c>
      <c r="I466" s="1">
        <v>5.4954085350036603</v>
      </c>
      <c r="J466" s="1">
        <v>11.9124202728271</v>
      </c>
      <c r="K466" s="1">
        <v>6.6680674552917498</v>
      </c>
      <c r="L466" s="1">
        <v>3.1915378570556601</v>
      </c>
      <c r="M466" s="1">
        <v>2.77971315383911</v>
      </c>
      <c r="N466" s="1">
        <v>2.3334579467773402</v>
      </c>
      <c r="O466" s="1">
        <v>3.01995182037354</v>
      </c>
    </row>
    <row r="467" spans="1:15" x14ac:dyDescent="0.15">
      <c r="A467" s="1">
        <v>465</v>
      </c>
      <c r="B467" s="1">
        <v>10.89</v>
      </c>
      <c r="C467" s="1">
        <v>11.07</v>
      </c>
      <c r="D467" s="1">
        <v>28.9400011301041</v>
      </c>
      <c r="E467" s="1">
        <v>13.8199999928474</v>
      </c>
      <c r="F467" s="1" t="s">
        <v>717</v>
      </c>
      <c r="G467" s="1" t="s">
        <v>718</v>
      </c>
      <c r="H467" s="1">
        <v>6</v>
      </c>
      <c r="I467" s="1">
        <v>0.99083197116851796</v>
      </c>
      <c r="J467" s="1">
        <v>1.0280163288116499</v>
      </c>
      <c r="K467" s="1">
        <v>0.95499259233474698</v>
      </c>
      <c r="L467" s="1">
        <v>0.71779429912567105</v>
      </c>
      <c r="M467" s="1">
        <v>1.6292960643768299</v>
      </c>
      <c r="N467" s="1">
        <v>1.06659615039825</v>
      </c>
      <c r="O467" s="1">
        <v>0.82413810491561901</v>
      </c>
    </row>
    <row r="468" spans="1:15" x14ac:dyDescent="0.15">
      <c r="A468" s="1">
        <v>466</v>
      </c>
      <c r="B468" s="1">
        <v>10.73</v>
      </c>
      <c r="C468" s="1">
        <v>10.75</v>
      </c>
      <c r="D468" s="1">
        <v>43.529999256133998</v>
      </c>
      <c r="E468" s="1">
        <v>23.710000514984099</v>
      </c>
      <c r="F468" s="1" t="s">
        <v>727</v>
      </c>
      <c r="G468" s="1" t="s">
        <v>728</v>
      </c>
      <c r="H468" s="1">
        <v>6</v>
      </c>
      <c r="I468" s="1">
        <v>0.43651583790779103</v>
      </c>
      <c r="J468" s="1">
        <v>0.86297851800918601</v>
      </c>
      <c r="K468" s="1">
        <v>1.1912419795989999</v>
      </c>
      <c r="L468" s="1">
        <v>0.86297851800918601</v>
      </c>
      <c r="M468" s="1">
        <v>0.30199515819549599</v>
      </c>
      <c r="N468" s="1">
        <v>0.52480745315551802</v>
      </c>
      <c r="O468" s="1">
        <v>0.73113906383514404</v>
      </c>
    </row>
    <row r="469" spans="1:15" x14ac:dyDescent="0.15">
      <c r="A469" s="1">
        <v>467</v>
      </c>
      <c r="B469" s="1">
        <v>10.69</v>
      </c>
      <c r="C469" s="1">
        <v>10.75</v>
      </c>
      <c r="D469" s="1">
        <v>22.7799996733665</v>
      </c>
      <c r="E469" s="1">
        <v>12.2400000691414</v>
      </c>
      <c r="F469" s="1" t="s">
        <v>731</v>
      </c>
      <c r="G469" s="1" t="s">
        <v>732</v>
      </c>
      <c r="H469" s="1">
        <v>6</v>
      </c>
      <c r="I469" s="1">
        <v>1.1587773561477701</v>
      </c>
      <c r="J469" s="1">
        <v>0.59156161546707198</v>
      </c>
      <c r="K469" s="1">
        <v>0.52480745315551802</v>
      </c>
      <c r="L469" s="1">
        <v>1.0964782238006601</v>
      </c>
      <c r="M469" s="1">
        <v>2.0137243270874001</v>
      </c>
      <c r="N469" s="1">
        <v>1.2473834753036499</v>
      </c>
      <c r="O469" s="1">
        <v>1.2133888006210301</v>
      </c>
    </row>
    <row r="470" spans="1:15" x14ac:dyDescent="0.15">
      <c r="A470" s="1">
        <v>468</v>
      </c>
      <c r="B470" s="1">
        <v>10.68</v>
      </c>
      <c r="C470" s="1">
        <v>11.86</v>
      </c>
      <c r="D470" s="1">
        <v>21.2699994444847</v>
      </c>
      <c r="E470" s="1">
        <v>12.4700002372265</v>
      </c>
      <c r="F470" s="1" t="s">
        <v>733</v>
      </c>
      <c r="G470" s="1" t="s">
        <v>734</v>
      </c>
      <c r="H470" s="1">
        <v>6</v>
      </c>
      <c r="I470" s="1">
        <v>1.5135612487793</v>
      </c>
      <c r="J470" s="1">
        <v>2.1478304862976101</v>
      </c>
      <c r="K470" s="1">
        <v>2.1281390190124498</v>
      </c>
      <c r="L470" s="1">
        <v>1.0964782238006601</v>
      </c>
      <c r="M470" s="1">
        <v>1.67494285106659</v>
      </c>
      <c r="N470" s="1">
        <v>1.1912419795989999</v>
      </c>
      <c r="O470" s="1">
        <v>1.3551894426345801</v>
      </c>
    </row>
    <row r="471" spans="1:15" x14ac:dyDescent="0.15">
      <c r="A471" s="1">
        <v>469</v>
      </c>
      <c r="B471" s="1">
        <v>10.39</v>
      </c>
      <c r="C471" s="1">
        <v>10.63</v>
      </c>
      <c r="D471" s="1">
        <v>40.529999136924701</v>
      </c>
      <c r="E471" s="1">
        <v>33.709999918937697</v>
      </c>
      <c r="F471" s="1" t="s">
        <v>745</v>
      </c>
      <c r="G471" s="1" t="s">
        <v>746</v>
      </c>
      <c r="H471" s="1">
        <v>6</v>
      </c>
      <c r="I471" s="1">
        <v>0.28575906157493602</v>
      </c>
      <c r="J471" s="1">
        <v>0.46558609604835499</v>
      </c>
      <c r="K471" s="1">
        <v>0.73113906383514404</v>
      </c>
      <c r="L471" s="1">
        <v>0.42461955547332803</v>
      </c>
      <c r="M471" s="1">
        <v>0.102801628410816</v>
      </c>
      <c r="N471" s="1">
        <v>0.224905461072922</v>
      </c>
      <c r="O471" s="1">
        <v>0.49659231305122398</v>
      </c>
    </row>
    <row r="472" spans="1:15" x14ac:dyDescent="0.15">
      <c r="A472" s="1">
        <v>470</v>
      </c>
      <c r="B472" s="1">
        <v>10.29</v>
      </c>
      <c r="C472" s="1">
        <v>10.75</v>
      </c>
      <c r="D472" s="1">
        <v>35.9899997711182</v>
      </c>
      <c r="E472" s="1">
        <v>26.640000939369202</v>
      </c>
      <c r="F472" s="1" t="s">
        <v>751</v>
      </c>
      <c r="G472" s="1" t="s">
        <v>752</v>
      </c>
      <c r="H472" s="1">
        <v>6</v>
      </c>
      <c r="I472" s="1">
        <v>0.26791682839393599</v>
      </c>
      <c r="J472" s="1">
        <v>0.45289757847786</v>
      </c>
      <c r="K472" s="1">
        <v>0.33113113045692399</v>
      </c>
      <c r="L472" s="1">
        <v>1.06659615039825</v>
      </c>
      <c r="M472" s="1">
        <v>0.22698648273944899</v>
      </c>
      <c r="N472" s="1">
        <v>1</v>
      </c>
      <c r="O472" s="1">
        <v>2.1086280345916699</v>
      </c>
    </row>
    <row r="473" spans="1:15" x14ac:dyDescent="0.15">
      <c r="A473" s="1">
        <v>471</v>
      </c>
      <c r="B473" s="1">
        <v>10</v>
      </c>
      <c r="C473" s="1">
        <v>10.02</v>
      </c>
      <c r="D473" s="1">
        <v>33.180001378059401</v>
      </c>
      <c r="E473" s="1">
        <v>30.840000510215798</v>
      </c>
      <c r="F473" s="1" t="s">
        <v>781</v>
      </c>
      <c r="G473" s="1" t="s">
        <v>782</v>
      </c>
      <c r="H473" s="1">
        <v>6</v>
      </c>
      <c r="I473" s="1">
        <v>6.4268770217895499</v>
      </c>
      <c r="J473" s="1">
        <v>6.60693454742432</v>
      </c>
      <c r="K473" s="1">
        <v>4.7863011360168501</v>
      </c>
      <c r="L473" s="1">
        <v>6.1944108009338397</v>
      </c>
      <c r="M473" s="1">
        <v>7.58577585220337</v>
      </c>
      <c r="N473" s="1">
        <v>8.6297855377197301</v>
      </c>
      <c r="O473" s="1">
        <v>6.0813498497009304</v>
      </c>
    </row>
    <row r="474" spans="1:15" x14ac:dyDescent="0.15">
      <c r="A474" s="1">
        <v>472</v>
      </c>
      <c r="B474" s="1">
        <v>9.9700000000000006</v>
      </c>
      <c r="C474" s="1">
        <v>10.02</v>
      </c>
      <c r="D474" s="1">
        <v>42.530000209808399</v>
      </c>
      <c r="E474" s="1">
        <v>26.440000534057599</v>
      </c>
      <c r="F474" s="1" t="s">
        <v>791</v>
      </c>
      <c r="G474" s="1" t="s">
        <v>792</v>
      </c>
      <c r="H474" s="1">
        <v>6</v>
      </c>
      <c r="I474" s="1">
        <v>6.3095736503601101</v>
      </c>
      <c r="J474" s="1">
        <v>5.3951063156127903</v>
      </c>
      <c r="K474" s="1">
        <v>5.5462570190429696</v>
      </c>
      <c r="L474" s="1">
        <v>3.22106885910034</v>
      </c>
      <c r="M474" s="1">
        <v>2.9648313522338898</v>
      </c>
      <c r="N474" s="1">
        <v>2.2908675670623802</v>
      </c>
      <c r="O474" s="1">
        <v>0.40926066040992698</v>
      </c>
    </row>
    <row r="475" spans="1:15" x14ac:dyDescent="0.15">
      <c r="A475" s="1">
        <v>473</v>
      </c>
      <c r="B475" s="1">
        <v>9.66</v>
      </c>
      <c r="C475" s="1">
        <v>9.69</v>
      </c>
      <c r="D475" s="1">
        <v>39.750000834464998</v>
      </c>
      <c r="E475" s="1">
        <v>27.459999918937701</v>
      </c>
      <c r="F475" s="1" t="s">
        <v>803</v>
      </c>
      <c r="G475" s="1" t="s">
        <v>804</v>
      </c>
      <c r="H475" s="1">
        <v>6</v>
      </c>
      <c r="I475" s="1">
        <v>4.4463129043579102</v>
      </c>
      <c r="J475" s="1">
        <v>6.7920365333557102</v>
      </c>
      <c r="K475" s="1">
        <v>4.7863011360168501</v>
      </c>
      <c r="L475" s="1">
        <v>2.1086280345916699</v>
      </c>
      <c r="M475" s="1">
        <v>3.1915378570556601</v>
      </c>
      <c r="N475" s="1">
        <v>4.5289759635925302</v>
      </c>
      <c r="O475" s="1">
        <v>3.3728730678558398</v>
      </c>
    </row>
    <row r="476" spans="1:15" x14ac:dyDescent="0.15">
      <c r="A476" s="1">
        <v>474</v>
      </c>
      <c r="B476" s="1">
        <v>9.4600000000000009</v>
      </c>
      <c r="C476" s="1">
        <v>9.48</v>
      </c>
      <c r="D476" s="1">
        <v>28.5699993371964</v>
      </c>
      <c r="E476" s="1">
        <v>19.4399997591972</v>
      </c>
      <c r="F476" s="1" t="s">
        <v>817</v>
      </c>
      <c r="G476" s="1" t="s">
        <v>818</v>
      </c>
      <c r="H476" s="1">
        <v>6</v>
      </c>
      <c r="I476" s="1">
        <v>0.33419504761695901</v>
      </c>
      <c r="J476" s="1">
        <v>1.5417004823684699</v>
      </c>
      <c r="K476" s="1">
        <v>1.7864875793457</v>
      </c>
      <c r="L476" s="1">
        <v>1.44543981552124</v>
      </c>
      <c r="M476" s="1">
        <v>0.19408859312534299</v>
      </c>
      <c r="N476" s="1">
        <v>0.42072662711143499</v>
      </c>
      <c r="O476" s="1">
        <v>0.63679552078247104</v>
      </c>
    </row>
    <row r="477" spans="1:15" x14ac:dyDescent="0.15">
      <c r="A477" s="1">
        <v>475</v>
      </c>
      <c r="B477" s="1">
        <v>9.4</v>
      </c>
      <c r="C477" s="1">
        <v>9.5399999999999991</v>
      </c>
      <c r="D477" s="1">
        <v>20.720000565052</v>
      </c>
      <c r="E477" s="1">
        <v>7.6920002698898298</v>
      </c>
      <c r="F477" s="1" t="s">
        <v>823</v>
      </c>
      <c r="G477" s="1" t="s">
        <v>824</v>
      </c>
      <c r="H477" s="1">
        <v>6</v>
      </c>
      <c r="I477" s="1">
        <v>0.21478304266929599</v>
      </c>
      <c r="J477" s="1">
        <v>0.51522862911224399</v>
      </c>
      <c r="K477" s="1">
        <v>0.37670379877090499</v>
      </c>
      <c r="L477" s="1">
        <v>1.8879913091659499</v>
      </c>
      <c r="M477" s="1">
        <v>0.66069346666336104</v>
      </c>
      <c r="N477" s="1">
        <v>1.3182567358017001</v>
      </c>
      <c r="O477" s="1">
        <v>1.4859356880187999</v>
      </c>
    </row>
    <row r="478" spans="1:15" x14ac:dyDescent="0.15">
      <c r="A478" s="1">
        <v>476</v>
      </c>
      <c r="B478" s="1">
        <v>9.25</v>
      </c>
      <c r="C478" s="1">
        <v>11.31</v>
      </c>
      <c r="D478" s="1">
        <v>31.159999966621399</v>
      </c>
      <c r="E478" s="1">
        <v>26.050001382827801</v>
      </c>
      <c r="F478" s="1" t="s">
        <v>841</v>
      </c>
      <c r="G478" s="1" t="s">
        <v>842</v>
      </c>
      <c r="H478" s="1">
        <v>6</v>
      </c>
      <c r="I478" s="1">
        <v>1.9230917692184399</v>
      </c>
      <c r="J478" s="1">
        <v>1.1587773561477701</v>
      </c>
      <c r="K478" s="1">
        <v>1.29419589042664</v>
      </c>
      <c r="L478" s="1">
        <v>2.5822601318359402</v>
      </c>
      <c r="M478" s="1">
        <v>1.2589254379272501</v>
      </c>
      <c r="N478" s="1">
        <v>1.4321879148483301</v>
      </c>
      <c r="O478" s="1">
        <v>1.52756607532501</v>
      </c>
    </row>
    <row r="479" spans="1:15" x14ac:dyDescent="0.15">
      <c r="A479" s="1">
        <v>477</v>
      </c>
      <c r="B479" s="1">
        <v>9.2100000000000009</v>
      </c>
      <c r="C479" s="1">
        <v>9.36</v>
      </c>
      <c r="D479" s="1">
        <v>24.089999496936802</v>
      </c>
      <c r="E479" s="1">
        <v>7.2920002043247196</v>
      </c>
      <c r="F479" s="1" t="s">
        <v>845</v>
      </c>
      <c r="G479" s="1" t="s">
        <v>846</v>
      </c>
      <c r="H479" s="1">
        <v>6</v>
      </c>
      <c r="I479" s="1">
        <v>0.36643758416175798</v>
      </c>
      <c r="J479" s="1">
        <v>0.13931567966937999</v>
      </c>
      <c r="K479" s="1">
        <v>0.10000000149011599</v>
      </c>
      <c r="L479" s="1">
        <v>2.1281390190124498</v>
      </c>
      <c r="M479" s="1">
        <v>0.66069346666336104</v>
      </c>
      <c r="N479" s="1">
        <v>1.3427649736404399</v>
      </c>
      <c r="O479" s="1">
        <v>2.2284350395202601</v>
      </c>
    </row>
    <row r="480" spans="1:15" x14ac:dyDescent="0.15">
      <c r="A480" s="1">
        <v>478</v>
      </c>
      <c r="B480" s="1">
        <v>9.09</v>
      </c>
      <c r="C480" s="1">
        <v>9.9700000000000006</v>
      </c>
      <c r="D480" s="1">
        <v>31.580001115799</v>
      </c>
      <c r="E480" s="1">
        <v>13.160000741481801</v>
      </c>
      <c r="F480" s="1" t="s">
        <v>855</v>
      </c>
      <c r="G480" s="1" t="s">
        <v>856</v>
      </c>
      <c r="H480" s="1">
        <v>6</v>
      </c>
      <c r="I480" s="1">
        <v>1.2823306322097801</v>
      </c>
      <c r="J480" s="1">
        <v>0.95499259233474698</v>
      </c>
      <c r="K480" s="1">
        <v>0.59156161546707198</v>
      </c>
      <c r="L480" s="1">
        <v>3.5645112991332999</v>
      </c>
      <c r="M480" s="1">
        <v>2.1677041053771999</v>
      </c>
      <c r="N480" s="1">
        <v>2.2490546703338601</v>
      </c>
      <c r="O480" s="1">
        <v>2.2080047130584699</v>
      </c>
    </row>
    <row r="481" spans="1:15" x14ac:dyDescent="0.15">
      <c r="A481" s="1">
        <v>479</v>
      </c>
      <c r="B481" s="1">
        <v>8.9600000000000009</v>
      </c>
      <c r="C481" s="1">
        <v>9.06</v>
      </c>
      <c r="D481" s="1">
        <v>41.549998521804802</v>
      </c>
      <c r="E481" s="1">
        <v>26.030001044273401</v>
      </c>
      <c r="F481" s="1" t="s">
        <v>863</v>
      </c>
      <c r="G481" s="1" t="s">
        <v>864</v>
      </c>
      <c r="H481" s="1">
        <v>6</v>
      </c>
      <c r="I481" s="1">
        <v>2.18776154518127</v>
      </c>
      <c r="J481" s="1">
        <v>3.53183174133301</v>
      </c>
      <c r="K481" s="1">
        <v>1.3803842067718499</v>
      </c>
      <c r="L481" s="1">
        <v>1.0471285581588701</v>
      </c>
      <c r="M481" s="1">
        <v>1.6292960643768299</v>
      </c>
      <c r="N481" s="1">
        <v>1.3803842067718499</v>
      </c>
      <c r="O481" s="1">
        <v>1.3427649736404399</v>
      </c>
    </row>
    <row r="482" spans="1:15" x14ac:dyDescent="0.15">
      <c r="A482" s="1">
        <v>480</v>
      </c>
      <c r="B482" s="1">
        <v>8.9600000000000009</v>
      </c>
      <c r="C482" s="1">
        <v>8.98</v>
      </c>
      <c r="D482" s="1">
        <v>18.7900006771088</v>
      </c>
      <c r="E482" s="1">
        <v>7.74699971079826</v>
      </c>
      <c r="F482" s="1" t="s">
        <v>865</v>
      </c>
      <c r="G482" s="1" t="s">
        <v>866</v>
      </c>
      <c r="H482" s="1">
        <v>6</v>
      </c>
      <c r="I482" s="1">
        <v>17.378007888793899</v>
      </c>
      <c r="J482" s="1">
        <v>20.701414108276399</v>
      </c>
      <c r="K482" s="1">
        <v>17.218685150146499</v>
      </c>
      <c r="L482" s="1">
        <v>5.0582466125488299</v>
      </c>
      <c r="M482" s="1">
        <v>23.988328933715799</v>
      </c>
      <c r="N482" s="1">
        <v>12.941958427429199</v>
      </c>
      <c r="O482" s="1">
        <v>7.9432821273803702</v>
      </c>
    </row>
    <row r="483" spans="1:15" x14ac:dyDescent="0.15">
      <c r="A483" s="1">
        <v>481</v>
      </c>
      <c r="B483" s="1">
        <v>8.75</v>
      </c>
      <c r="C483" s="1">
        <v>9.14</v>
      </c>
      <c r="D483" s="1">
        <v>14.959999918937701</v>
      </c>
      <c r="E483" s="1">
        <v>3.8940001279115699</v>
      </c>
      <c r="F483" s="1" t="s">
        <v>881</v>
      </c>
      <c r="G483" s="1" t="s">
        <v>882</v>
      </c>
      <c r="H483" s="1">
        <v>6</v>
      </c>
      <c r="I483" s="1">
        <v>17.0608234405518</v>
      </c>
      <c r="J483" s="1">
        <v>6.0813498497009304</v>
      </c>
      <c r="K483" s="1">
        <v>3.8370723724365199</v>
      </c>
      <c r="L483" s="1">
        <v>2.8575904369354199</v>
      </c>
      <c r="M483" s="1">
        <v>7.65596628189087</v>
      </c>
      <c r="N483" s="1">
        <v>5.8613815307617196</v>
      </c>
      <c r="O483" s="1">
        <v>9.4623718261718803</v>
      </c>
    </row>
    <row r="484" spans="1:15" x14ac:dyDescent="0.15">
      <c r="A484" s="1">
        <v>482</v>
      </c>
      <c r="B484" s="1">
        <v>8.69</v>
      </c>
      <c r="C484" s="1">
        <v>9.32</v>
      </c>
      <c r="D484" s="1">
        <v>50</v>
      </c>
      <c r="E484" s="1">
        <v>25.510001182556199</v>
      </c>
      <c r="F484" s="1" t="s">
        <v>891</v>
      </c>
      <c r="G484" s="1" t="s">
        <v>892</v>
      </c>
      <c r="H484" s="1">
        <v>6</v>
      </c>
      <c r="I484" s="1">
        <v>0.35318318009376498</v>
      </c>
      <c r="J484" s="1">
        <v>0.242102906107903</v>
      </c>
      <c r="K484" s="1">
        <v>0.87902253866195701</v>
      </c>
      <c r="L484" s="1">
        <v>1.72186863422394</v>
      </c>
      <c r="M484" s="1">
        <v>5.3456436842679998E-2</v>
      </c>
      <c r="N484" s="1">
        <v>0.73113906383514404</v>
      </c>
      <c r="O484" s="1">
        <v>2.0892961025238002</v>
      </c>
    </row>
    <row r="485" spans="1:15" x14ac:dyDescent="0.15">
      <c r="A485" s="1">
        <v>483</v>
      </c>
      <c r="B485" s="1">
        <v>8.6199999999999992</v>
      </c>
      <c r="C485" s="1">
        <v>8.64</v>
      </c>
      <c r="D485" s="1">
        <v>23.6599996685982</v>
      </c>
      <c r="E485" s="1">
        <v>15.369999408721901</v>
      </c>
      <c r="F485" s="1" t="s">
        <v>899</v>
      </c>
      <c r="G485" s="1" t="s">
        <v>900</v>
      </c>
      <c r="H485" s="1">
        <v>6</v>
      </c>
      <c r="I485" s="1">
        <v>9.7274723052978498</v>
      </c>
      <c r="J485" s="1">
        <v>3.9084088802337602</v>
      </c>
      <c r="K485" s="1">
        <v>1.4859356880187999</v>
      </c>
      <c r="L485" s="1">
        <v>0.93756198883056596</v>
      </c>
      <c r="M485" s="1">
        <v>2.44343066215515</v>
      </c>
      <c r="N485" s="1">
        <v>12.473834991455099</v>
      </c>
      <c r="O485" s="1">
        <v>3.7325015068054199</v>
      </c>
    </row>
    <row r="486" spans="1:15" x14ac:dyDescent="0.15">
      <c r="A486" s="1">
        <v>484</v>
      </c>
      <c r="B486" s="1">
        <v>8.58</v>
      </c>
      <c r="C486" s="1">
        <v>8.6300000000000008</v>
      </c>
      <c r="D486" s="1">
        <v>27.750000357627901</v>
      </c>
      <c r="E486" s="1">
        <v>15.3099998831749</v>
      </c>
      <c r="F486" s="1" t="s">
        <v>907</v>
      </c>
      <c r="G486" s="1" t="s">
        <v>908</v>
      </c>
      <c r="H486" s="1">
        <v>6</v>
      </c>
      <c r="I486" s="1">
        <v>0.92896640300750699</v>
      </c>
      <c r="J486" s="1">
        <v>0.21677041053772</v>
      </c>
      <c r="K486" s="1">
        <v>5.19995987415314E-2</v>
      </c>
      <c r="L486" s="1">
        <v>2.7289776802063002</v>
      </c>
      <c r="M486" s="1">
        <v>1.05681753158569</v>
      </c>
      <c r="N486" s="1">
        <v>2.6546056270599401</v>
      </c>
      <c r="O486" s="1">
        <v>1.4859356880187999</v>
      </c>
    </row>
    <row r="487" spans="1:15" x14ac:dyDescent="0.15">
      <c r="A487" s="1">
        <v>485</v>
      </c>
      <c r="B487" s="1">
        <v>8.5500000000000007</v>
      </c>
      <c r="C487" s="1">
        <v>8.6199999999999992</v>
      </c>
      <c r="D487" s="1">
        <v>58.389997482299798</v>
      </c>
      <c r="E487" s="1">
        <v>39.419999718666098</v>
      </c>
      <c r="F487" s="1" t="s">
        <v>909</v>
      </c>
      <c r="G487" s="1" t="s">
        <v>910</v>
      </c>
      <c r="H487" s="1">
        <v>6</v>
      </c>
      <c r="I487" s="1">
        <v>0.63679552078247104</v>
      </c>
      <c r="J487" s="1">
        <v>0.73790425062179599</v>
      </c>
      <c r="K487" s="1">
        <v>0.69183099269866899</v>
      </c>
      <c r="L487" s="1">
        <v>0.59703528881072998</v>
      </c>
      <c r="M487" s="1">
        <v>0.39084088802337602</v>
      </c>
      <c r="N487" s="1">
        <v>0.55975759029388406</v>
      </c>
      <c r="O487" s="1">
        <v>0.80167806148529097</v>
      </c>
    </row>
    <row r="488" spans="1:15" x14ac:dyDescent="0.15">
      <c r="A488" s="1">
        <v>486</v>
      </c>
      <c r="B488" s="1">
        <v>8.5399999999999991</v>
      </c>
      <c r="C488" s="1">
        <v>8.67</v>
      </c>
      <c r="D488" s="1">
        <v>20.4099997878075</v>
      </c>
      <c r="E488" s="1">
        <v>7.9930000007152602</v>
      </c>
      <c r="F488" s="1" t="s">
        <v>911</v>
      </c>
      <c r="G488" s="1" t="s">
        <v>912</v>
      </c>
      <c r="H488" s="1">
        <v>6</v>
      </c>
      <c r="I488" s="1">
        <v>1.6292960643768299</v>
      </c>
      <c r="J488" s="1">
        <v>1.2133888006210301</v>
      </c>
      <c r="K488" s="1">
        <v>1.3931567668914799</v>
      </c>
      <c r="L488" s="1">
        <v>1.4060475826263401</v>
      </c>
      <c r="M488" s="1">
        <v>1.3427649736404399</v>
      </c>
      <c r="N488" s="1">
        <v>2.0137243270874001</v>
      </c>
      <c r="O488" s="1">
        <v>1.3803842067718499</v>
      </c>
    </row>
    <row r="489" spans="1:15" x14ac:dyDescent="0.15">
      <c r="A489" s="1">
        <v>487</v>
      </c>
      <c r="B489" s="1">
        <v>8.43</v>
      </c>
      <c r="C489" s="1">
        <v>8.59</v>
      </c>
      <c r="D489" s="1">
        <v>25.900000333786</v>
      </c>
      <c r="E489" s="1">
        <v>14.390000700950599</v>
      </c>
      <c r="F489" s="1" t="s">
        <v>921</v>
      </c>
      <c r="G489" s="1" t="s">
        <v>922</v>
      </c>
      <c r="H489" s="1">
        <v>6</v>
      </c>
      <c r="I489" s="1">
        <v>10.665961265564</v>
      </c>
      <c r="J489" s="1">
        <v>7.4473195075988796</v>
      </c>
      <c r="K489" s="1">
        <v>7.65596628189087</v>
      </c>
      <c r="L489" s="1">
        <v>14.190575599670399</v>
      </c>
      <c r="M489" s="1">
        <v>4.7863011360168501</v>
      </c>
      <c r="N489" s="1">
        <v>6.60693454742432</v>
      </c>
      <c r="O489" s="1">
        <v>5.1999597549438503</v>
      </c>
    </row>
    <row r="490" spans="1:15" x14ac:dyDescent="0.15">
      <c r="A490" s="1">
        <v>488</v>
      </c>
      <c r="B490" s="1">
        <v>8.36</v>
      </c>
      <c r="C490" s="1">
        <v>9.9700000000000006</v>
      </c>
      <c r="D490" s="1">
        <v>23.569999635219599</v>
      </c>
      <c r="E490" s="1">
        <v>9.9789999425411207</v>
      </c>
      <c r="F490" s="1" t="s">
        <v>931</v>
      </c>
      <c r="G490" s="1" t="s">
        <v>932</v>
      </c>
      <c r="H490" s="1">
        <v>6</v>
      </c>
      <c r="I490" s="1">
        <v>0.62517267465591397</v>
      </c>
      <c r="J490" s="1">
        <v>0.34673684835433999</v>
      </c>
      <c r="K490" s="1">
        <v>0.42854851484298701</v>
      </c>
      <c r="L490" s="1">
        <v>1.16949939727783</v>
      </c>
      <c r="M490" s="1">
        <v>0.53951060771942105</v>
      </c>
      <c r="N490" s="1">
        <v>0.96382904052734397</v>
      </c>
      <c r="O490" s="1">
        <v>1.12719750404358</v>
      </c>
    </row>
    <row r="491" spans="1:15" x14ac:dyDescent="0.15">
      <c r="A491" s="1">
        <v>489</v>
      </c>
      <c r="B491" s="1">
        <v>8.32</v>
      </c>
      <c r="C491" s="1">
        <v>12.4</v>
      </c>
      <c r="D491" s="1">
        <v>43.9999997615814</v>
      </c>
      <c r="E491" s="1">
        <v>29.499998688697801</v>
      </c>
      <c r="F491" s="1" t="s">
        <v>935</v>
      </c>
      <c r="G491" s="1" t="s">
        <v>936</v>
      </c>
      <c r="H491" s="1">
        <v>6</v>
      </c>
      <c r="I491" s="1">
        <v>2.26986479759216</v>
      </c>
      <c r="J491" s="1">
        <v>0.77268058061599698</v>
      </c>
      <c r="K491" s="1">
        <v>0.67297667264938399</v>
      </c>
      <c r="L491" s="1">
        <v>1.57036280632019</v>
      </c>
      <c r="M491" s="1">
        <v>1.10662376880646</v>
      </c>
      <c r="N491" s="1">
        <v>2.6061534881591801</v>
      </c>
      <c r="O491" s="1">
        <v>2.5351285934448198</v>
      </c>
    </row>
    <row r="492" spans="1:15" x14ac:dyDescent="0.15">
      <c r="A492" s="1">
        <v>490</v>
      </c>
      <c r="B492" s="1">
        <v>8.25</v>
      </c>
      <c r="C492" s="1">
        <v>10.34</v>
      </c>
      <c r="D492" s="1">
        <v>38.870000839233398</v>
      </c>
      <c r="E492" s="1">
        <v>24.920000135898601</v>
      </c>
      <c r="F492" s="1" t="s">
        <v>941</v>
      </c>
      <c r="G492" s="1" t="s">
        <v>942</v>
      </c>
      <c r="H492" s="1">
        <v>6</v>
      </c>
      <c r="I492" s="1">
        <v>1.3931567668914799</v>
      </c>
      <c r="J492" s="1">
        <v>0.76559662818908703</v>
      </c>
      <c r="K492" s="1">
        <v>0.25822600722312899</v>
      </c>
      <c r="L492" s="1">
        <v>1.87068212032318</v>
      </c>
      <c r="M492" s="1">
        <v>2.3988330364227299</v>
      </c>
      <c r="N492" s="1">
        <v>4.3251380920410201</v>
      </c>
      <c r="O492" s="1">
        <v>2.5822601318359402</v>
      </c>
    </row>
    <row r="493" spans="1:15" x14ac:dyDescent="0.15">
      <c r="A493" s="1">
        <v>491</v>
      </c>
      <c r="B493" s="1">
        <v>8.1199999999999992</v>
      </c>
      <c r="C493" s="1">
        <v>10.25</v>
      </c>
      <c r="D493" s="1">
        <v>36.649999022483797</v>
      </c>
      <c r="E493" s="1">
        <v>25.130000710487401</v>
      </c>
      <c r="F493" s="1" t="s">
        <v>949</v>
      </c>
      <c r="G493" s="1" t="s">
        <v>950</v>
      </c>
      <c r="H493" s="1">
        <v>6</v>
      </c>
      <c r="I493" s="1">
        <v>1.9230917692184399</v>
      </c>
      <c r="J493" s="1">
        <v>1.3803842067718499</v>
      </c>
      <c r="K493" s="1">
        <v>0.55975759029388406</v>
      </c>
      <c r="L493" s="1">
        <v>0.98174792528152499</v>
      </c>
      <c r="M493" s="1">
        <v>2.1478304862976101</v>
      </c>
      <c r="N493" s="1">
        <v>1.94088590145111</v>
      </c>
      <c r="O493" s="1">
        <v>1.3931567668914799</v>
      </c>
    </row>
    <row r="494" spans="1:15" x14ac:dyDescent="0.15">
      <c r="A494" s="1">
        <v>492</v>
      </c>
      <c r="B494" s="1">
        <v>8.09</v>
      </c>
      <c r="C494" s="1">
        <v>10.39</v>
      </c>
      <c r="D494" s="1">
        <v>19.249999523162799</v>
      </c>
      <c r="E494" s="1">
        <v>14.0900000929832</v>
      </c>
      <c r="F494" s="1" t="s">
        <v>961</v>
      </c>
      <c r="G494" s="1" t="s">
        <v>962</v>
      </c>
      <c r="H494" s="1">
        <v>6</v>
      </c>
      <c r="I494" s="1">
        <v>1.1587773561477701</v>
      </c>
      <c r="J494" s="1">
        <v>1.4588142633438099</v>
      </c>
      <c r="K494" s="1">
        <v>0.63095736503601096</v>
      </c>
      <c r="L494" s="1">
        <v>0.48752850294113198</v>
      </c>
      <c r="M494" s="1">
        <v>0.60255956649780296</v>
      </c>
      <c r="N494" s="1">
        <v>0.80167806148529097</v>
      </c>
      <c r="O494" s="1">
        <v>0.77983009815216098</v>
      </c>
    </row>
    <row r="495" spans="1:15" x14ac:dyDescent="0.15">
      <c r="A495" s="1">
        <v>493</v>
      </c>
      <c r="B495" s="1">
        <v>8.07</v>
      </c>
      <c r="C495" s="1">
        <v>9.7200000000000006</v>
      </c>
      <c r="D495" s="1">
        <v>20.749999582767501</v>
      </c>
      <c r="E495" s="1">
        <v>10.6700003147125</v>
      </c>
      <c r="F495" s="1" t="s">
        <v>963</v>
      </c>
      <c r="G495" s="1" t="s">
        <v>964</v>
      </c>
      <c r="H495" s="1">
        <v>6</v>
      </c>
      <c r="I495" s="1">
        <v>1.3427649736404399</v>
      </c>
      <c r="J495" s="1">
        <v>1.14815366268158</v>
      </c>
      <c r="K495" s="1">
        <v>0.77983009815216098</v>
      </c>
      <c r="L495" s="1">
        <v>1.1912419795989999</v>
      </c>
      <c r="M495" s="1">
        <v>1.5559656620025599</v>
      </c>
      <c r="N495" s="1">
        <v>1.07646524906158</v>
      </c>
      <c r="O495" s="1">
        <v>1.3061709403991699</v>
      </c>
    </row>
    <row r="496" spans="1:15" x14ac:dyDescent="0.15">
      <c r="A496" s="1">
        <v>494</v>
      </c>
      <c r="B496" s="1">
        <v>8.0399999999999991</v>
      </c>
      <c r="C496" s="1">
        <v>8.49</v>
      </c>
      <c r="D496" s="1">
        <v>31.099998950958302</v>
      </c>
      <c r="E496" s="1">
        <v>13.400000333786</v>
      </c>
      <c r="F496" s="1" t="s">
        <v>971</v>
      </c>
      <c r="G496" s="1" t="s">
        <v>972</v>
      </c>
      <c r="H496" s="1">
        <v>6</v>
      </c>
      <c r="I496" s="1">
        <v>2.26986479759216</v>
      </c>
      <c r="J496" s="1">
        <v>2.0511622428893999</v>
      </c>
      <c r="K496" s="1">
        <v>0.608134984970093</v>
      </c>
      <c r="L496" s="1">
        <v>1.72186863422394</v>
      </c>
      <c r="M496" s="1">
        <v>4.4874539375305202</v>
      </c>
      <c r="N496" s="1">
        <v>2.1281390190124498</v>
      </c>
      <c r="O496" s="1">
        <v>1.94088590145111</v>
      </c>
    </row>
    <row r="497" spans="1:15" x14ac:dyDescent="0.15">
      <c r="A497" s="1">
        <v>495</v>
      </c>
      <c r="B497" s="1">
        <v>8.02</v>
      </c>
      <c r="C497" s="1">
        <v>8.2100000000000009</v>
      </c>
      <c r="D497" s="1">
        <v>15.8999994397163</v>
      </c>
      <c r="E497" s="1">
        <v>8.3760000765323603</v>
      </c>
      <c r="F497" s="1" t="s">
        <v>975</v>
      </c>
      <c r="G497" s="1" t="s">
        <v>976</v>
      </c>
      <c r="H497" s="1">
        <v>6</v>
      </c>
      <c r="I497" s="1">
        <v>9.1201086044311506</v>
      </c>
      <c r="J497" s="1">
        <v>5.0118722915649396</v>
      </c>
      <c r="K497" s="1">
        <v>7.72680568695068</v>
      </c>
      <c r="L497" s="1">
        <v>11.5877733230591</v>
      </c>
      <c r="M497" s="1">
        <v>18.030178070068398</v>
      </c>
      <c r="N497" s="1">
        <v>6.5463619232177699</v>
      </c>
      <c r="O497" s="1">
        <v>1.1803206205368</v>
      </c>
    </row>
    <row r="498" spans="1:15" x14ac:dyDescent="0.15">
      <c r="A498" s="1">
        <v>496</v>
      </c>
      <c r="B498" s="1">
        <v>8</v>
      </c>
      <c r="C498" s="1">
        <v>12.3</v>
      </c>
      <c r="D498" s="1">
        <v>49.439999461173997</v>
      </c>
      <c r="E498" s="1">
        <v>31.670001149177601</v>
      </c>
      <c r="F498" s="1" t="s">
        <v>987</v>
      </c>
      <c r="G498" s="1" t="s">
        <v>988</v>
      </c>
      <c r="H498" s="1">
        <v>6</v>
      </c>
      <c r="I498" s="1">
        <v>0.77983009815216098</v>
      </c>
      <c r="J498" s="1">
        <v>0.42854851484298701</v>
      </c>
      <c r="K498" s="1">
        <v>0.48305881023406999</v>
      </c>
      <c r="L498" s="1">
        <v>1.3677288293838501</v>
      </c>
      <c r="M498" s="1">
        <v>0.61376202106475797</v>
      </c>
      <c r="N498" s="1">
        <v>1.12719750404358</v>
      </c>
      <c r="O498" s="1">
        <v>1.57036280632019</v>
      </c>
    </row>
    <row r="499" spans="1:15" x14ac:dyDescent="0.15">
      <c r="A499" s="1">
        <v>497</v>
      </c>
      <c r="B499" s="1">
        <v>7.9</v>
      </c>
      <c r="C499" s="1">
        <v>7.99</v>
      </c>
      <c r="D499" s="1">
        <v>23.999999463558201</v>
      </c>
      <c r="E499" s="1">
        <v>19.560000300407399</v>
      </c>
      <c r="F499" s="1" t="s">
        <v>1009</v>
      </c>
      <c r="G499" s="1" t="s">
        <v>1010</v>
      </c>
      <c r="H499" s="1">
        <v>6</v>
      </c>
      <c r="I499" s="1">
        <v>6.2517271041870099</v>
      </c>
      <c r="J499" s="1">
        <v>8.0909585952758807</v>
      </c>
      <c r="K499" s="1">
        <v>7.3113908767700204</v>
      </c>
      <c r="L499" s="1">
        <v>2.2490546703338601</v>
      </c>
      <c r="M499" s="1">
        <v>9.6382904052734393</v>
      </c>
      <c r="N499" s="1">
        <v>3.69828176498413</v>
      </c>
      <c r="O499" s="1">
        <v>2.6061534881591801</v>
      </c>
    </row>
    <row r="500" spans="1:15" x14ac:dyDescent="0.15">
      <c r="A500" s="1">
        <v>498</v>
      </c>
      <c r="B500" s="1">
        <v>7.86</v>
      </c>
      <c r="C500" s="1">
        <v>10</v>
      </c>
      <c r="D500" s="1">
        <v>29.809999465942401</v>
      </c>
      <c r="E500" s="1">
        <v>22.050000727176698</v>
      </c>
      <c r="F500" s="1" t="s">
        <v>1015</v>
      </c>
      <c r="G500" s="1" t="s">
        <v>1016</v>
      </c>
      <c r="H500" s="1">
        <v>6</v>
      </c>
      <c r="I500" s="1">
        <v>0.80167806148529097</v>
      </c>
      <c r="J500" s="1">
        <v>0.94623714685440097</v>
      </c>
      <c r="K500" s="1">
        <v>0.92044955492019698</v>
      </c>
      <c r="L500" s="1">
        <v>0.82413810491561901</v>
      </c>
      <c r="M500" s="1">
        <v>1.0092529058456401</v>
      </c>
      <c r="N500" s="1">
        <v>0.98174792528152499</v>
      </c>
      <c r="O500" s="1">
        <v>0.85506671667098999</v>
      </c>
    </row>
    <row r="501" spans="1:15" x14ac:dyDescent="0.15">
      <c r="A501" s="1">
        <v>499</v>
      </c>
      <c r="B501" s="1">
        <v>7.77</v>
      </c>
      <c r="C501" s="1">
        <v>10.02</v>
      </c>
      <c r="D501" s="1">
        <v>19.259999692440001</v>
      </c>
      <c r="E501" s="1">
        <v>5.7379998266696903</v>
      </c>
      <c r="F501" s="1" t="s">
        <v>1025</v>
      </c>
      <c r="G501" s="1" t="s">
        <v>1026</v>
      </c>
      <c r="H501" s="1">
        <v>6</v>
      </c>
      <c r="I501" s="1">
        <v>0.72443598508834794</v>
      </c>
      <c r="J501" s="1">
        <v>0.44874539971351601</v>
      </c>
      <c r="K501" s="1">
        <v>0.42854851484298701</v>
      </c>
      <c r="L501" s="1">
        <v>0.92896640300750699</v>
      </c>
      <c r="M501" s="1">
        <v>0.90364944934845004</v>
      </c>
      <c r="N501" s="1">
        <v>1.0375283956527701</v>
      </c>
      <c r="O501" s="1">
        <v>1.2473834753036499</v>
      </c>
    </row>
    <row r="502" spans="1:15" x14ac:dyDescent="0.15">
      <c r="A502" s="1">
        <v>500</v>
      </c>
      <c r="B502" s="1">
        <v>7.41</v>
      </c>
      <c r="C502" s="1">
        <v>7.69</v>
      </c>
      <c r="D502" s="1">
        <v>26.280000805854801</v>
      </c>
      <c r="E502" s="1">
        <v>13.459999859332999</v>
      </c>
      <c r="F502" s="1" t="s">
        <v>1059</v>
      </c>
      <c r="G502" s="1" t="s">
        <v>1060</v>
      </c>
      <c r="H502" s="1">
        <v>6</v>
      </c>
      <c r="I502" s="1">
        <v>1.07646524906158</v>
      </c>
      <c r="J502" s="1">
        <v>1.07646524906158</v>
      </c>
      <c r="K502" s="1">
        <v>1</v>
      </c>
      <c r="L502" s="1">
        <v>0.96382904052734397</v>
      </c>
      <c r="M502" s="1">
        <v>1.0375283956527701</v>
      </c>
      <c r="N502" s="1">
        <v>0.93756198883056596</v>
      </c>
      <c r="O502" s="1">
        <v>1</v>
      </c>
    </row>
    <row r="503" spans="1:15" x14ac:dyDescent="0.15">
      <c r="A503" s="1">
        <v>501</v>
      </c>
      <c r="B503" s="1">
        <v>7.22</v>
      </c>
      <c r="C503" s="1">
        <v>7.43</v>
      </c>
      <c r="D503" s="1">
        <v>23.4699994325638</v>
      </c>
      <c r="E503" s="1">
        <v>17.689999938011201</v>
      </c>
      <c r="F503" s="1" t="s">
        <v>1089</v>
      </c>
      <c r="G503" s="1" t="s">
        <v>1090</v>
      </c>
      <c r="H503" s="1">
        <v>6</v>
      </c>
      <c r="I503" s="1">
        <v>0.39810717105865501</v>
      </c>
      <c r="J503" s="1">
        <v>0.34673684835433999</v>
      </c>
      <c r="K503" s="1">
        <v>0.32508730888366699</v>
      </c>
      <c r="L503" s="1">
        <v>0.88715600967407204</v>
      </c>
      <c r="M503" s="1">
        <v>9.3756198883056599E-2</v>
      </c>
      <c r="N503" s="1">
        <v>0.83946001529693604</v>
      </c>
      <c r="O503" s="1">
        <v>1.0185914039611801</v>
      </c>
    </row>
    <row r="504" spans="1:15" x14ac:dyDescent="0.15">
      <c r="A504" s="1">
        <v>502</v>
      </c>
      <c r="B504" s="1">
        <v>7.13</v>
      </c>
      <c r="C504" s="1">
        <v>7.42</v>
      </c>
      <c r="D504" s="1">
        <v>29.550001025199901</v>
      </c>
      <c r="E504" s="1">
        <v>18.809999525546999</v>
      </c>
      <c r="F504" s="1" t="s">
        <v>1097</v>
      </c>
      <c r="G504" s="1" t="s">
        <v>1098</v>
      </c>
      <c r="H504" s="1">
        <v>6</v>
      </c>
      <c r="I504" s="1">
        <v>1.4321879148483301</v>
      </c>
      <c r="J504" s="1">
        <v>0.74473196268081698</v>
      </c>
      <c r="K504" s="1">
        <v>0.62517267465591397</v>
      </c>
      <c r="L504" s="1">
        <v>0.95499259233474698</v>
      </c>
      <c r="M504" s="1">
        <v>2.0137243270874001</v>
      </c>
      <c r="N504" s="1">
        <v>1.9230917692184399</v>
      </c>
      <c r="O504" s="1">
        <v>1.2589254379272501</v>
      </c>
    </row>
    <row r="505" spans="1:15" x14ac:dyDescent="0.15">
      <c r="A505" s="1">
        <v>503</v>
      </c>
      <c r="B505" s="1">
        <v>7.11</v>
      </c>
      <c r="C505" s="1">
        <v>9.66</v>
      </c>
      <c r="D505" s="1">
        <v>30.0700008869171</v>
      </c>
      <c r="E505" s="1">
        <v>15.0299996137619</v>
      </c>
      <c r="F505" s="1" t="s">
        <v>1099</v>
      </c>
      <c r="G505" s="1" t="s">
        <v>1100</v>
      </c>
      <c r="H505" s="1">
        <v>6</v>
      </c>
      <c r="I505" s="1">
        <v>1.67494285106659</v>
      </c>
      <c r="J505" s="1">
        <v>2.3768403530120898</v>
      </c>
      <c r="K505" s="1">
        <v>3.2508730888366699</v>
      </c>
      <c r="L505" s="1">
        <v>1.27057409286499</v>
      </c>
      <c r="M505" s="1">
        <v>1.2473834753036499</v>
      </c>
      <c r="N505" s="1">
        <v>1.12719750404358</v>
      </c>
      <c r="O505" s="1">
        <v>1.8365383148193399</v>
      </c>
    </row>
    <row r="506" spans="1:15" x14ac:dyDescent="0.15">
      <c r="A506" s="1">
        <v>504</v>
      </c>
      <c r="B506" s="1">
        <v>6.74</v>
      </c>
      <c r="C506" s="1">
        <v>6.83</v>
      </c>
      <c r="D506" s="1">
        <v>38.409999012947097</v>
      </c>
      <c r="E506" s="1">
        <v>20.319999754428899</v>
      </c>
      <c r="F506" s="1" t="s">
        <v>1143</v>
      </c>
      <c r="G506" s="1" t="s">
        <v>1144</v>
      </c>
      <c r="H506" s="1">
        <v>6</v>
      </c>
      <c r="I506" s="1">
        <v>10.9647817611694</v>
      </c>
      <c r="J506" s="1">
        <v>11.8032064437866</v>
      </c>
      <c r="K506" s="1">
        <v>7.79830121994019</v>
      </c>
      <c r="L506" s="1">
        <v>4.0926065444946298</v>
      </c>
      <c r="M506" s="1">
        <v>8.5506668090820295</v>
      </c>
      <c r="N506" s="1">
        <v>1.8535315990448</v>
      </c>
      <c r="O506" s="1">
        <v>3.3113112449646001</v>
      </c>
    </row>
    <row r="507" spans="1:15" x14ac:dyDescent="0.15">
      <c r="A507" s="1">
        <v>505</v>
      </c>
      <c r="B507" s="1">
        <v>6.65</v>
      </c>
      <c r="C507" s="1">
        <v>6.88</v>
      </c>
      <c r="D507" s="1">
        <v>20.329999923706101</v>
      </c>
      <c r="E507" s="1">
        <v>10.4400001466274</v>
      </c>
      <c r="F507" s="1" t="s">
        <v>1151</v>
      </c>
      <c r="G507" s="1" t="s">
        <v>1152</v>
      </c>
      <c r="H507" s="1">
        <v>6</v>
      </c>
      <c r="I507" s="1">
        <v>1.8879913091659499</v>
      </c>
      <c r="J507" s="1">
        <v>1.4588142633438099</v>
      </c>
      <c r="K507" s="1">
        <v>1.77010893821716</v>
      </c>
      <c r="L507" s="1">
        <v>1.87068212032318</v>
      </c>
      <c r="M507" s="1">
        <v>0.57543992996215798</v>
      </c>
      <c r="N507" s="1">
        <v>0.45289757847786</v>
      </c>
      <c r="O507" s="1">
        <v>0.77268058061599698</v>
      </c>
    </row>
    <row r="508" spans="1:15" x14ac:dyDescent="0.15">
      <c r="A508" s="1">
        <v>506</v>
      </c>
      <c r="B508" s="1">
        <v>6.38</v>
      </c>
      <c r="C508" s="1">
        <v>6.46</v>
      </c>
      <c r="D508" s="1">
        <v>66.990000009536701</v>
      </c>
      <c r="E508" s="1">
        <v>50.489997863769503</v>
      </c>
      <c r="F508" s="1" t="s">
        <v>1187</v>
      </c>
      <c r="G508" s="1" t="s">
        <v>1188</v>
      </c>
      <c r="H508" s="1">
        <v>6</v>
      </c>
      <c r="I508" s="1">
        <v>2.8840315341949498</v>
      </c>
      <c r="J508" s="1">
        <v>3.9445729255676301</v>
      </c>
      <c r="K508" s="1">
        <v>3.6643757820129399</v>
      </c>
      <c r="L508" s="1">
        <v>4.4463129043579102</v>
      </c>
      <c r="M508" s="1">
        <v>4.2461957931518599</v>
      </c>
      <c r="N508" s="1">
        <v>3.1045596599578902</v>
      </c>
      <c r="O508" s="1">
        <v>1.9230917692184399</v>
      </c>
    </row>
    <row r="509" spans="1:15" x14ac:dyDescent="0.15">
      <c r="A509" s="1">
        <v>507</v>
      </c>
      <c r="B509" s="1">
        <v>6.14</v>
      </c>
      <c r="C509" s="1">
        <v>7.28</v>
      </c>
      <c r="D509" s="1">
        <v>44.569998979568503</v>
      </c>
      <c r="E509" s="1">
        <v>25</v>
      </c>
      <c r="F509" s="1" t="s">
        <v>1235</v>
      </c>
      <c r="G509" s="1" t="s">
        <v>1236</v>
      </c>
      <c r="H509" s="1">
        <v>6</v>
      </c>
      <c r="I509" s="1">
        <v>0.83946001529693604</v>
      </c>
      <c r="J509" s="1">
        <v>0.87902253866195701</v>
      </c>
      <c r="K509" s="1">
        <v>0.84722739458084095</v>
      </c>
      <c r="L509" s="1">
        <v>0.87902253866195701</v>
      </c>
      <c r="M509" s="1">
        <v>0.98174792528152499</v>
      </c>
      <c r="N509" s="1">
        <v>0.86297851800918601</v>
      </c>
      <c r="O509" s="1">
        <v>0.95499259233474698</v>
      </c>
    </row>
    <row r="510" spans="1:15" x14ac:dyDescent="0.15">
      <c r="A510" s="1">
        <v>508</v>
      </c>
      <c r="B510" s="1">
        <v>6.1</v>
      </c>
      <c r="C510" s="1">
        <v>6.86</v>
      </c>
      <c r="D510" s="1">
        <v>28.720000386238102</v>
      </c>
      <c r="E510" s="1">
        <v>13.0999997258186</v>
      </c>
      <c r="F510" s="1" t="s">
        <v>1245</v>
      </c>
      <c r="G510" s="1" t="s">
        <v>1246</v>
      </c>
      <c r="H510" s="1">
        <v>6</v>
      </c>
      <c r="I510" s="1">
        <v>0.181970089673996</v>
      </c>
      <c r="J510" s="1">
        <v>0.25351285934448198</v>
      </c>
      <c r="K510" s="1">
        <v>0.49203953146934498</v>
      </c>
      <c r="L510" s="1">
        <v>0.263026803731918</v>
      </c>
      <c r="M510" s="1">
        <v>0.15275660157203699</v>
      </c>
      <c r="N510" s="1">
        <v>0.24888573586940799</v>
      </c>
      <c r="O510" s="1">
        <v>0.39084088802337602</v>
      </c>
    </row>
    <row r="511" spans="1:15" x14ac:dyDescent="0.15">
      <c r="A511" s="1">
        <v>509</v>
      </c>
      <c r="B511" s="1">
        <v>6.02</v>
      </c>
      <c r="C511" s="1">
        <v>10.38</v>
      </c>
      <c r="D511" s="1">
        <v>16.4000004529953</v>
      </c>
      <c r="E511" s="1">
        <v>5.7569999247789401</v>
      </c>
      <c r="F511" s="1" t="s">
        <v>1267</v>
      </c>
      <c r="G511" s="1" t="s">
        <v>1268</v>
      </c>
      <c r="H511" s="1">
        <v>6</v>
      </c>
      <c r="I511" s="1">
        <v>1.3182567358017001</v>
      </c>
      <c r="J511" s="1">
        <v>1.1912419795989999</v>
      </c>
      <c r="K511" s="1">
        <v>1.16949939727783</v>
      </c>
      <c r="L511" s="1">
        <v>0.65463614463806197</v>
      </c>
      <c r="M511" s="1">
        <v>0.648634433746338</v>
      </c>
      <c r="N511" s="1">
        <v>0.60255956649780296</v>
      </c>
      <c r="O511" s="1">
        <v>0.80167806148529097</v>
      </c>
    </row>
    <row r="512" spans="1:15" x14ac:dyDescent="0.15">
      <c r="A512" s="1">
        <v>510</v>
      </c>
      <c r="B512" s="1">
        <v>6</v>
      </c>
      <c r="C512" s="1">
        <v>10</v>
      </c>
      <c r="D512" s="1">
        <v>42.7899986505508</v>
      </c>
      <c r="E512" s="1">
        <v>28.8399994373322</v>
      </c>
      <c r="F512" s="1" t="s">
        <v>1278</v>
      </c>
      <c r="G512" s="1" t="s">
        <v>1279</v>
      </c>
      <c r="H512" s="1">
        <v>6</v>
      </c>
      <c r="I512" s="1">
        <v>4.2854852676391602</v>
      </c>
      <c r="J512" s="1">
        <v>3.0478949546814</v>
      </c>
      <c r="K512" s="1">
        <v>2.91071701049805</v>
      </c>
      <c r="L512" s="1">
        <v>8.3945999145507795</v>
      </c>
      <c r="M512" s="1">
        <v>2.9648313522338898</v>
      </c>
      <c r="N512" s="1">
        <v>5.3951063156127903</v>
      </c>
      <c r="O512" s="1">
        <v>3.2809529304504399</v>
      </c>
    </row>
    <row r="513" spans="1:15" x14ac:dyDescent="0.15">
      <c r="A513" s="1">
        <v>511</v>
      </c>
      <c r="B513" s="1">
        <v>6</v>
      </c>
      <c r="C513" s="1">
        <v>6.13</v>
      </c>
      <c r="D513" s="1">
        <v>54.919999837875402</v>
      </c>
      <c r="E513" s="1">
        <v>27.0500004291534</v>
      </c>
      <c r="F513" s="1" t="s">
        <v>1290</v>
      </c>
      <c r="G513" s="1" t="s">
        <v>1291</v>
      </c>
      <c r="H513" s="1">
        <v>6</v>
      </c>
      <c r="I513" s="1">
        <v>0.83946001529693604</v>
      </c>
      <c r="J513" s="1">
        <v>3.1045596599578902</v>
      </c>
      <c r="K513" s="1">
        <v>3.22106885910034</v>
      </c>
      <c r="L513" s="1">
        <v>0.50582468509674094</v>
      </c>
      <c r="M513" s="1">
        <v>0.751622915267944</v>
      </c>
      <c r="N513" s="1">
        <v>0.80167806148529097</v>
      </c>
      <c r="O513" s="1">
        <v>0.84722739458084095</v>
      </c>
    </row>
    <row r="514" spans="1:15" x14ac:dyDescent="0.15">
      <c r="A514" s="1">
        <v>512</v>
      </c>
      <c r="B514" s="1">
        <v>5.92</v>
      </c>
      <c r="C514" s="1">
        <v>7.19</v>
      </c>
      <c r="D514" s="1">
        <v>19.660000503063198</v>
      </c>
      <c r="E514" s="1">
        <v>7.5240001082420296</v>
      </c>
      <c r="F514" s="1" t="s">
        <v>1328</v>
      </c>
      <c r="G514" s="1" t="s">
        <v>1329</v>
      </c>
      <c r="H514" s="1">
        <v>6</v>
      </c>
      <c r="I514" s="1">
        <v>1.5995579957962001</v>
      </c>
      <c r="J514" s="1">
        <v>0.87902253866195701</v>
      </c>
      <c r="K514" s="1">
        <v>1.49968481063843</v>
      </c>
      <c r="L514" s="1">
        <v>1.52756607532501</v>
      </c>
      <c r="M514" s="1">
        <v>0.22698648273944899</v>
      </c>
      <c r="N514" s="1">
        <v>1.57036280632019</v>
      </c>
      <c r="O514" s="1">
        <v>1.1168632507324201</v>
      </c>
    </row>
    <row r="515" spans="1:15" x14ac:dyDescent="0.15">
      <c r="A515" s="1">
        <v>513</v>
      </c>
      <c r="B515" s="1">
        <v>5.91</v>
      </c>
      <c r="C515" s="1">
        <v>8.56</v>
      </c>
      <c r="D515" s="1">
        <v>38.800001144409201</v>
      </c>
      <c r="E515" s="1">
        <v>22.9499995708466</v>
      </c>
      <c r="F515" s="1" t="s">
        <v>1338</v>
      </c>
      <c r="G515" s="1" t="s">
        <v>1339</v>
      </c>
      <c r="H515" s="1">
        <v>6</v>
      </c>
      <c r="I515" s="1">
        <v>1.0471285581588701</v>
      </c>
      <c r="J515" s="1">
        <v>0.40926066040992698</v>
      </c>
      <c r="K515" s="1">
        <v>0.26546055078506497</v>
      </c>
      <c r="L515" s="1">
        <v>0.87902253866195701</v>
      </c>
      <c r="M515" s="1">
        <v>1.14815366268158</v>
      </c>
      <c r="N515" s="1">
        <v>1.0280163288116499</v>
      </c>
      <c r="O515" s="1">
        <v>0.60255956649780296</v>
      </c>
    </row>
    <row r="516" spans="1:15" x14ac:dyDescent="0.15">
      <c r="A516" s="1">
        <v>514</v>
      </c>
      <c r="B516" s="1">
        <v>5.53</v>
      </c>
      <c r="C516" s="1">
        <v>10.55</v>
      </c>
      <c r="D516" s="1">
        <v>31.349998712539701</v>
      </c>
      <c r="E516" s="1">
        <v>14.7300004959106</v>
      </c>
      <c r="F516" s="1" t="s">
        <v>1385</v>
      </c>
      <c r="G516" s="1" t="s">
        <v>1386</v>
      </c>
      <c r="H516" s="1">
        <v>6</v>
      </c>
      <c r="I516" s="1">
        <v>2.26986479759216</v>
      </c>
      <c r="J516" s="1">
        <v>0.98174792528152499</v>
      </c>
      <c r="K516" s="1">
        <v>0.73790425062179599</v>
      </c>
      <c r="L516" s="1">
        <v>1.4859356880187999</v>
      </c>
      <c r="M516" s="1">
        <v>0.69183099269866899</v>
      </c>
      <c r="N516" s="1">
        <v>1.4321879148483301</v>
      </c>
      <c r="O516" s="1">
        <v>0.95499259233474698</v>
      </c>
    </row>
    <row r="517" spans="1:15" x14ac:dyDescent="0.15">
      <c r="A517" s="1">
        <v>515</v>
      </c>
      <c r="B517" s="1">
        <v>5.52</v>
      </c>
      <c r="C517" s="1">
        <v>6.98</v>
      </c>
      <c r="D517" s="1">
        <v>16.899999976158099</v>
      </c>
      <c r="E517" s="1">
        <v>5.8619998395442998</v>
      </c>
      <c r="F517" s="1" t="s">
        <v>1387</v>
      </c>
      <c r="G517" s="1" t="s">
        <v>1388</v>
      </c>
      <c r="H517" s="1">
        <v>6</v>
      </c>
      <c r="I517" s="1">
        <v>0.43251383304595897</v>
      </c>
      <c r="J517" s="1">
        <v>0.40926066040992698</v>
      </c>
      <c r="K517" s="1">
        <v>0.50118720531463601</v>
      </c>
      <c r="L517" s="1">
        <v>0.62517267465591397</v>
      </c>
      <c r="M517" s="1">
        <v>0.45289757847786</v>
      </c>
      <c r="N517" s="1">
        <v>0.87902253866195701</v>
      </c>
      <c r="O517" s="1">
        <v>1.0280163288116499</v>
      </c>
    </row>
    <row r="518" spans="1:15" x14ac:dyDescent="0.15">
      <c r="A518" s="1">
        <v>516</v>
      </c>
      <c r="B518" s="1">
        <v>5.42</v>
      </c>
      <c r="C518" s="1">
        <v>7.86</v>
      </c>
      <c r="D518" s="1">
        <v>18.5000002384186</v>
      </c>
      <c r="E518" s="1">
        <v>3.9500001817941701</v>
      </c>
      <c r="F518" s="1" t="s">
        <v>1411</v>
      </c>
      <c r="G518" s="1" t="s">
        <v>1412</v>
      </c>
      <c r="H518" s="1">
        <v>6</v>
      </c>
      <c r="I518" s="1">
        <v>0.95499259233474698</v>
      </c>
      <c r="J518" s="1">
        <v>0.96382904052734397</v>
      </c>
      <c r="K518" s="1">
        <v>0.99083197116851796</v>
      </c>
      <c r="L518" s="1">
        <v>1.05681753158569</v>
      </c>
      <c r="M518" s="1">
        <v>1.0471285581588701</v>
      </c>
      <c r="N518" s="1">
        <v>0.99083197116851796</v>
      </c>
      <c r="O518" s="1">
        <v>1.0280163288116499</v>
      </c>
    </row>
    <row r="519" spans="1:15" x14ac:dyDescent="0.15">
      <c r="A519" s="1">
        <v>517</v>
      </c>
      <c r="B519" s="1">
        <v>5.01</v>
      </c>
      <c r="C519" s="1">
        <v>7.52</v>
      </c>
      <c r="D519" s="1">
        <v>14.9100005626678</v>
      </c>
      <c r="E519" s="1">
        <v>2.8260000050067902</v>
      </c>
      <c r="F519" s="1" t="s">
        <v>1479</v>
      </c>
      <c r="G519" s="1" t="s">
        <v>1480</v>
      </c>
      <c r="H519" s="1">
        <v>6</v>
      </c>
      <c r="I519" s="1">
        <v>0.27542287111282299</v>
      </c>
      <c r="J519" s="1">
        <v>0.121338881552219</v>
      </c>
      <c r="K519" s="1">
        <v>0.14588142931461301</v>
      </c>
      <c r="L519" s="1">
        <v>1.07646524906158</v>
      </c>
      <c r="M519" s="1">
        <v>9.4623714685440105E-2</v>
      </c>
      <c r="N519" s="1">
        <v>0.52480745315551802</v>
      </c>
      <c r="O519" s="1">
        <v>0.24888573586940799</v>
      </c>
    </row>
    <row r="520" spans="1:15" x14ac:dyDescent="0.15">
      <c r="A520" s="1">
        <v>518</v>
      </c>
      <c r="B520" s="1">
        <v>5</v>
      </c>
      <c r="C520" s="1">
        <v>7.31</v>
      </c>
      <c r="D520" s="1">
        <v>38.730001449584996</v>
      </c>
      <c r="E520" s="1">
        <v>19.650000333786</v>
      </c>
      <c r="F520" s="1" t="s">
        <v>1481</v>
      </c>
      <c r="G520" s="1" t="s">
        <v>1482</v>
      </c>
      <c r="H520" s="1">
        <v>6</v>
      </c>
      <c r="I520" s="1">
        <v>1.05681753158569</v>
      </c>
      <c r="J520" s="1">
        <v>2.1677041053771999</v>
      </c>
      <c r="K520" s="1">
        <v>1.94088590145111</v>
      </c>
      <c r="L520" s="1">
        <v>0.120226442813873</v>
      </c>
      <c r="M520" s="1">
        <v>1.3427649736404399</v>
      </c>
      <c r="N520" s="1">
        <v>8.8715597987175002E-2</v>
      </c>
      <c r="O520" s="1">
        <v>0.82413810491561901</v>
      </c>
    </row>
    <row r="521" spans="1:15" x14ac:dyDescent="0.15">
      <c r="A521" s="1">
        <v>519</v>
      </c>
      <c r="B521" s="1">
        <v>4.4400000000000004</v>
      </c>
      <c r="C521" s="1">
        <v>6.58</v>
      </c>
      <c r="D521" s="1">
        <v>32.049998641014099</v>
      </c>
      <c r="E521" s="1">
        <v>21.369999647140499</v>
      </c>
      <c r="F521" s="1" t="s">
        <v>1549</v>
      </c>
      <c r="G521" s="1" t="s">
        <v>1550</v>
      </c>
      <c r="H521" s="1">
        <v>6</v>
      </c>
      <c r="I521" s="1">
        <v>2.2080047130584699</v>
      </c>
      <c r="J521" s="1">
        <v>2.26986479759216</v>
      </c>
      <c r="K521" s="1">
        <v>2.3550493717193599</v>
      </c>
      <c r="L521" s="1">
        <v>2.1281390190124498</v>
      </c>
      <c r="M521" s="1">
        <v>0.64268773794174205</v>
      </c>
      <c r="N521" s="1">
        <v>1.2473834753036499</v>
      </c>
      <c r="O521" s="1">
        <v>1.05681753158569</v>
      </c>
    </row>
    <row r="522" spans="1:15" x14ac:dyDescent="0.15">
      <c r="A522" s="1">
        <v>520</v>
      </c>
      <c r="B522" s="1">
        <v>4.1900000000000004</v>
      </c>
      <c r="C522" s="1">
        <v>4.4000000000000004</v>
      </c>
      <c r="D522" s="1">
        <v>22.380000352859501</v>
      </c>
      <c r="E522" s="1">
        <v>5.9489998966455504</v>
      </c>
      <c r="F522" s="1" t="s">
        <v>1593</v>
      </c>
      <c r="G522" s="1" t="s">
        <v>1594</v>
      </c>
      <c r="H522" s="1">
        <v>6</v>
      </c>
      <c r="I522" s="1">
        <v>0.45289757847786</v>
      </c>
      <c r="J522" s="1">
        <v>0.54450267553329501</v>
      </c>
      <c r="K522" s="1">
        <v>0.59156161546707198</v>
      </c>
      <c r="L522" s="1">
        <v>1.7378008365631099</v>
      </c>
      <c r="M522" s="1">
        <v>0.57016426324844405</v>
      </c>
      <c r="N522" s="1">
        <v>1.27057409286499</v>
      </c>
      <c r="O522" s="1">
        <v>1.80301773548126</v>
      </c>
    </row>
    <row r="523" spans="1:15" x14ac:dyDescent="0.15">
      <c r="A523" s="1">
        <v>521</v>
      </c>
      <c r="B523" s="1">
        <v>4</v>
      </c>
      <c r="C523" s="1">
        <v>11.32</v>
      </c>
      <c r="D523" s="1">
        <v>43.540000915527301</v>
      </c>
      <c r="E523" s="1">
        <v>43.540000915527301</v>
      </c>
      <c r="F523" s="1" t="s">
        <v>1690</v>
      </c>
      <c r="G523" s="1" t="s">
        <v>1691</v>
      </c>
      <c r="H523" s="1">
        <v>6</v>
      </c>
      <c r="I523" s="1">
        <v>0.51050502061843905</v>
      </c>
      <c r="J523" s="1">
        <v>0.28575906157493602</v>
      </c>
      <c r="K523" s="1">
        <v>1.3427649736404399</v>
      </c>
      <c r="L523" s="1">
        <v>1.10662376880646</v>
      </c>
      <c r="M523" s="1">
        <v>6.3679553568363204E-2</v>
      </c>
      <c r="N523" s="1">
        <v>0.43651583790779103</v>
      </c>
      <c r="O523" s="1">
        <v>3.53183174133301</v>
      </c>
    </row>
    <row r="524" spans="1:15" x14ac:dyDescent="0.15">
      <c r="A524" s="1">
        <v>522</v>
      </c>
      <c r="B524" s="1">
        <v>3.95</v>
      </c>
      <c r="C524" s="1">
        <v>7.64</v>
      </c>
      <c r="D524" s="1">
        <v>12.5400006771088</v>
      </c>
      <c r="E524" s="1">
        <v>1.89299993216991</v>
      </c>
      <c r="F524" s="1" t="s">
        <v>1780</v>
      </c>
      <c r="G524" s="1" t="s">
        <v>1781</v>
      </c>
      <c r="H524" s="1">
        <v>6</v>
      </c>
      <c r="I524" s="1">
        <v>0.337287306785584</v>
      </c>
      <c r="J524" s="1">
        <v>0.33113113045692399</v>
      </c>
      <c r="K524" s="1">
        <v>0.49203953146934498</v>
      </c>
      <c r="L524" s="1">
        <v>0.44463127851486201</v>
      </c>
      <c r="M524" s="1">
        <v>0.52480745315551802</v>
      </c>
      <c r="N524" s="1">
        <v>0.68548822402954102</v>
      </c>
      <c r="O524" s="1">
        <v>1.1803206205368</v>
      </c>
    </row>
    <row r="525" spans="1:15" x14ac:dyDescent="0.15">
      <c r="A525" s="1">
        <v>523</v>
      </c>
      <c r="B525" s="1">
        <v>3.84</v>
      </c>
      <c r="C525" s="1">
        <v>10.14</v>
      </c>
      <c r="D525" s="1">
        <v>20.370000600814802</v>
      </c>
      <c r="E525" s="1">
        <v>9.4910003244876897</v>
      </c>
      <c r="F525" s="1" t="s">
        <v>1810</v>
      </c>
      <c r="G525" s="1" t="s">
        <v>1811</v>
      </c>
      <c r="H525" s="1">
        <v>6</v>
      </c>
      <c r="I525" s="1">
        <v>1.1168632507324201</v>
      </c>
      <c r="J525" s="1">
        <v>0.42072662711143499</v>
      </c>
      <c r="K525" s="1">
        <v>0.70469307899475098</v>
      </c>
      <c r="L525" s="1">
        <v>0.98174792528152499</v>
      </c>
      <c r="M525" s="1">
        <v>0.233345806598663</v>
      </c>
      <c r="N525" s="1">
        <v>0.73113906383514404</v>
      </c>
      <c r="O525" s="1">
        <v>0.89536476135253895</v>
      </c>
    </row>
    <row r="526" spans="1:15" x14ac:dyDescent="0.15">
      <c r="A526" s="1">
        <v>524</v>
      </c>
      <c r="B526" s="1">
        <v>3.42</v>
      </c>
      <c r="C526" s="1">
        <v>3.67</v>
      </c>
      <c r="D526" s="1">
        <v>13.0899995565414</v>
      </c>
      <c r="E526" s="1">
        <v>2.3800000548362701</v>
      </c>
      <c r="F526" s="1" t="s">
        <v>1898</v>
      </c>
      <c r="G526" s="1" t="s">
        <v>1899</v>
      </c>
      <c r="H526" s="1">
        <v>6</v>
      </c>
      <c r="I526" s="1">
        <v>1.07646524906158</v>
      </c>
      <c r="J526" s="1">
        <v>0.92044955492019698</v>
      </c>
      <c r="K526" s="1">
        <v>0.83946001529693604</v>
      </c>
      <c r="L526" s="1">
        <v>0.93756198883056596</v>
      </c>
      <c r="M526" s="1">
        <v>1.14815366268158</v>
      </c>
      <c r="N526" s="1">
        <v>0.83946001529693604</v>
      </c>
      <c r="O526" s="1">
        <v>1.08642566204071</v>
      </c>
    </row>
    <row r="527" spans="1:15" x14ac:dyDescent="0.15">
      <c r="A527" s="1">
        <v>525</v>
      </c>
      <c r="B527" s="1">
        <v>3.08</v>
      </c>
      <c r="C527" s="1">
        <v>3.22</v>
      </c>
      <c r="D527" s="1">
        <v>8.6070001125335693</v>
      </c>
      <c r="E527" s="1">
        <v>2.5960000231862099</v>
      </c>
      <c r="F527" s="1" t="s">
        <v>1960</v>
      </c>
      <c r="G527" s="1" t="s">
        <v>1961</v>
      </c>
      <c r="H527" s="1">
        <v>6</v>
      </c>
      <c r="I527" s="1">
        <v>1.3061709403991699</v>
      </c>
      <c r="J527" s="1">
        <v>1.7864875793457</v>
      </c>
      <c r="K527" s="1">
        <v>1.5995579957962001</v>
      </c>
      <c r="L527" s="1">
        <v>0.85506671667098999</v>
      </c>
      <c r="M527" s="1">
        <v>1.07646524906158</v>
      </c>
      <c r="N527" s="1">
        <v>0.794328212738037</v>
      </c>
      <c r="O527" s="1">
        <v>0.88715600967407204</v>
      </c>
    </row>
    <row r="528" spans="1:15" x14ac:dyDescent="0.15">
      <c r="A528" s="1">
        <v>526</v>
      </c>
      <c r="B528" s="1">
        <v>2.6</v>
      </c>
      <c r="C528" s="1">
        <v>9.32</v>
      </c>
      <c r="D528" s="1">
        <v>19.390000402927399</v>
      </c>
      <c r="E528" s="1">
        <v>8.0360002815723401</v>
      </c>
      <c r="F528" s="1" t="s">
        <v>2077</v>
      </c>
      <c r="G528" s="1" t="s">
        <v>2078</v>
      </c>
      <c r="H528" s="1">
        <v>6</v>
      </c>
      <c r="I528" s="1">
        <v>0.51999598741531405</v>
      </c>
      <c r="J528" s="1">
        <v>0.78704577684402499</v>
      </c>
      <c r="K528" s="1">
        <v>0.83946001529693604</v>
      </c>
      <c r="L528" s="1">
        <v>0.66680675745010398</v>
      </c>
      <c r="M528" s="1">
        <v>0.47424197196960399</v>
      </c>
      <c r="N528" s="1">
        <v>0.54954087734222401</v>
      </c>
      <c r="O528" s="1">
        <v>0.91201084852218595</v>
      </c>
    </row>
    <row r="529" spans="1:15" x14ac:dyDescent="0.15">
      <c r="A529" s="1">
        <v>527</v>
      </c>
      <c r="B529" s="1">
        <v>2.57</v>
      </c>
      <c r="C529" s="1">
        <v>3.52</v>
      </c>
      <c r="D529" s="1">
        <v>15.0199994444847</v>
      </c>
      <c r="E529" s="1">
        <v>3.5039998590946202</v>
      </c>
      <c r="F529" s="1" t="s">
        <v>2087</v>
      </c>
      <c r="G529" s="1" t="s">
        <v>2088</v>
      </c>
      <c r="H529" s="1">
        <v>6</v>
      </c>
      <c r="I529" s="1">
        <v>0.84722739458084095</v>
      </c>
      <c r="J529" s="1">
        <v>0.75857758522033703</v>
      </c>
      <c r="K529" s="1">
        <v>0.74473196268081698</v>
      </c>
      <c r="L529" s="1">
        <v>0.77268058061599698</v>
      </c>
      <c r="M529" s="1">
        <v>1.08642566204071</v>
      </c>
      <c r="N529" s="1">
        <v>0.76559662818908703</v>
      </c>
      <c r="O529" s="1">
        <v>0.82413810491561901</v>
      </c>
    </row>
    <row r="530" spans="1:15" x14ac:dyDescent="0.15">
      <c r="A530" s="1">
        <v>528</v>
      </c>
      <c r="B530" s="1">
        <v>5.24</v>
      </c>
      <c r="C530" s="1">
        <v>6.9</v>
      </c>
      <c r="D530" s="1">
        <v>12.950000166893</v>
      </c>
      <c r="E530" s="1">
        <v>2.3879999294877101</v>
      </c>
      <c r="F530" s="1" t="s">
        <v>1437</v>
      </c>
      <c r="G530" s="1" t="s">
        <v>1438</v>
      </c>
      <c r="H530" s="1">
        <v>6</v>
      </c>
      <c r="I530" s="1">
        <v>0.95499259233474698</v>
      </c>
      <c r="J530" s="1">
        <v>0.87902253866195701</v>
      </c>
      <c r="K530" s="1">
        <v>0.73790425062179599</v>
      </c>
      <c r="L530" s="1">
        <v>0.71779429912567105</v>
      </c>
      <c r="M530" s="1">
        <v>1.3803842067718499</v>
      </c>
      <c r="N530" s="1">
        <v>1.0185914039611801</v>
      </c>
      <c r="O530" s="1">
        <v>1.0185914039611801</v>
      </c>
    </row>
    <row r="531" spans="1:15" x14ac:dyDescent="0.15">
      <c r="A531" s="1">
        <v>529</v>
      </c>
      <c r="B531" s="1">
        <v>11.01</v>
      </c>
      <c r="C531" s="1">
        <v>11.08</v>
      </c>
      <c r="D531" s="1">
        <v>38.310000300407403</v>
      </c>
      <c r="E531" s="1">
        <v>22.890000045299502</v>
      </c>
      <c r="F531" s="1" t="s">
        <v>709</v>
      </c>
      <c r="G531" s="1" t="s">
        <v>710</v>
      </c>
      <c r="H531" s="1">
        <v>5</v>
      </c>
      <c r="I531" s="1">
        <v>1.5417004823684699</v>
      </c>
      <c r="J531" s="1">
        <v>0.92896640300750699</v>
      </c>
      <c r="K531" s="1">
        <v>0.86297851800918601</v>
      </c>
      <c r="L531" s="1">
        <v>1.07646524906158</v>
      </c>
      <c r="M531" s="1">
        <v>0.57016426324844405</v>
      </c>
      <c r="N531" s="1">
        <v>1.3803842067718499</v>
      </c>
      <c r="O531" s="1">
        <v>0.58076441287994396</v>
      </c>
    </row>
    <row r="532" spans="1:15" x14ac:dyDescent="0.15">
      <c r="A532" s="1">
        <v>530</v>
      </c>
      <c r="B532" s="1">
        <v>10.89</v>
      </c>
      <c r="C532" s="1">
        <v>10.91</v>
      </c>
      <c r="D532" s="1">
        <v>18.1199997663498</v>
      </c>
      <c r="E532" s="1">
        <v>9.0609997510909999</v>
      </c>
      <c r="F532" s="1" t="s">
        <v>719</v>
      </c>
      <c r="G532" s="1" t="s">
        <v>720</v>
      </c>
      <c r="H532" s="1">
        <v>5</v>
      </c>
      <c r="I532" s="1">
        <v>3.6643757820129399</v>
      </c>
      <c r="J532" s="1">
        <v>1.5995579957962001</v>
      </c>
      <c r="K532" s="1">
        <v>0.78704577684402499</v>
      </c>
      <c r="L532" s="1">
        <v>1.5135612487793</v>
      </c>
      <c r="M532" s="1">
        <v>6.4268770217895499</v>
      </c>
      <c r="N532" s="1">
        <v>1.7864875793457</v>
      </c>
      <c r="O532" s="1">
        <v>3.43557953834534</v>
      </c>
    </row>
    <row r="533" spans="1:15" x14ac:dyDescent="0.15">
      <c r="A533" s="1">
        <v>531</v>
      </c>
      <c r="B533" s="1">
        <v>10.8</v>
      </c>
      <c r="C533" s="1">
        <v>10.92</v>
      </c>
      <c r="D533" s="1">
        <v>17.679999768734</v>
      </c>
      <c r="E533" s="1">
        <v>4.2610000818967801</v>
      </c>
      <c r="F533" s="1" t="s">
        <v>725</v>
      </c>
      <c r="G533" s="1" t="s">
        <v>726</v>
      </c>
      <c r="H533" s="1">
        <v>5</v>
      </c>
      <c r="I533" s="1">
        <v>2.1281390190124498</v>
      </c>
      <c r="J533" s="1">
        <v>0.89536476135253895</v>
      </c>
      <c r="K533" s="1">
        <v>0.34673684835433999</v>
      </c>
      <c r="L533" s="1">
        <v>1.87068212032318</v>
      </c>
      <c r="M533" s="1">
        <v>1.3061709403991699</v>
      </c>
      <c r="N533" s="1">
        <v>2.8575904369354199</v>
      </c>
      <c r="O533" s="1">
        <v>1.8197008371353101</v>
      </c>
    </row>
    <row r="534" spans="1:15" x14ac:dyDescent="0.15">
      <c r="A534" s="1">
        <v>532</v>
      </c>
      <c r="B534" s="1">
        <v>10.56</v>
      </c>
      <c r="C534" s="1">
        <v>10.64</v>
      </c>
      <c r="D534" s="1">
        <v>24.320000410079999</v>
      </c>
      <c r="E534" s="1">
        <v>12.950000166893</v>
      </c>
      <c r="F534" s="1" t="s">
        <v>737</v>
      </c>
      <c r="G534" s="1" t="s">
        <v>738</v>
      </c>
      <c r="H534" s="1">
        <v>5</v>
      </c>
      <c r="I534" s="1">
        <v>0.67920362949371305</v>
      </c>
      <c r="J534" s="1">
        <v>1.2473834753036499</v>
      </c>
      <c r="K534" s="1">
        <v>0.67920362949371305</v>
      </c>
      <c r="L534" s="1">
        <v>1.6443717479705799</v>
      </c>
      <c r="M534" s="1">
        <v>1.47231245040894</v>
      </c>
      <c r="N534" s="1">
        <v>1.7378008365631099</v>
      </c>
      <c r="O534" s="1">
        <v>1.6443717479705799</v>
      </c>
    </row>
    <row r="535" spans="1:15" x14ac:dyDescent="0.15">
      <c r="A535" s="1">
        <v>533</v>
      </c>
      <c r="B535" s="1">
        <v>10.210000000000001</v>
      </c>
      <c r="C535" s="1">
        <v>10.71</v>
      </c>
      <c r="D535" s="1">
        <v>34.209999442100496</v>
      </c>
      <c r="E535" s="1">
        <v>17.669999599456801</v>
      </c>
      <c r="F535" s="1" t="s">
        <v>755</v>
      </c>
      <c r="G535" s="1" t="s">
        <v>756</v>
      </c>
      <c r="H535" s="1">
        <v>5</v>
      </c>
      <c r="I535" s="1">
        <v>0.53456437587738004</v>
      </c>
      <c r="J535" s="1">
        <v>0.73790425062179599</v>
      </c>
      <c r="K535" s="1">
        <v>0.49659231305122398</v>
      </c>
      <c r="L535" s="1">
        <v>0.55975759029388406</v>
      </c>
      <c r="M535" s="1">
        <v>1.94088590145111</v>
      </c>
      <c r="N535" s="1">
        <v>0.90364944934845004</v>
      </c>
      <c r="O535" s="1">
        <v>0.83946001529693604</v>
      </c>
    </row>
    <row r="536" spans="1:15" x14ac:dyDescent="0.15">
      <c r="A536" s="1">
        <v>534</v>
      </c>
      <c r="B536" s="1">
        <v>10.19</v>
      </c>
      <c r="C536" s="1">
        <v>10.24</v>
      </c>
      <c r="D536" s="1">
        <v>21.860000491142301</v>
      </c>
      <c r="E536" s="1">
        <v>12.7900004386902</v>
      </c>
      <c r="F536" s="1" t="s">
        <v>759</v>
      </c>
      <c r="G536" s="1" t="s">
        <v>760</v>
      </c>
      <c r="H536" s="1">
        <v>5</v>
      </c>
      <c r="I536" s="1">
        <v>1.87068212032318</v>
      </c>
      <c r="J536" s="1">
        <v>1.06659615039825</v>
      </c>
      <c r="K536" s="1">
        <v>1.3061709403991699</v>
      </c>
      <c r="L536" s="1">
        <v>1.0471285581588701</v>
      </c>
      <c r="M536" s="1">
        <v>3.0760967731475799</v>
      </c>
      <c r="N536" s="1">
        <v>2.6546056270599401</v>
      </c>
      <c r="O536" s="1">
        <v>1.61435854434967</v>
      </c>
    </row>
    <row r="537" spans="1:15" x14ac:dyDescent="0.15">
      <c r="A537" s="1">
        <v>535</v>
      </c>
      <c r="B537" s="1">
        <v>10.06</v>
      </c>
      <c r="C537" s="1">
        <v>10.17</v>
      </c>
      <c r="D537" s="1">
        <v>19.1899999976158</v>
      </c>
      <c r="E537" s="1">
        <v>6.4429998397827104</v>
      </c>
      <c r="F537" s="1" t="s">
        <v>765</v>
      </c>
      <c r="G537" s="1" t="s">
        <v>766</v>
      </c>
      <c r="H537" s="1">
        <v>5</v>
      </c>
      <c r="I537" s="1">
        <v>0.809095919132233</v>
      </c>
      <c r="J537" s="1">
        <v>0.96382904052734397</v>
      </c>
      <c r="K537" s="1">
        <v>0.87096357345581099</v>
      </c>
      <c r="L537" s="1">
        <v>0.86297851800918601</v>
      </c>
      <c r="M537" s="1">
        <v>0.98174792528152499</v>
      </c>
      <c r="N537" s="1">
        <v>0.92896640300750699</v>
      </c>
      <c r="O537" s="1">
        <v>0.86297851800918601</v>
      </c>
    </row>
    <row r="538" spans="1:15" x14ac:dyDescent="0.15">
      <c r="A538" s="1">
        <v>536</v>
      </c>
      <c r="B538" s="1">
        <v>10.029999999999999</v>
      </c>
      <c r="C538" s="1">
        <v>10.029999999999999</v>
      </c>
      <c r="D538" s="1">
        <v>25.2799987792969</v>
      </c>
      <c r="E538" s="1">
        <v>17.980000376701401</v>
      </c>
      <c r="F538" s="1" t="s">
        <v>767</v>
      </c>
      <c r="G538" s="1" t="s">
        <v>768</v>
      </c>
      <c r="H538" s="1">
        <v>5</v>
      </c>
      <c r="I538" s="1">
        <v>2.8575904369354199</v>
      </c>
      <c r="J538" s="1">
        <v>1.87068212032318</v>
      </c>
      <c r="K538" s="1">
        <v>1.69044089317322</v>
      </c>
      <c r="L538" s="1">
        <v>2.5351285934448198</v>
      </c>
      <c r="M538" s="1">
        <v>1.7538805007934599</v>
      </c>
      <c r="N538" s="1">
        <v>1.61435854434967</v>
      </c>
      <c r="O538" s="1">
        <v>1.52756607532501</v>
      </c>
    </row>
    <row r="539" spans="1:15" x14ac:dyDescent="0.15">
      <c r="A539" s="1">
        <v>537</v>
      </c>
      <c r="B539" s="1">
        <v>10.02</v>
      </c>
      <c r="C539" s="1">
        <v>10.029999999999999</v>
      </c>
      <c r="D539" s="1">
        <v>28.490000963211099</v>
      </c>
      <c r="E539" s="1">
        <v>19.1899999976158</v>
      </c>
      <c r="F539" s="1" t="s">
        <v>769</v>
      </c>
      <c r="G539" s="1" t="s">
        <v>770</v>
      </c>
      <c r="H539" s="1">
        <v>5</v>
      </c>
      <c r="I539" s="1">
        <v>0.51050502061843905</v>
      </c>
      <c r="J539" s="1">
        <v>0.57016426324844405</v>
      </c>
      <c r="K539" s="1">
        <v>0.67297667264938399</v>
      </c>
      <c r="L539" s="1">
        <v>0.78704577684402499</v>
      </c>
      <c r="M539" s="1">
        <v>0.39810717105865501</v>
      </c>
      <c r="N539" s="1">
        <v>0.82413810491561901</v>
      </c>
      <c r="O539" s="1">
        <v>1.2473834753036499</v>
      </c>
    </row>
    <row r="540" spans="1:15" x14ac:dyDescent="0.15">
      <c r="A540" s="1">
        <v>538</v>
      </c>
      <c r="B540" s="1">
        <v>10.01</v>
      </c>
      <c r="C540" s="1">
        <v>10.050000000000001</v>
      </c>
      <c r="D540" s="1">
        <v>27.520000934600802</v>
      </c>
      <c r="E540" s="1">
        <v>21.320000290870698</v>
      </c>
      <c r="F540" s="1" t="s">
        <v>771</v>
      </c>
      <c r="G540" s="1" t="s">
        <v>772</v>
      </c>
      <c r="H540" s="1">
        <v>5</v>
      </c>
      <c r="I540" s="1">
        <v>5.9703528881072998E-2</v>
      </c>
      <c r="J540" s="1">
        <v>0.12823306024074599</v>
      </c>
      <c r="K540" s="1">
        <v>2.01372429728508E-2</v>
      </c>
      <c r="L540" s="1">
        <v>0.25585860013961798</v>
      </c>
      <c r="M540" s="1">
        <v>0.15848931670188901</v>
      </c>
      <c r="N540" s="1">
        <v>0.35318318009376498</v>
      </c>
      <c r="O540" s="1">
        <v>0.77268058061599698</v>
      </c>
    </row>
    <row r="541" spans="1:15" x14ac:dyDescent="0.15">
      <c r="A541" s="1">
        <v>539</v>
      </c>
      <c r="B541" s="1">
        <v>10.01</v>
      </c>
      <c r="C541" s="1">
        <v>10.029999999999999</v>
      </c>
      <c r="D541" s="1">
        <v>13.750000298023201</v>
      </c>
      <c r="E541" s="1">
        <v>8.5160002112388593</v>
      </c>
      <c r="F541" s="1" t="s">
        <v>773</v>
      </c>
      <c r="G541" s="1" t="s">
        <v>774</v>
      </c>
      <c r="H541" s="1">
        <v>5</v>
      </c>
      <c r="I541" s="1">
        <v>0.96382904052734397</v>
      </c>
      <c r="J541" s="1">
        <v>0.92044955492019698</v>
      </c>
      <c r="K541" s="1">
        <v>1.0471285581588701</v>
      </c>
      <c r="L541" s="1">
        <v>0.93756198883056596</v>
      </c>
      <c r="M541" s="1">
        <v>0.98174792528152499</v>
      </c>
      <c r="N541" s="1">
        <v>0.97274720668792702</v>
      </c>
      <c r="O541" s="1">
        <v>0.93756198883056596</v>
      </c>
    </row>
    <row r="542" spans="1:15" x14ac:dyDescent="0.15">
      <c r="A542" s="1">
        <v>540</v>
      </c>
      <c r="B542" s="1">
        <v>10</v>
      </c>
      <c r="C542" s="1">
        <v>10.02</v>
      </c>
      <c r="D542" s="1">
        <v>28.029999136924701</v>
      </c>
      <c r="E542" s="1">
        <v>22.6099997758865</v>
      </c>
      <c r="F542" s="1" t="s">
        <v>779</v>
      </c>
      <c r="G542" s="1" t="s">
        <v>780</v>
      </c>
      <c r="H542" s="1">
        <v>5</v>
      </c>
      <c r="I542" s="1">
        <v>2.2490546703338601</v>
      </c>
      <c r="J542" s="1">
        <v>2.6302680969238299</v>
      </c>
      <c r="K542" s="1">
        <v>1.8879913091659499</v>
      </c>
      <c r="L542" s="1">
        <v>1.16949939727783</v>
      </c>
      <c r="M542" s="1">
        <v>1.57036280632019</v>
      </c>
      <c r="N542" s="1">
        <v>0.85506671667098999</v>
      </c>
      <c r="O542" s="1">
        <v>1.0964782238006601</v>
      </c>
    </row>
    <row r="543" spans="1:15" x14ac:dyDescent="0.15">
      <c r="A543" s="1">
        <v>541</v>
      </c>
      <c r="B543" s="1">
        <v>10</v>
      </c>
      <c r="C543" s="1">
        <v>10.01</v>
      </c>
      <c r="D543" s="1">
        <v>28.360000252723701</v>
      </c>
      <c r="E543" s="1">
        <v>16.079999506473499</v>
      </c>
      <c r="F543" s="1" t="s">
        <v>783</v>
      </c>
      <c r="G543" s="1" t="s">
        <v>784</v>
      </c>
      <c r="H543" s="1">
        <v>5</v>
      </c>
      <c r="I543" s="1">
        <v>0.293764978647232</v>
      </c>
      <c r="J543" s="1">
        <v>0.63095736503601096</v>
      </c>
      <c r="K543" s="1">
        <v>1.1168632507324201</v>
      </c>
      <c r="L543" s="1">
        <v>0.62517267465591397</v>
      </c>
      <c r="M543" s="1">
        <v>0.19054606556892401</v>
      </c>
      <c r="N543" s="1">
        <v>0.51999598741531405</v>
      </c>
      <c r="O543" s="1">
        <v>1.2246161699295</v>
      </c>
    </row>
    <row r="544" spans="1:15" x14ac:dyDescent="0.15">
      <c r="A544" s="1">
        <v>542</v>
      </c>
      <c r="B544" s="1">
        <v>10</v>
      </c>
      <c r="C544" s="1">
        <v>10</v>
      </c>
      <c r="D544" s="1">
        <v>26.690000295638999</v>
      </c>
      <c r="E544" s="1">
        <v>18.400000035762801</v>
      </c>
      <c r="F544" s="1" t="s">
        <v>785</v>
      </c>
      <c r="G544" s="1" t="s">
        <v>786</v>
      </c>
      <c r="H544" s="1">
        <v>5</v>
      </c>
      <c r="I544" s="1">
        <v>1</v>
      </c>
      <c r="J544" s="1">
        <v>1.2246161699295</v>
      </c>
      <c r="K544" s="1">
        <v>0.92896640300750699</v>
      </c>
      <c r="L544" s="1">
        <v>0.80167806148529097</v>
      </c>
      <c r="M544" s="1">
        <v>1.7538805007934599</v>
      </c>
      <c r="N544" s="1">
        <v>1.4190574884414699</v>
      </c>
      <c r="O544" s="1">
        <v>0.809095919132233</v>
      </c>
    </row>
    <row r="545" spans="1:15" x14ac:dyDescent="0.15">
      <c r="A545" s="1">
        <v>543</v>
      </c>
      <c r="B545" s="1">
        <v>9.98</v>
      </c>
      <c r="C545" s="1">
        <v>10.029999999999999</v>
      </c>
      <c r="D545" s="1">
        <v>50</v>
      </c>
      <c r="E545" s="1">
        <v>33.120000362396198</v>
      </c>
      <c r="F545" s="1" t="s">
        <v>789</v>
      </c>
      <c r="G545" s="1" t="s">
        <v>790</v>
      </c>
      <c r="H545" s="1">
        <v>5</v>
      </c>
      <c r="I545" s="1">
        <v>6.2517271041870099</v>
      </c>
      <c r="J545" s="1">
        <v>10.1859140396118</v>
      </c>
      <c r="K545" s="1">
        <v>6.0813498497009304</v>
      </c>
      <c r="L545" s="1">
        <v>0.74473196268081698</v>
      </c>
      <c r="M545" s="1">
        <v>5.8076443672180202</v>
      </c>
      <c r="N545" s="1">
        <v>2.91071701049805</v>
      </c>
      <c r="O545" s="1">
        <v>2.77971315383911</v>
      </c>
    </row>
    <row r="546" spans="1:15" x14ac:dyDescent="0.15">
      <c r="A546" s="1">
        <v>544</v>
      </c>
      <c r="B546" s="1">
        <v>9.74</v>
      </c>
      <c r="C546" s="1">
        <v>9.84</v>
      </c>
      <c r="D546" s="1">
        <v>28.549998998642</v>
      </c>
      <c r="E546" s="1">
        <v>7.7420003712177303</v>
      </c>
      <c r="F546" s="1" t="s">
        <v>799</v>
      </c>
      <c r="G546" s="1" t="s">
        <v>800</v>
      </c>
      <c r="H546" s="1">
        <v>5</v>
      </c>
      <c r="I546" s="1">
        <v>0.84722739458084095</v>
      </c>
      <c r="J546" s="1">
        <v>0.60255956649780296</v>
      </c>
      <c r="K546" s="1">
        <v>0.59156161546707198</v>
      </c>
      <c r="L546" s="1">
        <v>0.648634433746338</v>
      </c>
      <c r="M546" s="1">
        <v>0.80167806148529097</v>
      </c>
      <c r="N546" s="1">
        <v>0.608134984970093</v>
      </c>
      <c r="O546" s="1">
        <v>0.794328212738037</v>
      </c>
    </row>
    <row r="547" spans="1:15" x14ac:dyDescent="0.15">
      <c r="A547" s="1">
        <v>545</v>
      </c>
      <c r="B547" s="1">
        <v>9.7200000000000006</v>
      </c>
      <c r="C547" s="1">
        <v>9.76</v>
      </c>
      <c r="D547" s="1">
        <v>27.189999818801901</v>
      </c>
      <c r="E547" s="1">
        <v>11.689999699592599</v>
      </c>
      <c r="F547" s="1" t="s">
        <v>801</v>
      </c>
      <c r="G547" s="1" t="s">
        <v>802</v>
      </c>
      <c r="H547" s="1">
        <v>5</v>
      </c>
      <c r="I547" s="1">
        <v>0.37670379877090499</v>
      </c>
      <c r="J547" s="1">
        <v>0.42854851484298701</v>
      </c>
      <c r="K547" s="1">
        <v>0.15275660157203699</v>
      </c>
      <c r="L547" s="1">
        <v>1.57036280632019</v>
      </c>
      <c r="M547" s="1">
        <v>0.59703528881072998</v>
      </c>
      <c r="N547" s="1">
        <v>1.2473834753036499</v>
      </c>
      <c r="O547" s="1">
        <v>1.52756607532501</v>
      </c>
    </row>
    <row r="548" spans="1:15" x14ac:dyDescent="0.15">
      <c r="A548" s="1">
        <v>546</v>
      </c>
      <c r="B548" s="1">
        <v>9.64</v>
      </c>
      <c r="C548" s="1">
        <v>9.6999999999999993</v>
      </c>
      <c r="D548" s="1">
        <v>45.770001411438002</v>
      </c>
      <c r="E548" s="1">
        <v>21.389999985694899</v>
      </c>
      <c r="F548" s="1" t="s">
        <v>805</v>
      </c>
      <c r="G548" s="1" t="s">
        <v>806</v>
      </c>
      <c r="H548" s="1">
        <v>5</v>
      </c>
      <c r="I548" s="1">
        <v>0.41304749250411998</v>
      </c>
      <c r="J548" s="1">
        <v>2.1086280345916699</v>
      </c>
      <c r="K548" s="1">
        <v>1.8365383148193399</v>
      </c>
      <c r="L548" s="1">
        <v>1.7378008365631099</v>
      </c>
      <c r="M548" s="1">
        <v>0.42854851484298701</v>
      </c>
      <c r="N548" s="1">
        <v>0.62517267465591397</v>
      </c>
      <c r="O548" s="1">
        <v>1.33045446872711</v>
      </c>
    </row>
    <row r="549" spans="1:15" x14ac:dyDescent="0.15">
      <c r="A549" s="1">
        <v>547</v>
      </c>
      <c r="B549" s="1">
        <v>9.61</v>
      </c>
      <c r="C549" s="1">
        <v>9.64</v>
      </c>
      <c r="D549" s="1">
        <v>28.2900005578995</v>
      </c>
      <c r="E549" s="1">
        <v>18.860000371933001</v>
      </c>
      <c r="F549" s="1" t="s">
        <v>807</v>
      </c>
      <c r="G549" s="1" t="s">
        <v>808</v>
      </c>
      <c r="H549" s="1">
        <v>5</v>
      </c>
      <c r="I549" s="1">
        <v>0.283139199018478</v>
      </c>
      <c r="J549" s="1">
        <v>1.8197008371353101</v>
      </c>
      <c r="K549" s="1">
        <v>0.81658238172531095</v>
      </c>
      <c r="L549" s="1">
        <v>0.97274720668792702</v>
      </c>
      <c r="M549" s="1">
        <v>0.40179079771041898</v>
      </c>
      <c r="N549" s="1">
        <v>0.751622915267944</v>
      </c>
      <c r="O549" s="1">
        <v>0.85506671667098999</v>
      </c>
    </row>
    <row r="550" spans="1:15" x14ac:dyDescent="0.15">
      <c r="A550" s="1">
        <v>548</v>
      </c>
      <c r="B550" s="1">
        <v>9.52</v>
      </c>
      <c r="C550" s="1">
        <v>9.56</v>
      </c>
      <c r="D550" s="1">
        <v>51.319998502731302</v>
      </c>
      <c r="E550" s="1">
        <v>30.9199988842011</v>
      </c>
      <c r="F550" s="1" t="s">
        <v>811</v>
      </c>
      <c r="G550" s="1" t="s">
        <v>812</v>
      </c>
      <c r="H550" s="1">
        <v>5</v>
      </c>
      <c r="I550" s="1">
        <v>1.0471285581588701</v>
      </c>
      <c r="J550" s="1">
        <v>0.98174792528152499</v>
      </c>
      <c r="K550" s="1">
        <v>0.75857758522033703</v>
      </c>
      <c r="L550" s="1">
        <v>0.67920362949371305</v>
      </c>
      <c r="M550" s="1">
        <v>1.4060475826263401</v>
      </c>
      <c r="N550" s="1">
        <v>0.54450267553329501</v>
      </c>
      <c r="O550" s="1">
        <v>0.57016426324844405</v>
      </c>
    </row>
    <row r="551" spans="1:15" x14ac:dyDescent="0.15">
      <c r="A551" s="1">
        <v>549</v>
      </c>
      <c r="B551" s="1">
        <v>9.4700000000000006</v>
      </c>
      <c r="C551" s="1">
        <v>9.5399999999999991</v>
      </c>
      <c r="D551" s="1">
        <v>27.9900014400482</v>
      </c>
      <c r="E551" s="1">
        <v>16.030000150203701</v>
      </c>
      <c r="F551" s="1" t="s">
        <v>813</v>
      </c>
      <c r="G551" s="1" t="s">
        <v>814</v>
      </c>
      <c r="H551" s="1">
        <v>5</v>
      </c>
      <c r="I551" s="1">
        <v>4.3651585578918501</v>
      </c>
      <c r="J551" s="1">
        <v>3.1915378570556601</v>
      </c>
      <c r="K551" s="1">
        <v>2.1086280345916699</v>
      </c>
      <c r="L551" s="1">
        <v>3.4040818214416499</v>
      </c>
      <c r="M551" s="1">
        <v>3.69828176498413</v>
      </c>
      <c r="N551" s="1">
        <v>2.6546056270599401</v>
      </c>
      <c r="O551" s="1">
        <v>3.6643757820129399</v>
      </c>
    </row>
    <row r="552" spans="1:15" x14ac:dyDescent="0.15">
      <c r="A552" s="1">
        <v>550</v>
      </c>
      <c r="B552" s="1">
        <v>9.39</v>
      </c>
      <c r="C552" s="1">
        <v>9.5</v>
      </c>
      <c r="D552" s="1">
        <v>30.799999833107002</v>
      </c>
      <c r="E552" s="1">
        <v>20.980000495910598</v>
      </c>
      <c r="F552" s="1" t="s">
        <v>825</v>
      </c>
      <c r="G552" s="1" t="s">
        <v>826</v>
      </c>
      <c r="H552" s="1">
        <v>5</v>
      </c>
      <c r="I552" s="1">
        <v>0.56493699550628695</v>
      </c>
      <c r="J552" s="1">
        <v>0.59703528881072998</v>
      </c>
      <c r="K552" s="1">
        <v>0.70469307899475098</v>
      </c>
      <c r="L552" s="1">
        <v>1.0092529058456401</v>
      </c>
      <c r="M552" s="1">
        <v>0.70469307899475098</v>
      </c>
      <c r="N552" s="1">
        <v>0.92044955492019698</v>
      </c>
      <c r="O552" s="1">
        <v>1.0280163288116499</v>
      </c>
    </row>
    <row r="553" spans="1:15" x14ac:dyDescent="0.15">
      <c r="A553" s="1">
        <v>551</v>
      </c>
      <c r="B553" s="1">
        <v>9.34</v>
      </c>
      <c r="C553" s="1">
        <v>9.6999999999999993</v>
      </c>
      <c r="D553" s="1">
        <v>33.860000967979403</v>
      </c>
      <c r="E553" s="1">
        <v>26.980000734329199</v>
      </c>
      <c r="F553" s="1" t="s">
        <v>831</v>
      </c>
      <c r="G553" s="1" t="s">
        <v>832</v>
      </c>
      <c r="H553" s="1">
        <v>5</v>
      </c>
      <c r="I553" s="1">
        <v>4.9659233093261701</v>
      </c>
      <c r="J553" s="1">
        <v>8.3176374435424805</v>
      </c>
      <c r="K553" s="1">
        <v>7.9432821273803702</v>
      </c>
      <c r="L553" s="1">
        <v>4.3651585578918501</v>
      </c>
      <c r="M553" s="1">
        <v>2.8840315341949498</v>
      </c>
      <c r="N553" s="1">
        <v>4.6131758689880398</v>
      </c>
      <c r="O553" s="1">
        <v>3.1622776985168501</v>
      </c>
    </row>
    <row r="554" spans="1:15" x14ac:dyDescent="0.15">
      <c r="A554" s="1">
        <v>552</v>
      </c>
      <c r="B554" s="1">
        <v>9.1</v>
      </c>
      <c r="C554" s="1">
        <v>9.4700000000000006</v>
      </c>
      <c r="D554" s="1">
        <v>19.6799993515015</v>
      </c>
      <c r="E554" s="1">
        <v>10.0699998438358</v>
      </c>
      <c r="F554" s="1" t="s">
        <v>853</v>
      </c>
      <c r="G554" s="1" t="s">
        <v>854</v>
      </c>
      <c r="H554" s="1">
        <v>5</v>
      </c>
      <c r="I554" s="1">
        <v>1.3182567358017001</v>
      </c>
      <c r="J554" s="1">
        <v>1.3803842067718499</v>
      </c>
      <c r="K554" s="1">
        <v>2.0137243270874001</v>
      </c>
      <c r="L554" s="1">
        <v>0.63095736503601096</v>
      </c>
      <c r="M554" s="1">
        <v>0.80167806148529097</v>
      </c>
      <c r="N554" s="1">
        <v>1</v>
      </c>
      <c r="O554" s="1">
        <v>0.69823241233825695</v>
      </c>
    </row>
    <row r="555" spans="1:15" x14ac:dyDescent="0.15">
      <c r="A555" s="1">
        <v>553</v>
      </c>
      <c r="B555" s="1">
        <v>9.07</v>
      </c>
      <c r="C555" s="1">
        <v>9.3800000000000008</v>
      </c>
      <c r="D555" s="1">
        <v>20.759999752044699</v>
      </c>
      <c r="E555" s="1">
        <v>4.8549998551607096</v>
      </c>
      <c r="F555" s="1" t="s">
        <v>857</v>
      </c>
      <c r="G555" s="1" t="s">
        <v>858</v>
      </c>
      <c r="H555" s="1">
        <v>5</v>
      </c>
      <c r="I555" s="1">
        <v>0.24888573586940799</v>
      </c>
      <c r="J555" s="1">
        <v>0.42072662711143499</v>
      </c>
      <c r="K555" s="1">
        <v>0.60255956649780296</v>
      </c>
      <c r="L555" s="1">
        <v>0.89536476135253895</v>
      </c>
      <c r="M555" s="1">
        <v>0.457088202238083</v>
      </c>
      <c r="N555" s="1">
        <v>0.94623714685440097</v>
      </c>
      <c r="O555" s="1">
        <v>1.12719750404358</v>
      </c>
    </row>
    <row r="556" spans="1:15" x14ac:dyDescent="0.15">
      <c r="A556" s="1">
        <v>554</v>
      </c>
      <c r="B556" s="1">
        <v>9.02</v>
      </c>
      <c r="C556" s="1">
        <v>9.11</v>
      </c>
      <c r="D556" s="1">
        <v>16.2300005555153</v>
      </c>
      <c r="E556" s="1">
        <v>9.7360000014305097</v>
      </c>
      <c r="F556" s="1" t="s">
        <v>861</v>
      </c>
      <c r="G556" s="1" t="s">
        <v>862</v>
      </c>
      <c r="H556" s="1">
        <v>5</v>
      </c>
      <c r="I556" s="1">
        <v>0.44463127851486201</v>
      </c>
      <c r="J556" s="1">
        <v>0.52966344356536899</v>
      </c>
      <c r="K556" s="1">
        <v>0.648634433746338</v>
      </c>
      <c r="L556" s="1">
        <v>0.54954087734222401</v>
      </c>
      <c r="M556" s="1">
        <v>0.383707255125046</v>
      </c>
      <c r="N556" s="1">
        <v>0.50118720531463601</v>
      </c>
      <c r="O556" s="1">
        <v>0.59156161546707198</v>
      </c>
    </row>
    <row r="557" spans="1:15" x14ac:dyDescent="0.15">
      <c r="A557" s="1">
        <v>555</v>
      </c>
      <c r="B557" s="1">
        <v>8.9</v>
      </c>
      <c r="C557" s="1">
        <v>9.08</v>
      </c>
      <c r="D557" s="1">
        <v>24.029999971389799</v>
      </c>
      <c r="E557" s="1">
        <v>7.9549998044967696</v>
      </c>
      <c r="F557" s="1" t="s">
        <v>871</v>
      </c>
      <c r="G557" s="1" t="s">
        <v>872</v>
      </c>
      <c r="H557" s="1">
        <v>5</v>
      </c>
      <c r="I557" s="1">
        <v>2.26986479759216</v>
      </c>
      <c r="J557" s="1">
        <v>7.2443594932556197</v>
      </c>
      <c r="K557" s="1">
        <v>7.65596628189087</v>
      </c>
      <c r="L557" s="1">
        <v>1.4859356880187999</v>
      </c>
      <c r="M557" s="1">
        <v>2.0137243270874001</v>
      </c>
      <c r="N557" s="1">
        <v>1.58489322662354</v>
      </c>
      <c r="O557" s="1">
        <v>1.9230917692184399</v>
      </c>
    </row>
    <row r="558" spans="1:15" x14ac:dyDescent="0.15">
      <c r="A558" s="1">
        <v>556</v>
      </c>
      <c r="B558" s="1">
        <v>8.76</v>
      </c>
      <c r="C558" s="1">
        <v>9.4600000000000009</v>
      </c>
      <c r="D558" s="1">
        <v>17.5999999046326</v>
      </c>
      <c r="E558" s="1">
        <v>6.7819997668266296</v>
      </c>
      <c r="F558" s="1" t="s">
        <v>879</v>
      </c>
      <c r="G558" s="1" t="s">
        <v>880</v>
      </c>
      <c r="H558" s="1">
        <v>5</v>
      </c>
      <c r="I558" s="1">
        <v>4.5289759635925302</v>
      </c>
      <c r="J558" s="1">
        <v>8.3945999145507795</v>
      </c>
      <c r="K558" s="1">
        <v>6.9823241233825701</v>
      </c>
      <c r="L558" s="1">
        <v>3.1045596599578902</v>
      </c>
      <c r="M558" s="1">
        <v>5.4450263977050799</v>
      </c>
      <c r="N558" s="1">
        <v>2.5351285934448198</v>
      </c>
      <c r="O558" s="1">
        <v>1.3677288293838501</v>
      </c>
    </row>
    <row r="559" spans="1:15" x14ac:dyDescent="0.15">
      <c r="A559" s="1">
        <v>557</v>
      </c>
      <c r="B559" s="1">
        <v>8.74</v>
      </c>
      <c r="C559" s="1">
        <v>8.76</v>
      </c>
      <c r="D559" s="1">
        <v>18.430000543594399</v>
      </c>
      <c r="E559" s="1">
        <v>10.2200001478195</v>
      </c>
      <c r="F559" s="1" t="s">
        <v>883</v>
      </c>
      <c r="G559" s="1" t="s">
        <v>884</v>
      </c>
      <c r="H559" s="1">
        <v>5</v>
      </c>
      <c r="I559" s="1">
        <v>1.3551894426345801</v>
      </c>
      <c r="J559" s="1">
        <v>1.1912419795989999</v>
      </c>
      <c r="K559" s="1">
        <v>0.36643758416175798</v>
      </c>
      <c r="L559" s="1">
        <v>2.9376497268676798</v>
      </c>
      <c r="M559" s="1">
        <v>1.94088590145111</v>
      </c>
      <c r="N559" s="1">
        <v>2.1086280345916699</v>
      </c>
      <c r="O559" s="1">
        <v>1.99526226520538</v>
      </c>
    </row>
    <row r="560" spans="1:15" x14ac:dyDescent="0.15">
      <c r="A560" s="1">
        <v>558</v>
      </c>
      <c r="B560" s="1">
        <v>8.73</v>
      </c>
      <c r="C560" s="1">
        <v>10.8</v>
      </c>
      <c r="D560" s="1">
        <v>28.749999403953598</v>
      </c>
      <c r="E560" s="1">
        <v>11.500000208616299</v>
      </c>
      <c r="F560" s="1" t="s">
        <v>885</v>
      </c>
      <c r="G560" s="1" t="s">
        <v>886</v>
      </c>
      <c r="H560" s="1">
        <v>5</v>
      </c>
      <c r="I560" s="1">
        <v>4.9203953742981001</v>
      </c>
      <c r="J560" s="1">
        <v>4.1304750442504901</v>
      </c>
      <c r="K560" s="1">
        <v>3.5974934101104701</v>
      </c>
      <c r="L560" s="1">
        <v>2.4888572692871098</v>
      </c>
      <c r="M560" s="1">
        <v>4.6558609008789098</v>
      </c>
      <c r="N560" s="1">
        <v>1.9054607152938801</v>
      </c>
      <c r="O560" s="1">
        <v>2.77971315383911</v>
      </c>
    </row>
    <row r="561" spans="1:15" x14ac:dyDescent="0.15">
      <c r="A561" s="1">
        <v>559</v>
      </c>
      <c r="B561" s="1">
        <v>8.58</v>
      </c>
      <c r="C561" s="1">
        <v>8.99</v>
      </c>
      <c r="D561" s="1">
        <v>22.200000286102298</v>
      </c>
      <c r="E561" s="1">
        <v>11.919999867677699</v>
      </c>
      <c r="F561" s="1" t="s">
        <v>905</v>
      </c>
      <c r="G561" s="1" t="s">
        <v>906</v>
      </c>
      <c r="H561" s="1">
        <v>5</v>
      </c>
      <c r="I561" s="1">
        <v>1.94088590145111</v>
      </c>
      <c r="J561" s="1">
        <v>1.87068212032318</v>
      </c>
      <c r="K561" s="1">
        <v>1.4321879148483301</v>
      </c>
      <c r="L561" s="1">
        <v>0.86297851800918601</v>
      </c>
      <c r="M561" s="1">
        <v>2.1086280345916699</v>
      </c>
      <c r="N561" s="1">
        <v>0.82413810491561901</v>
      </c>
      <c r="O561" s="1">
        <v>1.47231245040894</v>
      </c>
    </row>
    <row r="562" spans="1:15" x14ac:dyDescent="0.15">
      <c r="A562" s="1">
        <v>560</v>
      </c>
      <c r="B562" s="1">
        <v>8.3800000000000008</v>
      </c>
      <c r="C562" s="1">
        <v>9.74</v>
      </c>
      <c r="D562" s="1">
        <v>44.170001149177601</v>
      </c>
      <c r="E562" s="1">
        <v>31.5499991178513</v>
      </c>
      <c r="F562" s="1" t="s">
        <v>927</v>
      </c>
      <c r="G562" s="1" t="s">
        <v>928</v>
      </c>
      <c r="H562" s="1">
        <v>5</v>
      </c>
      <c r="I562" s="1">
        <v>2.5822601318359402</v>
      </c>
      <c r="J562" s="1">
        <v>3.9810717105865501</v>
      </c>
      <c r="K562" s="1">
        <v>3.1915378570556601</v>
      </c>
      <c r="L562" s="1">
        <v>1.2359474897384599</v>
      </c>
      <c r="M562" s="1">
        <v>3.49945163726807</v>
      </c>
      <c r="N562" s="1">
        <v>1.47231245040894</v>
      </c>
      <c r="O562" s="1">
        <v>1.99526226520538</v>
      </c>
    </row>
    <row r="563" spans="1:15" x14ac:dyDescent="0.15">
      <c r="A563" s="1">
        <v>561</v>
      </c>
      <c r="B563" s="1">
        <v>8.35</v>
      </c>
      <c r="C563" s="1">
        <v>8.4600000000000009</v>
      </c>
      <c r="D563" s="1">
        <v>24.619999527931199</v>
      </c>
      <c r="E563" s="1">
        <v>14.3199995160103</v>
      </c>
      <c r="F563" s="1" t="s">
        <v>933</v>
      </c>
      <c r="G563" s="1" t="s">
        <v>934</v>
      </c>
      <c r="H563" s="1">
        <v>5</v>
      </c>
      <c r="I563" s="1">
        <v>7.5162291526794398</v>
      </c>
      <c r="J563" s="1">
        <v>3.22106885910034</v>
      </c>
      <c r="K563" s="1">
        <v>2.6061534881591801</v>
      </c>
      <c r="L563" s="1">
        <v>1.72186863422394</v>
      </c>
      <c r="M563" s="1">
        <v>7.0469307899475098</v>
      </c>
      <c r="N563" s="1">
        <v>3.5974934101104701</v>
      </c>
      <c r="O563" s="1">
        <v>2.4660394191741899</v>
      </c>
    </row>
    <row r="564" spans="1:15" x14ac:dyDescent="0.15">
      <c r="A564" s="1">
        <v>562</v>
      </c>
      <c r="B564" s="1">
        <v>8.2100000000000009</v>
      </c>
      <c r="C564" s="1">
        <v>8.2200000000000006</v>
      </c>
      <c r="D564" s="1">
        <v>41.490000486373901</v>
      </c>
      <c r="E564" s="1">
        <v>29.260000586509701</v>
      </c>
      <c r="F564" s="1" t="s">
        <v>943</v>
      </c>
      <c r="G564" s="1" t="s">
        <v>944</v>
      </c>
      <c r="H564" s="1">
        <v>5</v>
      </c>
      <c r="I564" s="1">
        <v>1.3803842067718499</v>
      </c>
      <c r="J564" s="1">
        <v>1.5135612487793</v>
      </c>
      <c r="K564" s="1">
        <v>0.96382904052734397</v>
      </c>
      <c r="L564" s="1">
        <v>1.4060475826263401</v>
      </c>
      <c r="M564" s="1">
        <v>2.5118863582611102</v>
      </c>
      <c r="N564" s="1">
        <v>2.3988330364227299</v>
      </c>
      <c r="O564" s="1">
        <v>1.7538805007934599</v>
      </c>
    </row>
    <row r="565" spans="1:15" x14ac:dyDescent="0.15">
      <c r="A565" s="1">
        <v>563</v>
      </c>
      <c r="B565" s="1">
        <v>8.2100000000000009</v>
      </c>
      <c r="C565" s="1">
        <v>8.2200000000000006</v>
      </c>
      <c r="D565" s="1">
        <v>41.380000114440897</v>
      </c>
      <c r="E565" s="1">
        <v>25.519999861717199</v>
      </c>
      <c r="F565" s="1" t="s">
        <v>945</v>
      </c>
      <c r="G565" s="1" t="s">
        <v>946</v>
      </c>
      <c r="H565" s="1">
        <v>5</v>
      </c>
      <c r="I565" s="1">
        <v>5.8076443672180202</v>
      </c>
      <c r="J565" s="1">
        <v>7.4473195075988796</v>
      </c>
      <c r="K565" s="1">
        <v>3.69828176498413</v>
      </c>
      <c r="L565" s="1">
        <v>2.7289776802063002</v>
      </c>
      <c r="M565" s="1">
        <v>9.3756198883056605</v>
      </c>
      <c r="N565" s="1">
        <v>3.53183174133301</v>
      </c>
      <c r="O565" s="1">
        <v>2.6791682243347199</v>
      </c>
    </row>
    <row r="566" spans="1:15" x14ac:dyDescent="0.15">
      <c r="A566" s="1">
        <v>564</v>
      </c>
      <c r="B566" s="1">
        <v>8.15</v>
      </c>
      <c r="C566" s="1">
        <v>8.24</v>
      </c>
      <c r="D566" s="1">
        <v>38.569998741149902</v>
      </c>
      <c r="E566" s="1">
        <v>22.869999706745102</v>
      </c>
      <c r="F566" s="1" t="s">
        <v>947</v>
      </c>
      <c r="G566" s="1" t="s">
        <v>948</v>
      </c>
      <c r="H566" s="1">
        <v>5</v>
      </c>
      <c r="I566" s="1">
        <v>1.7538805007934599</v>
      </c>
      <c r="J566" s="1">
        <v>3.53183174133301</v>
      </c>
      <c r="K566" s="1">
        <v>3.3419504165649401</v>
      </c>
      <c r="L566" s="1">
        <v>0.46131756901741</v>
      </c>
      <c r="M566" s="1">
        <v>1.5995579957962001</v>
      </c>
      <c r="N566" s="1">
        <v>0.17218685150146501</v>
      </c>
      <c r="O566" s="1">
        <v>1.1376272439956701</v>
      </c>
    </row>
    <row r="567" spans="1:15" x14ac:dyDescent="0.15">
      <c r="A567" s="1">
        <v>565</v>
      </c>
      <c r="B567" s="1">
        <v>8.1199999999999992</v>
      </c>
      <c r="C567" s="1">
        <v>9.23</v>
      </c>
      <c r="D567" s="1">
        <v>29.449999332428</v>
      </c>
      <c r="E567" s="1">
        <v>17.120000720024098</v>
      </c>
      <c r="F567" s="1" t="s">
        <v>951</v>
      </c>
      <c r="G567" s="1" t="s">
        <v>952</v>
      </c>
      <c r="H567" s="1">
        <v>5</v>
      </c>
      <c r="I567" s="1">
        <v>5.1999597549438503</v>
      </c>
      <c r="J567" s="1">
        <v>5.3951063156127903</v>
      </c>
      <c r="K567" s="1">
        <v>4.9659233093261701</v>
      </c>
      <c r="L567" s="1">
        <v>2.0892961025238002</v>
      </c>
      <c r="M567" s="1">
        <v>5.1999597549438503</v>
      </c>
      <c r="N567" s="1">
        <v>1.87068212032318</v>
      </c>
      <c r="O567" s="1">
        <v>1.3677288293838501</v>
      </c>
    </row>
    <row r="568" spans="1:15" x14ac:dyDescent="0.15">
      <c r="A568" s="1">
        <v>566</v>
      </c>
      <c r="B568" s="1">
        <v>8.02</v>
      </c>
      <c r="C568" s="1">
        <v>8.16</v>
      </c>
      <c r="D568" s="1">
        <v>22.400000691413901</v>
      </c>
      <c r="E568" s="1">
        <v>15.0299996137619</v>
      </c>
      <c r="F568" s="1" t="s">
        <v>977</v>
      </c>
      <c r="G568" s="1" t="s">
        <v>978</v>
      </c>
      <c r="H568" s="1">
        <v>5</v>
      </c>
      <c r="I568" s="1">
        <v>0.60255956649780296</v>
      </c>
      <c r="J568" s="1">
        <v>0.52966344356536899</v>
      </c>
      <c r="K568" s="1">
        <v>0.59156161546707198</v>
      </c>
      <c r="L568" s="1">
        <v>1.08642566204071</v>
      </c>
      <c r="M568" s="1">
        <v>0.51050502061843905</v>
      </c>
      <c r="N568" s="1">
        <v>0.91201084852218595</v>
      </c>
      <c r="O568" s="1">
        <v>1.2359474897384599</v>
      </c>
    </row>
    <row r="569" spans="1:15" x14ac:dyDescent="0.15">
      <c r="A569" s="1">
        <v>567</v>
      </c>
      <c r="B569" s="1">
        <v>8.01</v>
      </c>
      <c r="C569" s="1">
        <v>8.17</v>
      </c>
      <c r="D569" s="1">
        <v>63.529998064041102</v>
      </c>
      <c r="E569" s="1">
        <v>25.8799999952316</v>
      </c>
      <c r="F569" s="1" t="s">
        <v>981</v>
      </c>
      <c r="G569" s="1" t="s">
        <v>982</v>
      </c>
      <c r="H569" s="1">
        <v>5</v>
      </c>
      <c r="I569" s="1">
        <v>5.1999597549438503</v>
      </c>
      <c r="J569" s="1">
        <v>4.2072663307189897</v>
      </c>
      <c r="K569" s="1">
        <v>7.3790421485900897</v>
      </c>
      <c r="L569" s="1">
        <v>5.3951063156127903</v>
      </c>
      <c r="M569" s="1">
        <v>5.2966345101594897E-2</v>
      </c>
      <c r="N569" s="1">
        <v>1.4588142633438099</v>
      </c>
      <c r="O569" s="1">
        <v>0.337287306785584</v>
      </c>
    </row>
    <row r="570" spans="1:15" x14ac:dyDescent="0.15">
      <c r="A570" s="1">
        <v>568</v>
      </c>
      <c r="B570" s="1">
        <v>8</v>
      </c>
      <c r="C570" s="1">
        <v>10</v>
      </c>
      <c r="D570" s="1">
        <v>14.9100005626678</v>
      </c>
      <c r="E570" s="1">
        <v>7.0179998874664298</v>
      </c>
      <c r="F570" s="1" t="s">
        <v>989</v>
      </c>
      <c r="G570" s="1" t="s">
        <v>990</v>
      </c>
      <c r="H570" s="1">
        <v>5</v>
      </c>
      <c r="I570" s="1">
        <v>1.6292960643768299</v>
      </c>
      <c r="J570" s="1">
        <v>1.70608234405518</v>
      </c>
      <c r="K570" s="1">
        <v>1.44543981552124</v>
      </c>
      <c r="L570" s="1">
        <v>1.1912419795989999</v>
      </c>
      <c r="M570" s="1">
        <v>1.3551894426345801</v>
      </c>
      <c r="N570" s="1">
        <v>1.0964782238006601</v>
      </c>
      <c r="O570" s="1">
        <v>1.1587773561477701</v>
      </c>
    </row>
    <row r="571" spans="1:15" x14ac:dyDescent="0.15">
      <c r="A571" s="1">
        <v>569</v>
      </c>
      <c r="B571" s="1">
        <v>8</v>
      </c>
      <c r="C571" s="1">
        <v>8.17</v>
      </c>
      <c r="D571" s="1">
        <v>14.390000700950599</v>
      </c>
      <c r="E571" s="1">
        <v>11.4100001752377</v>
      </c>
      <c r="F571" s="1" t="s">
        <v>993</v>
      </c>
      <c r="G571" s="1" t="s">
        <v>994</v>
      </c>
      <c r="H571" s="1">
        <v>5</v>
      </c>
      <c r="I571" s="1">
        <v>4.9203953742981001</v>
      </c>
      <c r="J571" s="1">
        <v>3.69828176498413</v>
      </c>
      <c r="K571" s="1">
        <v>1.33045446872711</v>
      </c>
      <c r="L571" s="1">
        <v>3.0760967731475799</v>
      </c>
      <c r="M571" s="1">
        <v>6.02559566497803</v>
      </c>
      <c r="N571" s="1">
        <v>4.3251380920410201</v>
      </c>
      <c r="O571" s="1">
        <v>1.77010893821716</v>
      </c>
    </row>
    <row r="572" spans="1:15" x14ac:dyDescent="0.15">
      <c r="A572" s="1">
        <v>570</v>
      </c>
      <c r="B572" s="1">
        <v>8</v>
      </c>
      <c r="C572" s="1">
        <v>8.02</v>
      </c>
      <c r="D572" s="1">
        <v>40.909999608993502</v>
      </c>
      <c r="E572" s="1">
        <v>27.270001173019399</v>
      </c>
      <c r="F572" s="1" t="s">
        <v>997</v>
      </c>
      <c r="G572" s="1" t="s">
        <v>998</v>
      </c>
      <c r="H572" s="1">
        <v>5</v>
      </c>
      <c r="I572" s="1">
        <v>0.82413810491561901</v>
      </c>
      <c r="J572" s="1">
        <v>2.1677041053771999</v>
      </c>
      <c r="K572" s="1">
        <v>2.5351285934448198</v>
      </c>
      <c r="L572" s="1">
        <v>0.33419504761695901</v>
      </c>
      <c r="M572" s="1">
        <v>0.380189388990402</v>
      </c>
      <c r="N572" s="1">
        <v>1.0375283956527701</v>
      </c>
      <c r="O572" s="1">
        <v>2.2490546703338601</v>
      </c>
    </row>
    <row r="573" spans="1:15" x14ac:dyDescent="0.15">
      <c r="A573" s="1">
        <v>571</v>
      </c>
      <c r="B573" s="1">
        <v>8</v>
      </c>
      <c r="C573" s="1">
        <v>8.02</v>
      </c>
      <c r="D573" s="1">
        <v>29.730001091957099</v>
      </c>
      <c r="E573" s="1">
        <v>17.120000720024098</v>
      </c>
      <c r="F573" s="1" t="s">
        <v>999</v>
      </c>
      <c r="G573" s="1" t="s">
        <v>1000</v>
      </c>
      <c r="H573" s="1">
        <v>5</v>
      </c>
      <c r="I573" s="1">
        <v>1.29419589042664</v>
      </c>
      <c r="J573" s="1">
        <v>2.5585858821868901</v>
      </c>
      <c r="K573" s="1">
        <v>5.8076443672180202</v>
      </c>
      <c r="L573" s="1">
        <v>1.7864875793457</v>
      </c>
      <c r="M573" s="1">
        <v>0.94623714685440097</v>
      </c>
      <c r="N573" s="1">
        <v>2.8054337501525901</v>
      </c>
      <c r="O573" s="1">
        <v>1.1803206205368</v>
      </c>
    </row>
    <row r="574" spans="1:15" x14ac:dyDescent="0.15">
      <c r="A574" s="1">
        <v>572</v>
      </c>
      <c r="B574" s="1">
        <v>7.93</v>
      </c>
      <c r="C574" s="1">
        <v>8.1999999999999993</v>
      </c>
      <c r="D574" s="1">
        <v>14.800000190734901</v>
      </c>
      <c r="E574" s="1">
        <v>6.6430002450943002</v>
      </c>
      <c r="F574" s="1" t="s">
        <v>1007</v>
      </c>
      <c r="G574" s="1" t="s">
        <v>1008</v>
      </c>
      <c r="H574" s="1">
        <v>5</v>
      </c>
      <c r="I574" s="1">
        <v>0.53951060771942105</v>
      </c>
      <c r="J574" s="1">
        <v>0.337287306785584</v>
      </c>
      <c r="K574" s="1">
        <v>0.51999598741531405</v>
      </c>
      <c r="L574" s="1">
        <v>0.88715600967407204</v>
      </c>
      <c r="M574" s="1">
        <v>0.32210686802864102</v>
      </c>
      <c r="N574" s="1">
        <v>0.91201084852218595</v>
      </c>
      <c r="O574" s="1">
        <v>0.82413810491561901</v>
      </c>
    </row>
    <row r="575" spans="1:15" x14ac:dyDescent="0.15">
      <c r="A575" s="1">
        <v>573</v>
      </c>
      <c r="B575" s="1">
        <v>7.87</v>
      </c>
      <c r="C575" s="1">
        <v>8.01</v>
      </c>
      <c r="D575" s="1">
        <v>46.459999680519097</v>
      </c>
      <c r="E575" s="1">
        <v>23.890000581741301</v>
      </c>
      <c r="F575" s="1" t="s">
        <v>1013</v>
      </c>
      <c r="G575" s="1" t="s">
        <v>1014</v>
      </c>
      <c r="H575" s="1">
        <v>5</v>
      </c>
      <c r="I575" s="1">
        <v>4.5708818435668901</v>
      </c>
      <c r="J575" s="1">
        <v>5.2480745315551802</v>
      </c>
      <c r="K575" s="1">
        <v>4.4055485725402797</v>
      </c>
      <c r="L575" s="1">
        <v>2.5351285934448198</v>
      </c>
      <c r="M575" s="1">
        <v>1.8535315990448</v>
      </c>
      <c r="N575" s="1">
        <v>2.6302680969238299</v>
      </c>
      <c r="O575" s="1">
        <v>2.70395827293396</v>
      </c>
    </row>
    <row r="576" spans="1:15" x14ac:dyDescent="0.15">
      <c r="A576" s="1">
        <v>574</v>
      </c>
      <c r="B576" s="1">
        <v>7.84</v>
      </c>
      <c r="C576" s="1">
        <v>8</v>
      </c>
      <c r="D576" s="1">
        <v>16.879999637603799</v>
      </c>
      <c r="E576" s="1">
        <v>10.760000348091101</v>
      </c>
      <c r="F576" s="1" t="s">
        <v>1017</v>
      </c>
      <c r="G576" s="1" t="s">
        <v>1018</v>
      </c>
      <c r="H576" s="1">
        <v>5</v>
      </c>
      <c r="I576" s="1">
        <v>1.2359474897384599</v>
      </c>
      <c r="J576" s="1">
        <v>1.0964782238006601</v>
      </c>
      <c r="K576" s="1">
        <v>1.4859356880187999</v>
      </c>
      <c r="L576" s="1">
        <v>0.86297851800918601</v>
      </c>
      <c r="M576" s="1">
        <v>1.0280163288116499</v>
      </c>
      <c r="N576" s="1">
        <v>0.93756198883056596</v>
      </c>
      <c r="O576" s="1">
        <v>1.0375283956527701</v>
      </c>
    </row>
    <row r="577" spans="1:15" x14ac:dyDescent="0.15">
      <c r="A577" s="1">
        <v>575</v>
      </c>
      <c r="B577" s="1">
        <v>7.83</v>
      </c>
      <c r="C577" s="1">
        <v>8.0399999999999991</v>
      </c>
      <c r="D577" s="1">
        <v>69.470000267028794</v>
      </c>
      <c r="E577" s="1">
        <v>47.330000996589703</v>
      </c>
      <c r="F577" s="1" t="s">
        <v>1019</v>
      </c>
      <c r="G577" s="1" t="s">
        <v>1020</v>
      </c>
      <c r="H577" s="1">
        <v>5</v>
      </c>
      <c r="I577" s="1">
        <v>0.648634433746338</v>
      </c>
      <c r="J577" s="1">
        <v>1.8879913091659499</v>
      </c>
      <c r="K577" s="1">
        <v>2.3550493717193599</v>
      </c>
      <c r="L577" s="1">
        <v>0.235504925251007</v>
      </c>
      <c r="M577" s="1">
        <v>1.1803206205368</v>
      </c>
      <c r="N577" s="1">
        <v>0.74473196268081698</v>
      </c>
      <c r="O577" s="1">
        <v>0.41686937212943997</v>
      </c>
    </row>
    <row r="578" spans="1:15" x14ac:dyDescent="0.15">
      <c r="A578" s="1">
        <v>576</v>
      </c>
      <c r="B578" s="1">
        <v>7.79</v>
      </c>
      <c r="C578" s="1">
        <v>7.95</v>
      </c>
      <c r="D578" s="1">
        <v>24.860000610351602</v>
      </c>
      <c r="E578" s="1">
        <v>12.860000133514401</v>
      </c>
      <c r="F578" s="1" t="s">
        <v>1021</v>
      </c>
      <c r="G578" s="1" t="s">
        <v>1022</v>
      </c>
      <c r="H578" s="1">
        <v>5</v>
      </c>
      <c r="I578" s="1">
        <v>5.9703526496887198</v>
      </c>
      <c r="J578" s="1">
        <v>1.5995579957962001</v>
      </c>
      <c r="K578" s="1">
        <v>1.06659615039825</v>
      </c>
      <c r="L578" s="1">
        <v>4.7863011360168501</v>
      </c>
      <c r="M578" s="1">
        <v>4.3251380920410201</v>
      </c>
      <c r="N578" s="1">
        <v>3.1915378570556601</v>
      </c>
      <c r="O578" s="1">
        <v>3.01995182037354</v>
      </c>
    </row>
    <row r="579" spans="1:15" x14ac:dyDescent="0.15">
      <c r="A579" s="1">
        <v>577</v>
      </c>
      <c r="B579" s="1">
        <v>7.77</v>
      </c>
      <c r="C579" s="1">
        <v>8.39</v>
      </c>
      <c r="D579" s="1">
        <v>12.899999320507099</v>
      </c>
      <c r="E579" s="1">
        <v>4.0350001305341703</v>
      </c>
      <c r="F579" s="1" t="s">
        <v>1027</v>
      </c>
      <c r="G579" s="1" t="s">
        <v>1028</v>
      </c>
      <c r="H579" s="1">
        <v>5</v>
      </c>
      <c r="I579" s="1">
        <v>8.1658236682414995E-2</v>
      </c>
      <c r="J579" s="1">
        <v>0.154170051217079</v>
      </c>
      <c r="K579" s="1">
        <v>0.17218685150146501</v>
      </c>
      <c r="L579" s="1">
        <v>0.69183099269866899</v>
      </c>
      <c r="M579" s="1">
        <v>0.33113113045692399</v>
      </c>
      <c r="N579" s="1">
        <v>0.48305881023406999</v>
      </c>
      <c r="O579" s="1">
        <v>0.88715600967407204</v>
      </c>
    </row>
    <row r="580" spans="1:15" x14ac:dyDescent="0.15">
      <c r="A580" s="1">
        <v>578</v>
      </c>
      <c r="B580" s="1">
        <v>7.74</v>
      </c>
      <c r="C580" s="1">
        <v>9.8699999999999992</v>
      </c>
      <c r="D580" s="1">
        <v>35.679998993873603</v>
      </c>
      <c r="E580" s="1">
        <v>24.4100004434586</v>
      </c>
      <c r="F580" s="1" t="s">
        <v>1031</v>
      </c>
      <c r="G580" s="1" t="s">
        <v>1032</v>
      </c>
      <c r="H580" s="1">
        <v>5</v>
      </c>
      <c r="I580" s="1">
        <v>0.77268058061599698</v>
      </c>
      <c r="J580" s="1">
        <v>0.41686937212943997</v>
      </c>
      <c r="K580" s="1">
        <v>0.14321878552436801</v>
      </c>
      <c r="L580" s="1">
        <v>0.77983009815216098</v>
      </c>
      <c r="M580" s="1">
        <v>0.380189388990402</v>
      </c>
      <c r="N580" s="1">
        <v>1.08642566204071</v>
      </c>
      <c r="O580" s="1">
        <v>1.3677288293838501</v>
      </c>
    </row>
    <row r="581" spans="1:15" x14ac:dyDescent="0.15">
      <c r="A581" s="1">
        <v>579</v>
      </c>
      <c r="B581" s="1">
        <v>7.65</v>
      </c>
      <c r="C581" s="1">
        <v>7.77</v>
      </c>
      <c r="D581" s="1">
        <v>46.250000596046398</v>
      </c>
      <c r="E581" s="1">
        <v>37.079998850822399</v>
      </c>
      <c r="F581" s="1" t="s">
        <v>1039</v>
      </c>
      <c r="G581" s="1" t="s">
        <v>1040</v>
      </c>
      <c r="H581" s="1">
        <v>5</v>
      </c>
      <c r="I581" s="1">
        <v>1.9054607152938801</v>
      </c>
      <c r="J581" s="1">
        <v>2.0892961025238002</v>
      </c>
      <c r="K581" s="1">
        <v>1.1803206205368</v>
      </c>
      <c r="L581" s="1">
        <v>0.80167806148529097</v>
      </c>
      <c r="M581" s="1">
        <v>1.7864875793457</v>
      </c>
      <c r="N581" s="1">
        <v>0.86297851800918601</v>
      </c>
      <c r="O581" s="1">
        <v>1.1168632507324201</v>
      </c>
    </row>
    <row r="582" spans="1:15" x14ac:dyDescent="0.15">
      <c r="A582" s="1">
        <v>580</v>
      </c>
      <c r="B582" s="1">
        <v>7.59</v>
      </c>
      <c r="C582" s="1">
        <v>7.73</v>
      </c>
      <c r="D582" s="1">
        <v>62.669998407363899</v>
      </c>
      <c r="E582" s="1">
        <v>61.330002546310403</v>
      </c>
      <c r="F582" s="1" t="s">
        <v>1045</v>
      </c>
      <c r="G582" s="1" t="s">
        <v>1046</v>
      </c>
      <c r="H582" s="1">
        <v>5</v>
      </c>
      <c r="I582" s="1">
        <v>2.77971315383911</v>
      </c>
      <c r="J582" s="1">
        <v>3.5974934101104701</v>
      </c>
      <c r="K582" s="1">
        <v>2.7542285919189502</v>
      </c>
      <c r="L582" s="1">
        <v>0.99083197116851796</v>
      </c>
      <c r="M582" s="1">
        <v>1.27057409286499</v>
      </c>
      <c r="N582" s="1">
        <v>1.2246161699295</v>
      </c>
      <c r="O582" s="1">
        <v>0.794328212738037</v>
      </c>
    </row>
    <row r="583" spans="1:15" x14ac:dyDescent="0.15">
      <c r="A583" s="1">
        <v>581</v>
      </c>
      <c r="B583" s="1">
        <v>7.55</v>
      </c>
      <c r="C583" s="1">
        <v>7.67</v>
      </c>
      <c r="D583" s="1">
        <v>16.200000047683702</v>
      </c>
      <c r="E583" s="1">
        <v>6.90099969506264</v>
      </c>
      <c r="F583" s="1" t="s">
        <v>1047</v>
      </c>
      <c r="G583" s="1" t="s">
        <v>1048</v>
      </c>
      <c r="H583" s="1">
        <v>5</v>
      </c>
      <c r="I583" s="1">
        <v>0.32508730888366699</v>
      </c>
      <c r="J583" s="1">
        <v>0.42461955547332803</v>
      </c>
      <c r="K583" s="1">
        <v>0.67920362949371305</v>
      </c>
      <c r="L583" s="1">
        <v>0.92896640300750699</v>
      </c>
      <c r="M583" s="1">
        <v>0.25118863582611101</v>
      </c>
      <c r="N583" s="1">
        <v>0.69823241233825695</v>
      </c>
      <c r="O583" s="1">
        <v>0.95499259233474698</v>
      </c>
    </row>
    <row r="584" spans="1:15" x14ac:dyDescent="0.15">
      <c r="A584" s="1">
        <v>582</v>
      </c>
      <c r="B584" s="1">
        <v>7.52</v>
      </c>
      <c r="C584" s="1">
        <v>7.6</v>
      </c>
      <c r="D584" s="1">
        <v>18.629999458789801</v>
      </c>
      <c r="E584" s="1">
        <v>7.4809998273849496</v>
      </c>
      <c r="F584" s="1" t="s">
        <v>1049</v>
      </c>
      <c r="G584" s="1" t="s">
        <v>1050</v>
      </c>
      <c r="H584" s="1">
        <v>5</v>
      </c>
      <c r="I584" s="1">
        <v>4.4874539375305202</v>
      </c>
      <c r="J584" s="1">
        <v>5.9703526496887198</v>
      </c>
      <c r="K584" s="1">
        <v>7.1779427528381303</v>
      </c>
      <c r="L584" s="1">
        <v>2.9922647476196298</v>
      </c>
      <c r="M584" s="1">
        <v>3.9810717105865501</v>
      </c>
      <c r="N584" s="1">
        <v>1.5559656620025599</v>
      </c>
      <c r="O584" s="1">
        <v>3.46736860275269</v>
      </c>
    </row>
    <row r="585" spans="1:15" x14ac:dyDescent="0.15">
      <c r="A585" s="1">
        <v>583</v>
      </c>
      <c r="B585" s="1">
        <v>7.46</v>
      </c>
      <c r="C585" s="1">
        <v>7.74</v>
      </c>
      <c r="D585" s="1">
        <v>28.700000047683702</v>
      </c>
      <c r="E585" s="1">
        <v>14.200000464916201</v>
      </c>
      <c r="F585" s="1" t="s">
        <v>1053</v>
      </c>
      <c r="G585" s="1" t="s">
        <v>1054</v>
      </c>
      <c r="H585" s="1">
        <v>5</v>
      </c>
      <c r="I585" s="1">
        <v>1.3427649736404399</v>
      </c>
      <c r="J585" s="1">
        <v>0.77268058061599698</v>
      </c>
      <c r="K585" s="1">
        <v>0.53951060771942105</v>
      </c>
      <c r="L585" s="1">
        <v>1.5559656620025599</v>
      </c>
      <c r="M585" s="1">
        <v>4.6989412307739302</v>
      </c>
      <c r="N585" s="1">
        <v>1.5995579957962001</v>
      </c>
      <c r="O585" s="1">
        <v>1.99526226520538</v>
      </c>
    </row>
    <row r="586" spans="1:15" x14ac:dyDescent="0.15">
      <c r="A586" s="1">
        <v>584</v>
      </c>
      <c r="B586" s="1">
        <v>7.39</v>
      </c>
      <c r="C586" s="1">
        <v>10.01</v>
      </c>
      <c r="D586" s="1">
        <v>29.7699987888336</v>
      </c>
      <c r="E586" s="1">
        <v>15.2099996805191</v>
      </c>
      <c r="F586" s="1" t="s">
        <v>1063</v>
      </c>
      <c r="G586" s="1" t="s">
        <v>1064</v>
      </c>
      <c r="H586" s="1">
        <v>5</v>
      </c>
      <c r="I586" s="1">
        <v>0.25351285934448198</v>
      </c>
      <c r="J586" s="1">
        <v>0.34355795383453402</v>
      </c>
      <c r="K586" s="1">
        <v>0.29648312926292397</v>
      </c>
      <c r="L586" s="1">
        <v>1.4321879148483301</v>
      </c>
      <c r="M586" s="1">
        <v>0.63095736503601096</v>
      </c>
      <c r="N586" s="1">
        <v>1.47231245040894</v>
      </c>
      <c r="O586" s="1">
        <v>0.68548822402954102</v>
      </c>
    </row>
    <row r="587" spans="1:15" x14ac:dyDescent="0.15">
      <c r="A587" s="1">
        <v>585</v>
      </c>
      <c r="B587" s="1">
        <v>7.33</v>
      </c>
      <c r="C587" s="1">
        <v>7.21</v>
      </c>
      <c r="D587" s="1">
        <v>19.0400004386902</v>
      </c>
      <c r="E587" s="1">
        <v>7.8950002789497402</v>
      </c>
      <c r="F587" s="1" t="s">
        <v>1069</v>
      </c>
      <c r="G587" s="1" t="s">
        <v>1070</v>
      </c>
      <c r="H587" s="1">
        <v>5</v>
      </c>
      <c r="I587" s="1">
        <v>1.70608234405518</v>
      </c>
      <c r="J587" s="1">
        <v>1.2246161699295</v>
      </c>
      <c r="K587" s="1">
        <v>2.0323569774627699</v>
      </c>
      <c r="L587" s="1">
        <v>0.73790425062179599</v>
      </c>
      <c r="M587" s="1">
        <v>3.46736860275269</v>
      </c>
      <c r="N587" s="1">
        <v>0.97274720668792702</v>
      </c>
      <c r="O587" s="1">
        <v>0.74473196268081698</v>
      </c>
    </row>
    <row r="588" spans="1:15" x14ac:dyDescent="0.15">
      <c r="A588" s="1">
        <v>586</v>
      </c>
      <c r="B588" s="1">
        <v>7.24</v>
      </c>
      <c r="C588" s="1">
        <v>7.39</v>
      </c>
      <c r="D588" s="1">
        <v>21.909999847412099</v>
      </c>
      <c r="E588" s="1">
        <v>15.7299995422363</v>
      </c>
      <c r="F588" s="1" t="s">
        <v>1085</v>
      </c>
      <c r="G588" s="1" t="s">
        <v>1086</v>
      </c>
      <c r="H588" s="1">
        <v>5</v>
      </c>
      <c r="I588" s="1">
        <v>0.99083197116851796</v>
      </c>
      <c r="J588" s="1">
        <v>0.95499259233474698</v>
      </c>
      <c r="K588" s="1">
        <v>0.92044955492019698</v>
      </c>
      <c r="L588" s="1">
        <v>1.10662376880646</v>
      </c>
      <c r="M588" s="1">
        <v>1.05681753158569</v>
      </c>
      <c r="N588" s="1">
        <v>1.08642566204071</v>
      </c>
      <c r="O588" s="1">
        <v>0.97274720668792702</v>
      </c>
    </row>
    <row r="589" spans="1:15" x14ac:dyDescent="0.15">
      <c r="A589" s="1">
        <v>587</v>
      </c>
      <c r="B589" s="1">
        <v>7.23</v>
      </c>
      <c r="C589" s="1">
        <v>7.42</v>
      </c>
      <c r="D589" s="1">
        <v>11.5599997341633</v>
      </c>
      <c r="E589" s="1">
        <v>7.2229996323585501</v>
      </c>
      <c r="F589" s="1" t="s">
        <v>1087</v>
      </c>
      <c r="G589" s="1" t="s">
        <v>1088</v>
      </c>
      <c r="H589" s="1">
        <v>5</v>
      </c>
      <c r="I589" s="1">
        <v>0.46558609604835499</v>
      </c>
      <c r="J589" s="1">
        <v>0.54954087734222401</v>
      </c>
      <c r="K589" s="1">
        <v>0.67297667264938399</v>
      </c>
      <c r="L589" s="1">
        <v>1.0280163288116499</v>
      </c>
      <c r="M589" s="1">
        <v>0.46131756901741</v>
      </c>
      <c r="N589" s="1">
        <v>0.93756198883056596</v>
      </c>
      <c r="O589" s="1">
        <v>0.87902253866195701</v>
      </c>
    </row>
    <row r="590" spans="1:15" x14ac:dyDescent="0.15">
      <c r="A590" s="1">
        <v>588</v>
      </c>
      <c r="B590" s="1">
        <v>7.02</v>
      </c>
      <c r="C590" s="1">
        <v>9.1300000000000008</v>
      </c>
      <c r="D590" s="1">
        <v>11.2300001084805</v>
      </c>
      <c r="E590" s="1">
        <v>3.6469999700784701</v>
      </c>
      <c r="F590" s="1" t="s">
        <v>1111</v>
      </c>
      <c r="G590" s="1" t="s">
        <v>1112</v>
      </c>
      <c r="H590" s="1">
        <v>5</v>
      </c>
      <c r="I590" s="1">
        <v>1.06659615039825</v>
      </c>
      <c r="J590" s="1">
        <v>0.751622915267944</v>
      </c>
      <c r="K590" s="1">
        <v>0.73790425062179599</v>
      </c>
      <c r="L590" s="1">
        <v>1.2473834753036499</v>
      </c>
      <c r="M590" s="1">
        <v>1.8535315990448</v>
      </c>
      <c r="N590" s="1">
        <v>1.3061709403991699</v>
      </c>
      <c r="O590" s="1">
        <v>1.07646524906158</v>
      </c>
    </row>
    <row r="591" spans="1:15" x14ac:dyDescent="0.15">
      <c r="A591" s="1">
        <v>589</v>
      </c>
      <c r="B591" s="1">
        <v>7.02</v>
      </c>
      <c r="C591" s="1">
        <v>9.1300000000000008</v>
      </c>
      <c r="D591" s="1">
        <v>43.560001254081698</v>
      </c>
      <c r="E591" s="1">
        <v>34.970000386238098</v>
      </c>
      <c r="F591" s="1" t="s">
        <v>1113</v>
      </c>
      <c r="G591" s="1" t="s">
        <v>1114</v>
      </c>
      <c r="H591" s="1">
        <v>5</v>
      </c>
      <c r="I591" s="1">
        <v>2.3334579467773402</v>
      </c>
      <c r="J591" s="1">
        <v>5.6493697166442898</v>
      </c>
      <c r="K591" s="1">
        <v>4.7863011360168501</v>
      </c>
      <c r="L591" s="1">
        <v>2.4660394191741899</v>
      </c>
      <c r="M591" s="1">
        <v>0.87902253866195701</v>
      </c>
      <c r="N591" s="1">
        <v>1.61435854434967</v>
      </c>
      <c r="O591" s="1">
        <v>0.69823241233825695</v>
      </c>
    </row>
    <row r="592" spans="1:15" x14ac:dyDescent="0.15">
      <c r="A592" s="1">
        <v>590</v>
      </c>
      <c r="B592" s="1">
        <v>7.01</v>
      </c>
      <c r="C592" s="1">
        <v>9.14</v>
      </c>
      <c r="D592" s="1">
        <v>28.090000152587901</v>
      </c>
      <c r="E592" s="1">
        <v>18.520000576973001</v>
      </c>
      <c r="F592" s="1" t="s">
        <v>1115</v>
      </c>
      <c r="G592" s="1" t="s">
        <v>1116</v>
      </c>
      <c r="H592" s="1">
        <v>5</v>
      </c>
      <c r="I592" s="1">
        <v>7.9432821273803702</v>
      </c>
      <c r="J592" s="1">
        <v>8.0167808532714808</v>
      </c>
      <c r="K592" s="1">
        <v>8.7902250289916992</v>
      </c>
      <c r="L592" s="1">
        <v>5.0118722915649396</v>
      </c>
      <c r="M592" s="1">
        <v>8.0909585952758807</v>
      </c>
      <c r="N592" s="1">
        <v>7.1121349334716797</v>
      </c>
      <c r="O592" s="1">
        <v>7.1121349334716797</v>
      </c>
    </row>
    <row r="593" spans="1:15" x14ac:dyDescent="0.15">
      <c r="A593" s="1">
        <v>591</v>
      </c>
      <c r="B593" s="1">
        <v>7.01</v>
      </c>
      <c r="C593" s="1">
        <v>7.21</v>
      </c>
      <c r="D593" s="1">
        <v>22.699999809265101</v>
      </c>
      <c r="E593" s="1">
        <v>22.699999809265101</v>
      </c>
      <c r="F593" s="1" t="s">
        <v>1117</v>
      </c>
      <c r="G593" s="1" t="s">
        <v>1118</v>
      </c>
      <c r="H593" s="1">
        <v>5</v>
      </c>
      <c r="I593" s="1">
        <v>3.4040818214416499</v>
      </c>
      <c r="J593" s="1">
        <v>5.4954085350036603</v>
      </c>
      <c r="K593" s="1">
        <v>3.6643757820129399</v>
      </c>
      <c r="L593" s="1">
        <v>1.5135612487793</v>
      </c>
      <c r="M593" s="1">
        <v>2.3120648860931401</v>
      </c>
      <c r="N593" s="1">
        <v>1.3427649736404399</v>
      </c>
      <c r="O593" s="1">
        <v>1.6443717479705799</v>
      </c>
    </row>
    <row r="594" spans="1:15" x14ac:dyDescent="0.15">
      <c r="A594" s="1">
        <v>592</v>
      </c>
      <c r="B594" s="1">
        <v>6.92</v>
      </c>
      <c r="C594" s="1">
        <v>7.04</v>
      </c>
      <c r="D594" s="1">
        <v>45.739999413490303</v>
      </c>
      <c r="E594" s="1">
        <v>27.910000085830699</v>
      </c>
      <c r="F594" s="1" t="s">
        <v>1125</v>
      </c>
      <c r="G594" s="1" t="s">
        <v>1126</v>
      </c>
      <c r="H594" s="1">
        <v>5</v>
      </c>
      <c r="I594" s="1">
        <v>1.9769695997238199</v>
      </c>
      <c r="J594" s="1">
        <v>4.1686940193176296</v>
      </c>
      <c r="K594" s="1">
        <v>3.7670381069183398</v>
      </c>
      <c r="L594" s="1">
        <v>0.85506671667098999</v>
      </c>
      <c r="M594" s="1">
        <v>2.2490546703338601</v>
      </c>
      <c r="N594" s="1">
        <v>0.99083197116851796</v>
      </c>
      <c r="O594" s="1">
        <v>1.7538805007934599</v>
      </c>
    </row>
    <row r="595" spans="1:15" x14ac:dyDescent="0.15">
      <c r="A595" s="1">
        <v>593</v>
      </c>
      <c r="B595" s="1">
        <v>6.91</v>
      </c>
      <c r="C595" s="1">
        <v>9.25</v>
      </c>
      <c r="D595" s="1">
        <v>14.8800000548363</v>
      </c>
      <c r="E595" s="1">
        <v>5.8040000498294804</v>
      </c>
      <c r="F595" s="1" t="s">
        <v>1127</v>
      </c>
      <c r="G595" s="1" t="s">
        <v>1128</v>
      </c>
      <c r="H595" s="1">
        <v>5</v>
      </c>
      <c r="I595" s="1">
        <v>1.33045446872711</v>
      </c>
      <c r="J595" s="1">
        <v>1.1912419795989999</v>
      </c>
      <c r="K595" s="1">
        <v>0.608134984970093</v>
      </c>
      <c r="L595" s="1">
        <v>0.19588446617126501</v>
      </c>
      <c r="M595" s="1">
        <v>2.8575904369354199</v>
      </c>
      <c r="N595" s="1">
        <v>0.41304749250411998</v>
      </c>
      <c r="O595" s="1">
        <v>0.85506671667098999</v>
      </c>
    </row>
    <row r="596" spans="1:15" x14ac:dyDescent="0.15">
      <c r="A596" s="1">
        <v>594</v>
      </c>
      <c r="B596" s="1">
        <v>6.79</v>
      </c>
      <c r="C596" s="1">
        <v>7.07</v>
      </c>
      <c r="D596" s="1">
        <v>30.9399992227554</v>
      </c>
      <c r="E596" s="1">
        <v>16.910000145435301</v>
      </c>
      <c r="F596" s="1" t="s">
        <v>1139</v>
      </c>
      <c r="G596" s="1" t="s">
        <v>1140</v>
      </c>
      <c r="H596" s="1">
        <v>5</v>
      </c>
      <c r="I596" s="1">
        <v>1.9230917692184399</v>
      </c>
      <c r="J596" s="1">
        <v>3.1332857608795202</v>
      </c>
      <c r="K596" s="1">
        <v>3.8018939495086701</v>
      </c>
      <c r="L596" s="1">
        <v>0.92044955492019698</v>
      </c>
      <c r="M596" s="1">
        <v>0.71121352910995495</v>
      </c>
      <c r="N596" s="1">
        <v>0.34040817618370101</v>
      </c>
      <c r="O596" s="1">
        <v>0.49659231305122398</v>
      </c>
    </row>
    <row r="597" spans="1:15" x14ac:dyDescent="0.15">
      <c r="A597" s="1">
        <v>595</v>
      </c>
      <c r="B597" s="1">
        <v>6.68</v>
      </c>
      <c r="C597" s="1">
        <v>8.77</v>
      </c>
      <c r="D597" s="1">
        <v>27.9700011014938</v>
      </c>
      <c r="E597" s="1">
        <v>11.6099998354912</v>
      </c>
      <c r="F597" s="1" t="s">
        <v>1149</v>
      </c>
      <c r="G597" s="1" t="s">
        <v>1150</v>
      </c>
      <c r="H597" s="1">
        <v>5</v>
      </c>
      <c r="I597" s="1">
        <v>0.86297851800918601</v>
      </c>
      <c r="J597" s="1">
        <v>0.77983009815216098</v>
      </c>
      <c r="K597" s="1">
        <v>0.88715600967407204</v>
      </c>
      <c r="L597" s="1">
        <v>1.3182567358017001</v>
      </c>
      <c r="M597" s="1">
        <v>0.44874539971351601</v>
      </c>
      <c r="N597" s="1">
        <v>0.88715600967407204</v>
      </c>
      <c r="O597" s="1">
        <v>1.0964782238006601</v>
      </c>
    </row>
    <row r="598" spans="1:15" x14ac:dyDescent="0.15">
      <c r="A598" s="1">
        <v>596</v>
      </c>
      <c r="B598" s="1">
        <v>6.64</v>
      </c>
      <c r="C598" s="1">
        <v>6.96</v>
      </c>
      <c r="D598" s="1">
        <v>36.890000104904203</v>
      </c>
      <c r="E598" s="1">
        <v>23.559999465942401</v>
      </c>
      <c r="F598" s="1" t="s">
        <v>1153</v>
      </c>
      <c r="G598" s="1" t="s">
        <v>1154</v>
      </c>
      <c r="H598" s="1">
        <v>5</v>
      </c>
      <c r="I598" s="1">
        <v>0.92896640300750699</v>
      </c>
      <c r="J598" s="1">
        <v>0.201372429728508</v>
      </c>
      <c r="K598" s="1">
        <v>0.112719744443893</v>
      </c>
      <c r="L598" s="1">
        <v>6.3679552078247097</v>
      </c>
      <c r="M598" s="1">
        <v>0.35318318009376498</v>
      </c>
      <c r="N598" s="1">
        <v>1.3182567358017001</v>
      </c>
      <c r="O598" s="1">
        <v>1.7378008365631099</v>
      </c>
    </row>
    <row r="599" spans="1:15" x14ac:dyDescent="0.15">
      <c r="A599" s="1">
        <v>597</v>
      </c>
      <c r="B599" s="1">
        <v>6.61</v>
      </c>
      <c r="C599" s="1">
        <v>6.82</v>
      </c>
      <c r="D599" s="1">
        <v>33.329999446868896</v>
      </c>
      <c r="E599" s="1">
        <v>19.9200004339218</v>
      </c>
      <c r="F599" s="1" t="s">
        <v>1157</v>
      </c>
      <c r="G599" s="1" t="s">
        <v>1158</v>
      </c>
      <c r="H599" s="1">
        <v>5</v>
      </c>
      <c r="I599" s="1">
        <v>0.57016426324844405</v>
      </c>
      <c r="J599" s="1">
        <v>1.0092529058456401</v>
      </c>
      <c r="K599" s="1">
        <v>1</v>
      </c>
      <c r="L599" s="1">
        <v>0.794328212738037</v>
      </c>
      <c r="M599" s="1">
        <v>0.36982819437980702</v>
      </c>
      <c r="N599" s="1">
        <v>0.38725763559341397</v>
      </c>
      <c r="O599" s="1">
        <v>0.77268058061599698</v>
      </c>
    </row>
    <row r="600" spans="1:15" x14ac:dyDescent="0.15">
      <c r="A600" s="1">
        <v>598</v>
      </c>
      <c r="B600" s="1">
        <v>6.47</v>
      </c>
      <c r="C600" s="1">
        <v>6.66</v>
      </c>
      <c r="D600" s="1">
        <v>12.579999864101399</v>
      </c>
      <c r="E600" s="1">
        <v>4.0089998394250896</v>
      </c>
      <c r="F600" s="1" t="s">
        <v>1177</v>
      </c>
      <c r="G600" s="1" t="s">
        <v>1178</v>
      </c>
      <c r="H600" s="1">
        <v>5</v>
      </c>
      <c r="I600" s="1">
        <v>0.208929613232613</v>
      </c>
      <c r="J600" s="1">
        <v>0.24660393595695501</v>
      </c>
      <c r="K600" s="1">
        <v>0.105681747198105</v>
      </c>
      <c r="L600" s="1">
        <v>1.3803842067718499</v>
      </c>
      <c r="M600" s="1">
        <v>0.34355795383453402</v>
      </c>
      <c r="N600" s="1">
        <v>0.58613818883895896</v>
      </c>
      <c r="O600" s="1">
        <v>1.2133888006210301</v>
      </c>
    </row>
    <row r="601" spans="1:15" x14ac:dyDescent="0.15">
      <c r="A601" s="1">
        <v>599</v>
      </c>
      <c r="B601" s="1">
        <v>6.46</v>
      </c>
      <c r="C601" s="1">
        <v>8.6999999999999993</v>
      </c>
      <c r="D601" s="1">
        <v>51.1600017547607</v>
      </c>
      <c r="E601" s="1">
        <v>29.4600009918213</v>
      </c>
      <c r="F601" s="1" t="s">
        <v>1179</v>
      </c>
      <c r="G601" s="1" t="s">
        <v>1180</v>
      </c>
      <c r="H601" s="1">
        <v>5</v>
      </c>
      <c r="I601" s="1">
        <v>0.61376202106475797</v>
      </c>
      <c r="J601" s="1">
        <v>1.5559656620025599</v>
      </c>
      <c r="K601" s="1">
        <v>1.6595869064331099</v>
      </c>
      <c r="L601" s="1">
        <v>0.30199515819549599</v>
      </c>
      <c r="M601" s="1">
        <v>1</v>
      </c>
      <c r="N601" s="1">
        <v>0.45289757847786</v>
      </c>
      <c r="O601" s="1">
        <v>0.60255956649780296</v>
      </c>
    </row>
    <row r="602" spans="1:15" x14ac:dyDescent="0.15">
      <c r="A602" s="1">
        <v>600</v>
      </c>
      <c r="B602" s="1">
        <v>6.46</v>
      </c>
      <c r="C602" s="1">
        <v>8.58</v>
      </c>
      <c r="D602" s="1">
        <v>35.559999942779498</v>
      </c>
      <c r="E602" s="1">
        <v>15.999999642372099</v>
      </c>
      <c r="F602" s="1" t="s">
        <v>1181</v>
      </c>
      <c r="G602" s="1" t="s">
        <v>1182</v>
      </c>
      <c r="H602" s="1">
        <v>5</v>
      </c>
      <c r="I602" s="1">
        <v>0.118032060563564</v>
      </c>
      <c r="J602" s="1">
        <v>8.7096355855464894E-2</v>
      </c>
      <c r="K602" s="1">
        <v>0.115877732634544</v>
      </c>
      <c r="L602" s="1">
        <v>0.54450267553329501</v>
      </c>
      <c r="M602" s="1">
        <v>0.125892534852028</v>
      </c>
      <c r="N602" s="1">
        <v>0.123594745993614</v>
      </c>
      <c r="O602" s="1">
        <v>1.3803842067718499</v>
      </c>
    </row>
    <row r="603" spans="1:15" x14ac:dyDescent="0.15">
      <c r="A603" s="1">
        <v>601</v>
      </c>
      <c r="B603" s="1">
        <v>6.28</v>
      </c>
      <c r="C603" s="1">
        <v>6.37</v>
      </c>
      <c r="D603" s="1">
        <v>7.6700001955032304</v>
      </c>
      <c r="E603" s="1">
        <v>2.3050000891089399</v>
      </c>
      <c r="F603" s="1" t="s">
        <v>1201</v>
      </c>
      <c r="G603" s="1" t="s">
        <v>1202</v>
      </c>
      <c r="H603" s="1">
        <v>5</v>
      </c>
      <c r="I603" s="1">
        <v>0.49659231305122398</v>
      </c>
      <c r="J603" s="1">
        <v>0.55462568998336803</v>
      </c>
      <c r="K603" s="1">
        <v>0.51050502061843905</v>
      </c>
      <c r="L603" s="1">
        <v>0.47863009572029103</v>
      </c>
      <c r="M603" s="1">
        <v>0.97274720668792702</v>
      </c>
      <c r="N603" s="1">
        <v>0.22698648273944899</v>
      </c>
      <c r="O603" s="1">
        <v>0.94623714685440097</v>
      </c>
    </row>
    <row r="604" spans="1:15" x14ac:dyDescent="0.15">
      <c r="A604" s="1">
        <v>602</v>
      </c>
      <c r="B604" s="1">
        <v>6.26</v>
      </c>
      <c r="C604" s="1">
        <v>6.34</v>
      </c>
      <c r="D604" s="1">
        <v>43.290001153945902</v>
      </c>
      <c r="E604" s="1">
        <v>30.300000309944199</v>
      </c>
      <c r="F604" s="1" t="s">
        <v>1209</v>
      </c>
      <c r="G604" s="1" t="s">
        <v>1210</v>
      </c>
      <c r="H604" s="1">
        <v>5</v>
      </c>
      <c r="I604" s="1">
        <v>0.51522862911224399</v>
      </c>
      <c r="J604" s="1">
        <v>0.82413810491561901</v>
      </c>
      <c r="K604" s="1">
        <v>2.5118863582611102</v>
      </c>
      <c r="L604" s="1">
        <v>1.52756607532501</v>
      </c>
      <c r="M604" s="1">
        <v>0.39445731043815602</v>
      </c>
      <c r="N604" s="1">
        <v>0.91201084852218595</v>
      </c>
      <c r="O604" s="1">
        <v>0.40926066040992698</v>
      </c>
    </row>
    <row r="605" spans="1:15" x14ac:dyDescent="0.15">
      <c r="A605" s="1">
        <v>603</v>
      </c>
      <c r="B605" s="1">
        <v>6.18</v>
      </c>
      <c r="C605" s="1">
        <v>6.78</v>
      </c>
      <c r="D605" s="1">
        <v>20.460000634193399</v>
      </c>
      <c r="E605" s="1">
        <v>11.2400002777576</v>
      </c>
      <c r="F605" s="1" t="s">
        <v>1223</v>
      </c>
      <c r="G605" s="1" t="s">
        <v>1224</v>
      </c>
      <c r="H605" s="1">
        <v>5</v>
      </c>
      <c r="I605" s="1">
        <v>0.15848931670188901</v>
      </c>
      <c r="J605" s="1">
        <v>0.457088202238083</v>
      </c>
      <c r="K605" s="1">
        <v>0.50582468509674094</v>
      </c>
      <c r="L605" s="1">
        <v>0.21677041053772</v>
      </c>
      <c r="M605" s="1">
        <v>0.17218685150146501</v>
      </c>
      <c r="N605" s="1">
        <v>0.17864875495433799</v>
      </c>
      <c r="O605" s="1">
        <v>0.48752850294113198</v>
      </c>
    </row>
    <row r="606" spans="1:15" x14ac:dyDescent="0.15">
      <c r="A606" s="1">
        <v>604</v>
      </c>
      <c r="B606" s="1">
        <v>6.14</v>
      </c>
      <c r="C606" s="1">
        <v>7.46</v>
      </c>
      <c r="D606" s="1">
        <v>28.330001235008201</v>
      </c>
      <c r="E606" s="1">
        <v>10.480000078678099</v>
      </c>
      <c r="F606" s="1" t="s">
        <v>1233</v>
      </c>
      <c r="G606" s="1" t="s">
        <v>1234</v>
      </c>
      <c r="H606" s="1">
        <v>5</v>
      </c>
      <c r="I606" s="1">
        <v>2.9648313522338898</v>
      </c>
      <c r="J606" s="1">
        <v>4.6131758689880398</v>
      </c>
      <c r="K606" s="1">
        <v>2.6791682243347199</v>
      </c>
      <c r="L606" s="1">
        <v>1.6443717479705799</v>
      </c>
      <c r="M606" s="1">
        <v>1.57036280632019</v>
      </c>
      <c r="N606" s="1">
        <v>0.80167806148529097</v>
      </c>
      <c r="O606" s="1">
        <v>0.66680675745010398</v>
      </c>
    </row>
    <row r="607" spans="1:15" x14ac:dyDescent="0.15">
      <c r="A607" s="1">
        <v>605</v>
      </c>
      <c r="B607" s="1">
        <v>6.12</v>
      </c>
      <c r="C607" s="1">
        <v>7.93</v>
      </c>
      <c r="D607" s="1">
        <v>20.610000193118999</v>
      </c>
      <c r="E607" s="1">
        <v>7.9389996826648703</v>
      </c>
      <c r="F607" s="1" t="s">
        <v>1239</v>
      </c>
      <c r="G607" s="1" t="s">
        <v>1240</v>
      </c>
      <c r="H607" s="1">
        <v>5</v>
      </c>
      <c r="I607" s="1">
        <v>0.20323570072650901</v>
      </c>
      <c r="J607" s="1">
        <v>0.224905461072922</v>
      </c>
      <c r="K607" s="1">
        <v>0.36982819437980702</v>
      </c>
      <c r="L607" s="1">
        <v>0.59703528881072998</v>
      </c>
      <c r="M607" s="1">
        <v>0.18535315990448001</v>
      </c>
      <c r="N607" s="1">
        <v>0.44874539971351601</v>
      </c>
      <c r="O607" s="1">
        <v>0.794328212738037</v>
      </c>
    </row>
    <row r="608" spans="1:15" x14ac:dyDescent="0.15">
      <c r="A608" s="1">
        <v>606</v>
      </c>
      <c r="B608" s="1">
        <v>6.04</v>
      </c>
      <c r="C608" s="1">
        <v>6.11</v>
      </c>
      <c r="D608" s="1">
        <v>14.650000631809201</v>
      </c>
      <c r="E608" s="1">
        <v>6.2799997627735102</v>
      </c>
      <c r="F608" s="1" t="s">
        <v>1261</v>
      </c>
      <c r="G608" s="1" t="s">
        <v>1262</v>
      </c>
      <c r="H608" s="1">
        <v>5</v>
      </c>
      <c r="I608" s="1">
        <v>0.40926066040992698</v>
      </c>
      <c r="J608" s="1">
        <v>0.121338881552219</v>
      </c>
      <c r="K608" s="1">
        <v>0.35645112395286599</v>
      </c>
      <c r="L608" s="1">
        <v>0.87902253866195701</v>
      </c>
      <c r="M608" s="1">
        <v>0.40179079771041898</v>
      </c>
      <c r="N608" s="1">
        <v>0.56493699550628695</v>
      </c>
      <c r="O608" s="1">
        <v>0.794328212738037</v>
      </c>
    </row>
    <row r="609" spans="1:15" x14ac:dyDescent="0.15">
      <c r="A609" s="1">
        <v>607</v>
      </c>
      <c r="B609" s="1">
        <v>6.02</v>
      </c>
      <c r="C609" s="1">
        <v>7.04</v>
      </c>
      <c r="D609" s="1">
        <v>34.090000391006498</v>
      </c>
      <c r="E609" s="1">
        <v>23.299999535083799</v>
      </c>
      <c r="F609" s="1" t="s">
        <v>1269</v>
      </c>
      <c r="G609" s="1" t="s">
        <v>1270</v>
      </c>
      <c r="H609" s="1">
        <v>5</v>
      </c>
      <c r="I609" s="1">
        <v>0.95499259233474698</v>
      </c>
      <c r="J609" s="1">
        <v>1.0375283956527701</v>
      </c>
      <c r="K609" s="1">
        <v>1.14815366268158</v>
      </c>
      <c r="L609" s="1">
        <v>1.0280163288116499</v>
      </c>
      <c r="M609" s="1">
        <v>0.96382904052734397</v>
      </c>
      <c r="N609" s="1">
        <v>1.0185914039611801</v>
      </c>
      <c r="O609" s="1">
        <v>0.92044955492019698</v>
      </c>
    </row>
    <row r="610" spans="1:15" x14ac:dyDescent="0.15">
      <c r="A610" s="1">
        <v>608</v>
      </c>
      <c r="B610" s="1">
        <v>5.76</v>
      </c>
      <c r="C610" s="1">
        <v>6.73</v>
      </c>
      <c r="D610" s="1">
        <v>32.350000739097602</v>
      </c>
      <c r="E610" s="1">
        <v>23.109999299049399</v>
      </c>
      <c r="F610" s="1" t="s">
        <v>1350</v>
      </c>
      <c r="G610" s="1" t="s">
        <v>592</v>
      </c>
      <c r="H610" s="1">
        <v>5</v>
      </c>
      <c r="I610" s="1">
        <v>1.1376272439956701</v>
      </c>
      <c r="J610" s="1">
        <v>1.2589254379272501</v>
      </c>
      <c r="K610" s="1">
        <v>1.1587773561477701</v>
      </c>
      <c r="L610" s="1">
        <v>1.0185914039611801</v>
      </c>
      <c r="M610" s="1">
        <v>1.2359474897384599</v>
      </c>
      <c r="N610" s="1">
        <v>1.06659615039825</v>
      </c>
      <c r="O610" s="1">
        <v>1.1168632507324201</v>
      </c>
    </row>
    <row r="611" spans="1:15" x14ac:dyDescent="0.15">
      <c r="A611" s="1">
        <v>609</v>
      </c>
      <c r="B611" s="1">
        <v>5.74</v>
      </c>
      <c r="C611" s="1">
        <v>9.17</v>
      </c>
      <c r="D611" s="1">
        <v>30.300000309944199</v>
      </c>
      <c r="E611" s="1">
        <v>15.1500001549721</v>
      </c>
      <c r="F611" s="1" t="s">
        <v>1351</v>
      </c>
      <c r="G611" s="1" t="s">
        <v>1352</v>
      </c>
      <c r="H611" s="1">
        <v>5</v>
      </c>
      <c r="I611" s="1">
        <v>3.2809529304504399</v>
      </c>
      <c r="J611" s="1">
        <v>5.1522865295410201</v>
      </c>
      <c r="K611" s="1">
        <v>0.77268058061599698</v>
      </c>
      <c r="L611" s="1">
        <v>2.7542285919189502</v>
      </c>
      <c r="M611" s="1">
        <v>11.8032064437866</v>
      </c>
      <c r="N611" s="1">
        <v>6.4863443374633798</v>
      </c>
      <c r="O611" s="1">
        <v>0.97274720668792702</v>
      </c>
    </row>
    <row r="612" spans="1:15" x14ac:dyDescent="0.15">
      <c r="A612" s="1">
        <v>610</v>
      </c>
      <c r="B612" s="1">
        <v>5.67</v>
      </c>
      <c r="C612" s="1">
        <v>5.78</v>
      </c>
      <c r="D612" s="1">
        <v>35.6900006532669</v>
      </c>
      <c r="E612" s="1">
        <v>18.819999694824201</v>
      </c>
      <c r="F612" s="1" t="s">
        <v>1365</v>
      </c>
      <c r="G612" s="1" t="s">
        <v>1366</v>
      </c>
      <c r="H612" s="1">
        <v>5</v>
      </c>
      <c r="I612" s="1">
        <v>0.809095919132233</v>
      </c>
      <c r="J612" s="1">
        <v>0.71121352910995495</v>
      </c>
      <c r="K612" s="1">
        <v>0.648634433746338</v>
      </c>
      <c r="L612" s="1">
        <v>0.66069346666336104</v>
      </c>
      <c r="M612" s="1">
        <v>1.0280163288116499</v>
      </c>
      <c r="N612" s="1">
        <v>0.608134984970093</v>
      </c>
      <c r="O612" s="1">
        <v>0.87096357345581099</v>
      </c>
    </row>
    <row r="613" spans="1:15" x14ac:dyDescent="0.15">
      <c r="A613" s="1">
        <v>611</v>
      </c>
      <c r="B613" s="1">
        <v>5.65</v>
      </c>
      <c r="C613" s="1">
        <v>5.86</v>
      </c>
      <c r="D613" s="1">
        <v>51.550000905990601</v>
      </c>
      <c r="E613" s="1">
        <v>45.359998941421502</v>
      </c>
      <c r="F613" s="1" t="s">
        <v>1367</v>
      </c>
      <c r="G613" s="1" t="s">
        <v>1368</v>
      </c>
      <c r="H613" s="1">
        <v>5</v>
      </c>
      <c r="I613" s="1">
        <v>14.3218793869019</v>
      </c>
      <c r="J613" s="1">
        <v>13.5518941879272</v>
      </c>
      <c r="K613" s="1">
        <v>15.2756605148315</v>
      </c>
      <c r="L613" s="1">
        <v>7.5162291526794398</v>
      </c>
      <c r="M613" s="1">
        <v>5.4450263977050799</v>
      </c>
      <c r="N613" s="1">
        <v>3.2809529304504399</v>
      </c>
      <c r="O613" s="1">
        <v>3.9810717105865501</v>
      </c>
    </row>
    <row r="614" spans="1:15" x14ac:dyDescent="0.15">
      <c r="A614" s="1">
        <v>612</v>
      </c>
      <c r="B614" s="1">
        <v>5.61</v>
      </c>
      <c r="C614" s="1">
        <v>5.75</v>
      </c>
      <c r="D614" s="1">
        <v>25.979998707771301</v>
      </c>
      <c r="E614" s="1">
        <v>10.3399999439716</v>
      </c>
      <c r="F614" s="1" t="s">
        <v>1369</v>
      </c>
      <c r="G614" s="1" t="s">
        <v>1370</v>
      </c>
      <c r="H614" s="1">
        <v>5</v>
      </c>
      <c r="I614" s="1">
        <v>0.26791682839393599</v>
      </c>
      <c r="J614" s="1">
        <v>0.32508730888366699</v>
      </c>
      <c r="K614" s="1">
        <v>0.35645112395286599</v>
      </c>
      <c r="L614" s="1">
        <v>0.77268058061599698</v>
      </c>
      <c r="M614" s="1">
        <v>0.31332856416702298</v>
      </c>
      <c r="N614" s="1">
        <v>0.55975759029388406</v>
      </c>
      <c r="O614" s="1">
        <v>1.2359474897384599</v>
      </c>
    </row>
    <row r="615" spans="1:15" x14ac:dyDescent="0.15">
      <c r="A615" s="1">
        <v>613</v>
      </c>
      <c r="B615" s="1">
        <v>5.56</v>
      </c>
      <c r="C615" s="1">
        <v>7.59</v>
      </c>
      <c r="D615" s="1">
        <v>14.390000700950599</v>
      </c>
      <c r="E615" s="1">
        <v>8.3930000662803703</v>
      </c>
      <c r="F615" s="1" t="s">
        <v>1377</v>
      </c>
      <c r="G615" s="1" t="s">
        <v>1378</v>
      </c>
      <c r="H615" s="1">
        <v>5</v>
      </c>
      <c r="I615" s="1">
        <v>1.57036280632019</v>
      </c>
      <c r="J615" s="1">
        <v>1.06659615039825</v>
      </c>
      <c r="K615" s="1">
        <v>0.53951060771942105</v>
      </c>
      <c r="L615" s="1">
        <v>0.87096357345581099</v>
      </c>
      <c r="M615" s="1">
        <v>1.16949939727783</v>
      </c>
      <c r="N615" s="1">
        <v>0.94623714685440097</v>
      </c>
      <c r="O615" s="1">
        <v>0.40926066040992698</v>
      </c>
    </row>
    <row r="616" spans="1:15" x14ac:dyDescent="0.15">
      <c r="A616" s="1">
        <v>614</v>
      </c>
      <c r="B616" s="1">
        <v>5.56</v>
      </c>
      <c r="C616" s="1">
        <v>5.79</v>
      </c>
      <c r="D616" s="1">
        <v>21.4399993419647</v>
      </c>
      <c r="E616" s="1">
        <v>11.550000309944201</v>
      </c>
      <c r="F616" s="1" t="s">
        <v>1379</v>
      </c>
      <c r="G616" s="1" t="s">
        <v>1380</v>
      </c>
      <c r="H616" s="1">
        <v>5</v>
      </c>
      <c r="I616" s="1">
        <v>1.6595869064331099</v>
      </c>
      <c r="J616" s="1">
        <v>2.2490546703338601</v>
      </c>
      <c r="K616" s="1">
        <v>1.52756607532501</v>
      </c>
      <c r="L616" s="1">
        <v>0.52480745315551802</v>
      </c>
      <c r="M616" s="1">
        <v>0.88715600967407204</v>
      </c>
      <c r="N616" s="1">
        <v>0.61376202106475797</v>
      </c>
      <c r="O616" s="1">
        <v>0.86297851800918601</v>
      </c>
    </row>
    <row r="617" spans="1:15" x14ac:dyDescent="0.15">
      <c r="A617" s="1">
        <v>615</v>
      </c>
      <c r="B617" s="1">
        <v>5.44</v>
      </c>
      <c r="C617" s="1">
        <v>6.37</v>
      </c>
      <c r="D617" s="1">
        <v>51.380002498626702</v>
      </c>
      <c r="E617" s="1">
        <v>33.030000329017597</v>
      </c>
      <c r="F617" s="1" t="s">
        <v>1405</v>
      </c>
      <c r="G617" s="1" t="s">
        <v>1406</v>
      </c>
      <c r="H617" s="1">
        <v>5</v>
      </c>
      <c r="I617" s="1">
        <v>1.3061709403991699</v>
      </c>
      <c r="J617" s="1">
        <v>1.6595869064331099</v>
      </c>
      <c r="K617" s="1">
        <v>2.7542285919189502</v>
      </c>
      <c r="L617" s="1">
        <v>0.76559662818908703</v>
      </c>
      <c r="M617" s="1">
        <v>1.3931567668914799</v>
      </c>
      <c r="N617" s="1">
        <v>1.4321879148483301</v>
      </c>
      <c r="O617" s="1">
        <v>0.88715600967407204</v>
      </c>
    </row>
    <row r="618" spans="1:15" x14ac:dyDescent="0.15">
      <c r="A618" s="1">
        <v>616</v>
      </c>
      <c r="B618" s="1">
        <v>5.43</v>
      </c>
      <c r="C618" s="1">
        <v>5.49</v>
      </c>
      <c r="D618" s="1">
        <v>30.230000615119899</v>
      </c>
      <c r="E618" s="1">
        <v>24.029999971389799</v>
      </c>
      <c r="F618" s="1" t="s">
        <v>1409</v>
      </c>
      <c r="G618" s="1" t="s">
        <v>1410</v>
      </c>
      <c r="H618" s="1">
        <v>5</v>
      </c>
      <c r="I618" s="1">
        <v>3.5645112991332999</v>
      </c>
      <c r="J618" s="1">
        <v>3.2809529304504399</v>
      </c>
      <c r="K618" s="1">
        <v>2.3550493717193599</v>
      </c>
      <c r="L618" s="1">
        <v>1.29419589042664</v>
      </c>
      <c r="M618" s="1">
        <v>2.77971315383911</v>
      </c>
      <c r="N618" s="1">
        <v>1.1803206205368</v>
      </c>
      <c r="O618" s="1">
        <v>0.91201084852218595</v>
      </c>
    </row>
    <row r="619" spans="1:15" x14ac:dyDescent="0.15">
      <c r="A619" s="1">
        <v>617</v>
      </c>
      <c r="B619" s="1">
        <v>5.39</v>
      </c>
      <c r="C619" s="1">
        <v>7.51</v>
      </c>
      <c r="D619" s="1">
        <v>16.599999368190801</v>
      </c>
      <c r="E619" s="1">
        <v>13.2100000977516</v>
      </c>
      <c r="F619" s="1" t="s">
        <v>1415</v>
      </c>
      <c r="G619" s="1" t="s">
        <v>1416</v>
      </c>
      <c r="H619" s="1">
        <v>5</v>
      </c>
      <c r="I619" s="1">
        <v>3.1045596599578902</v>
      </c>
      <c r="J619" s="1">
        <v>6.2517270445823697E-2</v>
      </c>
      <c r="K619" s="1">
        <v>0.10092528909444801</v>
      </c>
      <c r="L619" s="1">
        <v>3.53183174133301</v>
      </c>
      <c r="M619" s="1">
        <v>6.8548822402954102</v>
      </c>
      <c r="N619" s="1">
        <v>6.5463619232177699</v>
      </c>
      <c r="O619" s="1">
        <v>4.83058786392212</v>
      </c>
    </row>
    <row r="620" spans="1:15" x14ac:dyDescent="0.15">
      <c r="A620" s="1">
        <v>618</v>
      </c>
      <c r="B620" s="1">
        <v>5.3</v>
      </c>
      <c r="C620" s="1">
        <v>5.87</v>
      </c>
      <c r="D620" s="1">
        <v>45.710000395774799</v>
      </c>
      <c r="E620" s="1">
        <v>27.140000462532001</v>
      </c>
      <c r="F620" s="1" t="s">
        <v>1423</v>
      </c>
      <c r="G620" s="1" t="s">
        <v>1424</v>
      </c>
      <c r="H620" s="1">
        <v>5</v>
      </c>
      <c r="I620" s="1">
        <v>0.21086281538009599</v>
      </c>
      <c r="J620" s="1">
        <v>1.16949939727783</v>
      </c>
      <c r="K620" s="1">
        <v>1.3677288293838501</v>
      </c>
      <c r="L620" s="1">
        <v>0.36307805776596103</v>
      </c>
      <c r="M620" s="1">
        <v>0.48752850294113198</v>
      </c>
      <c r="N620" s="1">
        <v>0.42072662711143499</v>
      </c>
      <c r="O620" s="1">
        <v>0.58076441287994396</v>
      </c>
    </row>
    <row r="621" spans="1:15" x14ac:dyDescent="0.15">
      <c r="A621" s="1">
        <v>619</v>
      </c>
      <c r="B621" s="1">
        <v>5.19</v>
      </c>
      <c r="C621" s="1">
        <v>7.99</v>
      </c>
      <c r="D621" s="1">
        <v>27.509999275207502</v>
      </c>
      <c r="E621" s="1">
        <v>13.269999623298601</v>
      </c>
      <c r="F621" s="1" t="s">
        <v>1441</v>
      </c>
      <c r="G621" s="1" t="s">
        <v>1442</v>
      </c>
      <c r="H621" s="1">
        <v>5</v>
      </c>
      <c r="I621" s="1">
        <v>1.0185914039611801</v>
      </c>
      <c r="J621" s="1">
        <v>1.3551894426345801</v>
      </c>
      <c r="K621" s="1">
        <v>1.2246161699295</v>
      </c>
      <c r="L621" s="1">
        <v>1.16949939727783</v>
      </c>
      <c r="M621" s="1">
        <v>1.20226442813873</v>
      </c>
      <c r="N621" s="1">
        <v>1.1587773561477701</v>
      </c>
      <c r="O621" s="1">
        <v>1.1376272439956701</v>
      </c>
    </row>
    <row r="622" spans="1:15" x14ac:dyDescent="0.15">
      <c r="A622" s="1">
        <v>620</v>
      </c>
      <c r="B622" s="1">
        <v>5.14</v>
      </c>
      <c r="C622" s="1">
        <v>5.21</v>
      </c>
      <c r="D622" s="1">
        <v>14.4099995493889</v>
      </c>
      <c r="E622" s="1">
        <v>7.4649997055530504</v>
      </c>
      <c r="F622" s="1" t="s">
        <v>1457</v>
      </c>
      <c r="G622" s="1" t="s">
        <v>1458</v>
      </c>
      <c r="H622" s="1">
        <v>5</v>
      </c>
      <c r="I622" s="1">
        <v>1.0471285581588701</v>
      </c>
      <c r="J622" s="1">
        <v>0.11481536179781</v>
      </c>
      <c r="K622" s="1">
        <v>9.4623714685440105E-2</v>
      </c>
      <c r="L622" s="1">
        <v>2.3988330364227299</v>
      </c>
      <c r="M622" s="1">
        <v>0.95499259233474698</v>
      </c>
      <c r="N622" s="1">
        <v>1.58489322662354</v>
      </c>
      <c r="O622" s="1">
        <v>2.18776154518127</v>
      </c>
    </row>
    <row r="623" spans="1:15" x14ac:dyDescent="0.15">
      <c r="A623" s="1">
        <v>621</v>
      </c>
      <c r="B623" s="1">
        <v>4.76</v>
      </c>
      <c r="C623" s="1">
        <v>8.14</v>
      </c>
      <c r="D623" s="1">
        <v>11.710000038146999</v>
      </c>
      <c r="E623" s="1">
        <v>2.74800006300211</v>
      </c>
      <c r="F623" s="1" t="s">
        <v>1513</v>
      </c>
      <c r="G623" s="1" t="s">
        <v>1514</v>
      </c>
      <c r="H623" s="1">
        <v>5</v>
      </c>
      <c r="I623" s="1">
        <v>1.52756607532501</v>
      </c>
      <c r="J623" s="1">
        <v>0.96382904052734397</v>
      </c>
      <c r="K623" s="1">
        <v>0.97274720668792702</v>
      </c>
      <c r="L623" s="1">
        <v>1.5135612487793</v>
      </c>
      <c r="M623" s="1">
        <v>1.8197008371353101</v>
      </c>
      <c r="N623" s="1">
        <v>1.5559656620025599</v>
      </c>
      <c r="O623" s="1">
        <v>1.0964782238006601</v>
      </c>
    </row>
    <row r="624" spans="1:15" x14ac:dyDescent="0.15">
      <c r="A624" s="1">
        <v>622</v>
      </c>
      <c r="B624" s="1">
        <v>4.5999999999999996</v>
      </c>
      <c r="C624" s="1">
        <v>7.39</v>
      </c>
      <c r="D624" s="1">
        <v>19.1899999976158</v>
      </c>
      <c r="E624" s="1">
        <v>5.4329998791217804</v>
      </c>
      <c r="F624" s="1" t="s">
        <v>1533</v>
      </c>
      <c r="G624" s="1" t="s">
        <v>1534</v>
      </c>
      <c r="H624" s="1">
        <v>5</v>
      </c>
      <c r="I624" s="1">
        <v>0.24888573586940799</v>
      </c>
      <c r="J624" s="1">
        <v>0.40926066040992698</v>
      </c>
      <c r="K624" s="1">
        <v>0.40550854802131697</v>
      </c>
      <c r="L624" s="1">
        <v>0.54954087734222401</v>
      </c>
      <c r="M624" s="1">
        <v>0.36982819437980702</v>
      </c>
      <c r="N624" s="1">
        <v>0.40179079771041898</v>
      </c>
      <c r="O624" s="1">
        <v>0.68548822402954102</v>
      </c>
    </row>
    <row r="625" spans="1:15" x14ac:dyDescent="0.15">
      <c r="A625" s="1">
        <v>623</v>
      </c>
      <c r="B625" s="1">
        <v>4.3099999999999996</v>
      </c>
      <c r="C625" s="1">
        <v>6.73</v>
      </c>
      <c r="D625" s="1">
        <v>20.5300003290176</v>
      </c>
      <c r="E625" s="1">
        <v>8.5919998586177808</v>
      </c>
      <c r="F625" s="1" t="s">
        <v>1573</v>
      </c>
      <c r="G625" s="1" t="s">
        <v>1574</v>
      </c>
      <c r="H625" s="1">
        <v>5</v>
      </c>
      <c r="I625" s="1">
        <v>0.99083197116851796</v>
      </c>
      <c r="J625" s="1">
        <v>1.0185914039611801</v>
      </c>
      <c r="K625" s="1">
        <v>0.87902253866195701</v>
      </c>
      <c r="L625" s="1">
        <v>1.12719750404358</v>
      </c>
      <c r="M625" s="1">
        <v>1.16949939727783</v>
      </c>
      <c r="N625" s="1">
        <v>1.0185914039611801</v>
      </c>
      <c r="O625" s="1">
        <v>1.2473834753036499</v>
      </c>
    </row>
    <row r="626" spans="1:15" x14ac:dyDescent="0.15">
      <c r="A626" s="1">
        <v>624</v>
      </c>
      <c r="B626" s="1">
        <v>4.2699999999999996</v>
      </c>
      <c r="C626" s="1">
        <v>4.5199999999999996</v>
      </c>
      <c r="D626" s="1">
        <v>13.060000538825999</v>
      </c>
      <c r="E626" s="1">
        <v>6.38900026679039</v>
      </c>
      <c r="F626" s="1" t="s">
        <v>1581</v>
      </c>
      <c r="G626" s="1" t="s">
        <v>1582</v>
      </c>
      <c r="H626" s="1">
        <v>5</v>
      </c>
      <c r="I626" s="1">
        <v>1.2246161699295</v>
      </c>
      <c r="J626" s="1">
        <v>1.0280163288116499</v>
      </c>
      <c r="K626" s="1">
        <v>0.83946001529693604</v>
      </c>
      <c r="L626" s="1">
        <v>1.2246161699295</v>
      </c>
      <c r="M626" s="1">
        <v>1.3182567358017001</v>
      </c>
      <c r="N626" s="1">
        <v>1.3803842067718499</v>
      </c>
      <c r="O626" s="1">
        <v>1.07646524906158</v>
      </c>
    </row>
    <row r="627" spans="1:15" x14ac:dyDescent="0.15">
      <c r="A627" s="1">
        <v>625</v>
      </c>
      <c r="B627" s="1">
        <v>4.26</v>
      </c>
      <c r="C627" s="1">
        <v>4.33</v>
      </c>
      <c r="D627" s="1">
        <v>20.810000598430602</v>
      </c>
      <c r="E627" s="1">
        <v>10.4000002145767</v>
      </c>
      <c r="F627" s="1" t="s">
        <v>1585</v>
      </c>
      <c r="G627" s="1" t="s">
        <v>1586</v>
      </c>
      <c r="H627" s="1">
        <v>5</v>
      </c>
      <c r="I627" s="1">
        <v>0.237684026360512</v>
      </c>
      <c r="J627" s="1">
        <v>0.55975759029388406</v>
      </c>
      <c r="K627" s="1">
        <v>0.36643758416175798</v>
      </c>
      <c r="L627" s="1">
        <v>0.94623714685440097</v>
      </c>
      <c r="M627" s="1">
        <v>0.50118720531463601</v>
      </c>
      <c r="N627" s="1">
        <v>1.3061709403991699</v>
      </c>
      <c r="O627" s="1">
        <v>1.6443717479705799</v>
      </c>
    </row>
    <row r="628" spans="1:15" x14ac:dyDescent="0.15">
      <c r="A628" s="1">
        <v>626</v>
      </c>
      <c r="B628" s="1">
        <v>4.2300000000000004</v>
      </c>
      <c r="C628" s="1">
        <v>6.5</v>
      </c>
      <c r="D628" s="1">
        <v>32.850000262260401</v>
      </c>
      <c r="E628" s="1">
        <v>19.810000061988799</v>
      </c>
      <c r="F628" s="1" t="s">
        <v>1587</v>
      </c>
      <c r="G628" s="1" t="s">
        <v>1588</v>
      </c>
      <c r="H628" s="1">
        <v>5</v>
      </c>
      <c r="I628" s="1">
        <v>0.99083197116851796</v>
      </c>
      <c r="J628" s="1">
        <v>1.06659615039825</v>
      </c>
      <c r="K628" s="1">
        <v>1.0185914039611801</v>
      </c>
      <c r="L628" s="1">
        <v>1.10662376880646</v>
      </c>
      <c r="M628" s="1">
        <v>0.98174792528152499</v>
      </c>
      <c r="N628" s="1">
        <v>0.84722739458084095</v>
      </c>
      <c r="O628" s="1">
        <v>0.97274720668792702</v>
      </c>
    </row>
    <row r="629" spans="1:15" x14ac:dyDescent="0.15">
      <c r="A629" s="1">
        <v>627</v>
      </c>
      <c r="B629" s="1">
        <v>4.03</v>
      </c>
      <c r="C629" s="1">
        <v>4.04</v>
      </c>
      <c r="D629" s="1">
        <v>44.260001182556202</v>
      </c>
      <c r="E629" s="1">
        <v>44.260001182556202</v>
      </c>
      <c r="F629" s="1" t="s">
        <v>1645</v>
      </c>
      <c r="G629" s="1" t="s">
        <v>1646</v>
      </c>
      <c r="H629" s="1">
        <v>5</v>
      </c>
      <c r="I629" s="1">
        <v>2.0511622428893999</v>
      </c>
      <c r="J629" s="1">
        <v>1.57036280632019</v>
      </c>
      <c r="K629" s="1">
        <v>0.457088202238083</v>
      </c>
      <c r="L629" s="1">
        <v>0.35318318009376498</v>
      </c>
      <c r="M629" s="1">
        <v>0.93756198883056596</v>
      </c>
      <c r="N629" s="1">
        <v>1.06659615039825</v>
      </c>
      <c r="O629" s="1">
        <v>0.84722739458084095</v>
      </c>
    </row>
    <row r="630" spans="1:15" x14ac:dyDescent="0.15">
      <c r="A630" s="1">
        <v>628</v>
      </c>
      <c r="B630" s="1">
        <v>4.0199999999999996</v>
      </c>
      <c r="C630" s="1">
        <v>4.3499999999999996</v>
      </c>
      <c r="D630" s="1">
        <v>15.1899993419647</v>
      </c>
      <c r="E630" s="1">
        <v>2.1390000358223902</v>
      </c>
      <c r="F630" s="1" t="s">
        <v>1655</v>
      </c>
      <c r="G630" s="1" t="s">
        <v>1656</v>
      </c>
      <c r="H630" s="1">
        <v>5</v>
      </c>
      <c r="I630" s="1">
        <v>1</v>
      </c>
      <c r="J630" s="1">
        <v>1.4321879148483301</v>
      </c>
      <c r="K630" s="1">
        <v>0.76559662818908703</v>
      </c>
      <c r="L630" s="1">
        <v>0.98174792528152499</v>
      </c>
      <c r="M630" s="1">
        <v>1.3551894426345801</v>
      </c>
      <c r="N630" s="1">
        <v>1.12719750404358</v>
      </c>
      <c r="O630" s="1">
        <v>1.1587773561477701</v>
      </c>
    </row>
    <row r="631" spans="1:15" x14ac:dyDescent="0.15">
      <c r="A631" s="1">
        <v>629</v>
      </c>
      <c r="B631" s="1">
        <v>4.01</v>
      </c>
      <c r="C631" s="1">
        <v>4.0199999999999996</v>
      </c>
      <c r="D631" s="1">
        <v>29.499998688697801</v>
      </c>
      <c r="E631" s="1">
        <v>13.030000030994399</v>
      </c>
      <c r="F631" s="1" t="s">
        <v>1676</v>
      </c>
      <c r="G631" s="1" t="s">
        <v>1677</v>
      </c>
      <c r="H631" s="1">
        <v>5</v>
      </c>
      <c r="I631" s="1">
        <v>0.380189388990402</v>
      </c>
      <c r="J631" s="1">
        <v>0.55462568998336803</v>
      </c>
      <c r="K631" s="1">
        <v>0.71121352910995495</v>
      </c>
      <c r="L631" s="1">
        <v>0.81658238172531095</v>
      </c>
      <c r="M631" s="1">
        <v>0.56493699550628695</v>
      </c>
      <c r="N631" s="1">
        <v>0.58613818883895896</v>
      </c>
      <c r="O631" s="1">
        <v>0.54954087734222401</v>
      </c>
    </row>
    <row r="632" spans="1:15" x14ac:dyDescent="0.15">
      <c r="A632" s="1">
        <v>630</v>
      </c>
      <c r="B632" s="1">
        <v>4</v>
      </c>
      <c r="C632" s="1">
        <v>5.09</v>
      </c>
      <c r="D632" s="1">
        <v>21.529999375343301</v>
      </c>
      <c r="E632" s="1">
        <v>15.7900005578995</v>
      </c>
      <c r="F632" s="1" t="s">
        <v>1694</v>
      </c>
      <c r="G632" s="1" t="s">
        <v>1695</v>
      </c>
      <c r="H632" s="1">
        <v>5</v>
      </c>
      <c r="I632" s="1">
        <v>1.4321879148483301</v>
      </c>
      <c r="J632" s="1">
        <v>1.05681753158569</v>
      </c>
      <c r="K632" s="1">
        <v>2.77971315383911</v>
      </c>
      <c r="L632" s="1">
        <v>0.83946001529693604</v>
      </c>
      <c r="M632" s="1">
        <v>9.2896640300750705E-2</v>
      </c>
      <c r="N632" s="1">
        <v>0.19588446617126501</v>
      </c>
      <c r="O632" s="1">
        <v>0.809095919132233</v>
      </c>
    </row>
    <row r="633" spans="1:15" x14ac:dyDescent="0.15">
      <c r="A633" s="1">
        <v>631</v>
      </c>
      <c r="B633" s="1">
        <v>3.78</v>
      </c>
      <c r="C633" s="1">
        <v>5.91</v>
      </c>
      <c r="D633" s="1">
        <v>16.979999840259602</v>
      </c>
      <c r="E633" s="1">
        <v>6.2890000641346004</v>
      </c>
      <c r="F633" s="1" t="s">
        <v>1822</v>
      </c>
      <c r="G633" s="1" t="s">
        <v>1823</v>
      </c>
      <c r="H633" s="1">
        <v>5</v>
      </c>
      <c r="I633" s="1">
        <v>1.14815366268158</v>
      </c>
      <c r="J633" s="1">
        <v>1.12719750404358</v>
      </c>
      <c r="K633" s="1">
        <v>1.3551894426345801</v>
      </c>
      <c r="L633" s="1">
        <v>1.2473834753036499</v>
      </c>
      <c r="M633" s="1">
        <v>2.5118863582611102</v>
      </c>
      <c r="N633" s="1">
        <v>1.3182567358017001</v>
      </c>
      <c r="O633" s="1">
        <v>0.87902253866195701</v>
      </c>
    </row>
    <row r="634" spans="1:15" x14ac:dyDescent="0.15">
      <c r="A634" s="1">
        <v>632</v>
      </c>
      <c r="B634" s="1">
        <v>3.54</v>
      </c>
      <c r="C634" s="1">
        <v>4.58</v>
      </c>
      <c r="D634" s="1">
        <v>26.980000734329199</v>
      </c>
      <c r="E634" s="1">
        <v>10.2300003170967</v>
      </c>
      <c r="F634" s="1" t="s">
        <v>1882</v>
      </c>
      <c r="G634" s="1" t="s">
        <v>1883</v>
      </c>
      <c r="H634" s="1">
        <v>5</v>
      </c>
      <c r="I634" s="1">
        <v>0.96382904052734397</v>
      </c>
      <c r="J634" s="1">
        <v>1.70608234405518</v>
      </c>
      <c r="K634" s="1">
        <v>2.1086280345916699</v>
      </c>
      <c r="L634" s="1">
        <v>0.30199515819549599</v>
      </c>
      <c r="M634" s="1">
        <v>1.3931567668914799</v>
      </c>
      <c r="N634" s="1">
        <v>0.61376202106475797</v>
      </c>
      <c r="O634" s="1">
        <v>0.26546055078506497</v>
      </c>
    </row>
    <row r="635" spans="1:15" x14ac:dyDescent="0.15">
      <c r="A635" s="1">
        <v>633</v>
      </c>
      <c r="B635" s="1">
        <v>3.15</v>
      </c>
      <c r="C635" s="1">
        <v>3.24</v>
      </c>
      <c r="D635" s="1">
        <v>17.270000278949698</v>
      </c>
      <c r="E635" s="1">
        <v>8.83499979972839</v>
      </c>
      <c r="F635" s="1" t="s">
        <v>1954</v>
      </c>
      <c r="G635" s="1" t="s">
        <v>1955</v>
      </c>
      <c r="H635" s="1">
        <v>5</v>
      </c>
      <c r="I635" s="1">
        <v>5.7543992996215803</v>
      </c>
      <c r="J635" s="1">
        <v>5.9156165122985804</v>
      </c>
      <c r="K635" s="1">
        <v>2.6546056270599401</v>
      </c>
      <c r="L635" s="1">
        <v>2.6791682243347199</v>
      </c>
      <c r="M635" s="1">
        <v>4.83058786392212</v>
      </c>
      <c r="N635" s="1">
        <v>6.4268770217895499</v>
      </c>
      <c r="O635" s="1">
        <v>3.4040818214416499</v>
      </c>
    </row>
    <row r="636" spans="1:15" x14ac:dyDescent="0.15">
      <c r="A636" s="1">
        <v>634</v>
      </c>
      <c r="B636" s="1">
        <v>2.87</v>
      </c>
      <c r="C636" s="1">
        <v>5.01</v>
      </c>
      <c r="D636" s="1">
        <v>23.579999804496801</v>
      </c>
      <c r="E636" s="1">
        <v>6.80299997329712</v>
      </c>
      <c r="F636" s="1" t="s">
        <v>2008</v>
      </c>
      <c r="G636" s="1" t="s">
        <v>2009</v>
      </c>
      <c r="H636" s="1">
        <v>5</v>
      </c>
      <c r="I636" s="1">
        <v>0.71121352910995495</v>
      </c>
      <c r="J636" s="1">
        <v>0.86297851800918601</v>
      </c>
      <c r="K636" s="1">
        <v>1.1912419795989999</v>
      </c>
      <c r="L636" s="1">
        <v>0.86297851800918601</v>
      </c>
      <c r="M636" s="1">
        <v>0.72443598508834794</v>
      </c>
      <c r="N636" s="1">
        <v>0.73113906383514404</v>
      </c>
      <c r="O636" s="1">
        <v>0.95499259233474698</v>
      </c>
    </row>
    <row r="637" spans="1:15" x14ac:dyDescent="0.15">
      <c r="A637" s="1">
        <v>635</v>
      </c>
      <c r="B637" s="1">
        <v>2.59</v>
      </c>
      <c r="C637" s="1">
        <v>3.07</v>
      </c>
      <c r="D637" s="1">
        <v>11.6700001060963</v>
      </c>
      <c r="E637" s="1">
        <v>3.23499999940395</v>
      </c>
      <c r="F637" s="1" t="s">
        <v>2081</v>
      </c>
      <c r="G637" s="1" t="s">
        <v>2082</v>
      </c>
      <c r="H637" s="1">
        <v>5</v>
      </c>
      <c r="I637" s="1">
        <v>1.20226442813873</v>
      </c>
      <c r="J637" s="1">
        <v>1.20226442813873</v>
      </c>
      <c r="K637" s="1">
        <v>0.97274720668792702</v>
      </c>
      <c r="L637" s="1">
        <v>1.0964782238006601</v>
      </c>
      <c r="M637" s="1">
        <v>1.27057409286499</v>
      </c>
      <c r="N637" s="1">
        <v>1.05681753158569</v>
      </c>
      <c r="O637" s="1">
        <v>1.27057409286499</v>
      </c>
    </row>
    <row r="638" spans="1:15" x14ac:dyDescent="0.15">
      <c r="A638" s="1">
        <v>636</v>
      </c>
      <c r="B638" s="1">
        <v>2.36</v>
      </c>
      <c r="C638" s="1">
        <v>6.54</v>
      </c>
      <c r="D638" s="1">
        <v>19.099999964237199</v>
      </c>
      <c r="E638" s="1">
        <v>8.5770003497600609</v>
      </c>
      <c r="F638" s="1" t="s">
        <v>2127</v>
      </c>
      <c r="G638" s="1" t="s">
        <v>2128</v>
      </c>
      <c r="H638" s="1">
        <v>5</v>
      </c>
      <c r="I638" s="1">
        <v>0.44463127851486201</v>
      </c>
      <c r="J638" s="1">
        <v>0.31915378570556602</v>
      </c>
      <c r="K638" s="1">
        <v>0.19230917096138</v>
      </c>
      <c r="L638" s="1">
        <v>0.23988328874111201</v>
      </c>
      <c r="M638" s="1">
        <v>0.25118863582611101</v>
      </c>
      <c r="N638" s="1">
        <v>0.40926066040992698</v>
      </c>
      <c r="O638" s="1">
        <v>0.47424197196960399</v>
      </c>
    </row>
    <row r="639" spans="1:15" x14ac:dyDescent="0.15">
      <c r="A639" s="1">
        <v>637</v>
      </c>
      <c r="B639" s="1">
        <v>2.2599999999999998</v>
      </c>
      <c r="C639" s="1">
        <v>7.85</v>
      </c>
      <c r="D639" s="1">
        <v>18.4599995613098</v>
      </c>
      <c r="E639" s="1">
        <v>10.740000009536701</v>
      </c>
      <c r="F639" s="1" t="s">
        <v>2148</v>
      </c>
      <c r="G639" s="1" t="s">
        <v>2149</v>
      </c>
      <c r="H639" s="1">
        <v>5</v>
      </c>
      <c r="I639" s="1">
        <v>1.44543981552124</v>
      </c>
      <c r="J639" s="1">
        <v>1.6292960643768299</v>
      </c>
      <c r="K639" s="1">
        <v>1.95884466171265</v>
      </c>
      <c r="L639" s="1">
        <v>1.47231245040894</v>
      </c>
      <c r="M639" s="1">
        <v>1.80301773548126</v>
      </c>
      <c r="N639" s="1">
        <v>1.9054607152938801</v>
      </c>
      <c r="O639" s="1">
        <v>1.0280163288116499</v>
      </c>
    </row>
    <row r="640" spans="1:15" x14ac:dyDescent="0.15">
      <c r="A640" s="1">
        <v>638</v>
      </c>
      <c r="B640" s="1">
        <v>2</v>
      </c>
      <c r="C640" s="1">
        <v>6.11</v>
      </c>
      <c r="D640" s="1">
        <v>24.269999563694</v>
      </c>
      <c r="E640" s="1">
        <v>12.620000541210199</v>
      </c>
      <c r="F640" s="1" t="s">
        <v>2292</v>
      </c>
      <c r="G640" s="1" t="s">
        <v>2293</v>
      </c>
      <c r="H640" s="1">
        <v>5</v>
      </c>
      <c r="I640" s="1">
        <v>1.3803842067718499</v>
      </c>
      <c r="J640" s="1">
        <v>1.27057409286499</v>
      </c>
      <c r="K640" s="1">
        <v>2.0511622428893999</v>
      </c>
      <c r="L640" s="1">
        <v>1.0092529058456401</v>
      </c>
      <c r="M640" s="1">
        <v>1.7378008365631099</v>
      </c>
      <c r="N640" s="1">
        <v>1.9054607152938801</v>
      </c>
      <c r="O640" s="1">
        <v>1.3061709403991699</v>
      </c>
    </row>
    <row r="641" spans="1:15" x14ac:dyDescent="0.15">
      <c r="A641" s="1">
        <v>639</v>
      </c>
      <c r="B641" s="1">
        <v>2</v>
      </c>
      <c r="C641" s="1">
        <v>5.37</v>
      </c>
      <c r="D641" s="1">
        <v>26.4800012111664</v>
      </c>
      <c r="E641" s="1">
        <v>15.260000526905101</v>
      </c>
      <c r="F641" s="1" t="s">
        <v>2298</v>
      </c>
      <c r="G641" s="1" t="s">
        <v>2299</v>
      </c>
      <c r="H641" s="1">
        <v>5</v>
      </c>
      <c r="I641" s="1">
        <v>1.2823306322097801</v>
      </c>
      <c r="J641" s="1">
        <v>1.1587773561477701</v>
      </c>
      <c r="K641" s="1">
        <v>1.0185914039611801</v>
      </c>
      <c r="L641" s="1">
        <v>1.5135612487793</v>
      </c>
      <c r="M641" s="1">
        <v>2.8054337501525901</v>
      </c>
      <c r="N641" s="1">
        <v>1.9769695997238199</v>
      </c>
      <c r="O641" s="1">
        <v>1.07646524906158</v>
      </c>
    </row>
    <row r="642" spans="1:15" x14ac:dyDescent="0.15">
      <c r="A642" s="1">
        <v>640</v>
      </c>
      <c r="B642" s="1">
        <v>2</v>
      </c>
      <c r="C642" s="1">
        <v>4.1900000000000004</v>
      </c>
      <c r="D642" s="1">
        <v>11.3899998366833</v>
      </c>
      <c r="E642" s="1">
        <v>1.98500007390976</v>
      </c>
      <c r="F642" s="1" t="s">
        <v>2312</v>
      </c>
      <c r="G642" s="1" t="s">
        <v>2313</v>
      </c>
      <c r="H642" s="1">
        <v>5</v>
      </c>
      <c r="I642" s="1"/>
      <c r="J642" s="1"/>
      <c r="K642" s="1"/>
      <c r="L642" s="1"/>
      <c r="M642" s="1"/>
      <c r="N642" s="1"/>
      <c r="O642" s="1"/>
    </row>
    <row r="643" spans="1:15" x14ac:dyDescent="0.15">
      <c r="A643" s="1">
        <v>641</v>
      </c>
      <c r="B643" s="1">
        <v>2</v>
      </c>
      <c r="C643" s="1">
        <v>2.5499999999999998</v>
      </c>
      <c r="D643" s="1">
        <v>16.429999470710801</v>
      </c>
      <c r="E643" s="1">
        <v>4.22499999403954</v>
      </c>
      <c r="F643" s="1" t="s">
        <v>2361</v>
      </c>
      <c r="G643" s="1" t="s">
        <v>2362</v>
      </c>
      <c r="H643" s="1">
        <v>5</v>
      </c>
      <c r="I643" s="1">
        <v>1.99526226520538</v>
      </c>
      <c r="J643" s="1">
        <v>1.52756607532501</v>
      </c>
      <c r="K643" s="1">
        <v>4.4055485725402797</v>
      </c>
      <c r="L643" s="1">
        <v>1.4321879148483301</v>
      </c>
      <c r="M643" s="1">
        <v>1.4859356880187999</v>
      </c>
      <c r="N643" s="1">
        <v>1.52756607532501</v>
      </c>
      <c r="O643" s="1">
        <v>1.58489322662354</v>
      </c>
    </row>
    <row r="644" spans="1:15" x14ac:dyDescent="0.15">
      <c r="A644" s="1">
        <v>642</v>
      </c>
      <c r="B644" s="1">
        <v>1.43</v>
      </c>
      <c r="C644" s="1">
        <v>1.69</v>
      </c>
      <c r="D644" s="1">
        <v>8.49900022149086</v>
      </c>
      <c r="E644" s="1">
        <v>1.3109999708831299</v>
      </c>
      <c r="F644" s="1" t="s">
        <v>2479</v>
      </c>
      <c r="G644" s="1" t="s">
        <v>2480</v>
      </c>
      <c r="H644" s="1">
        <v>5</v>
      </c>
      <c r="I644" s="1">
        <v>0.59156161546707198</v>
      </c>
      <c r="J644" s="1">
        <v>0.809095919132233</v>
      </c>
      <c r="K644" s="1">
        <v>0.751622915267944</v>
      </c>
      <c r="L644" s="1">
        <v>0.69183099269866899</v>
      </c>
      <c r="M644" s="1">
        <v>0.78704577684402499</v>
      </c>
      <c r="N644" s="1">
        <v>0.73790425062179599</v>
      </c>
      <c r="O644" s="1">
        <v>0.83176374435424805</v>
      </c>
    </row>
    <row r="645" spans="1:15" x14ac:dyDescent="0.15">
      <c r="A645" s="1">
        <v>643</v>
      </c>
      <c r="B645" s="1">
        <v>8.89</v>
      </c>
      <c r="C645" s="1">
        <v>8.76</v>
      </c>
      <c r="D645" s="1">
        <v>41.670000553131104</v>
      </c>
      <c r="E645" s="1">
        <v>31.8599998950958</v>
      </c>
      <c r="F645" s="1" t="s">
        <v>873</v>
      </c>
      <c r="G645" s="1" t="s">
        <v>874</v>
      </c>
      <c r="H645" s="1">
        <v>4</v>
      </c>
      <c r="I645" s="1">
        <v>1.57036280632019</v>
      </c>
      <c r="J645" s="1">
        <v>3.63078045845032</v>
      </c>
      <c r="K645" s="1">
        <v>1.70608234405518</v>
      </c>
      <c r="L645" s="1">
        <v>0.92044955492019698</v>
      </c>
      <c r="M645" s="1">
        <v>0.44055485725402799</v>
      </c>
      <c r="N645" s="1">
        <v>0.61944109201431297</v>
      </c>
      <c r="O645" s="1">
        <v>1.2589254379272501</v>
      </c>
    </row>
    <row r="646" spans="1:15" x14ac:dyDescent="0.15">
      <c r="A646" s="1">
        <v>644</v>
      </c>
      <c r="B646" s="1">
        <v>8.82</v>
      </c>
      <c r="C646" s="1">
        <v>8.8699999999999992</v>
      </c>
      <c r="D646" s="1">
        <v>26.030001044273401</v>
      </c>
      <c r="E646" s="1">
        <v>5.6409999728202802</v>
      </c>
      <c r="F646" s="1" t="s">
        <v>875</v>
      </c>
      <c r="G646" s="1" t="s">
        <v>876</v>
      </c>
      <c r="H646" s="1">
        <v>4</v>
      </c>
      <c r="I646" s="1">
        <v>0.43251383304595897</v>
      </c>
      <c r="J646" s="1">
        <v>0.57543992996215798</v>
      </c>
      <c r="K646" s="1">
        <v>0.19408859312534299</v>
      </c>
      <c r="L646" s="1">
        <v>1.3061709403991699</v>
      </c>
      <c r="M646" s="1">
        <v>0.44463127851486201</v>
      </c>
      <c r="N646" s="1">
        <v>0.93756198883056596</v>
      </c>
      <c r="O646" s="1">
        <v>1.1168632507324201</v>
      </c>
    </row>
    <row r="647" spans="1:15" x14ac:dyDescent="0.15">
      <c r="A647" s="1">
        <v>645</v>
      </c>
      <c r="B647" s="1">
        <v>8.6300000000000008</v>
      </c>
      <c r="C647" s="1">
        <v>8.73</v>
      </c>
      <c r="D647" s="1">
        <v>17.370000481605501</v>
      </c>
      <c r="E647" s="1">
        <v>4.02499996125698</v>
      </c>
      <c r="F647" s="1" t="s">
        <v>897</v>
      </c>
      <c r="G647" s="1" t="s">
        <v>898</v>
      </c>
      <c r="H647" s="1">
        <v>4</v>
      </c>
      <c r="I647" s="1">
        <v>0.97274720668792702</v>
      </c>
      <c r="J647" s="1">
        <v>0.89536476135253895</v>
      </c>
      <c r="K647" s="1">
        <v>0.51050502061843905</v>
      </c>
      <c r="L647" s="1">
        <v>0.94623714685440097</v>
      </c>
      <c r="M647" s="1">
        <v>1.7864875793457</v>
      </c>
      <c r="N647" s="1">
        <v>0.52966344356536899</v>
      </c>
      <c r="O647" s="1">
        <v>1.1803206205368</v>
      </c>
    </row>
    <row r="648" spans="1:15" x14ac:dyDescent="0.15">
      <c r="A648" s="1">
        <v>646</v>
      </c>
      <c r="B648" s="1">
        <v>8.59</v>
      </c>
      <c r="C648" s="1">
        <v>8.61</v>
      </c>
      <c r="D648" s="1">
        <v>36.160001158714302</v>
      </c>
      <c r="E648" s="1">
        <v>23.160000145435301</v>
      </c>
      <c r="F648" s="1" t="s">
        <v>903</v>
      </c>
      <c r="G648" s="1" t="s">
        <v>904</v>
      </c>
      <c r="H648" s="1">
        <v>4</v>
      </c>
      <c r="I648" s="1">
        <v>2.3550493717193599</v>
      </c>
      <c r="J648" s="1">
        <v>2.3120648860931401</v>
      </c>
      <c r="K648" s="1">
        <v>2.1086280345916699</v>
      </c>
      <c r="L648" s="1">
        <v>1.5135612487793</v>
      </c>
      <c r="M648" s="1">
        <v>1.69044089317322</v>
      </c>
      <c r="N648" s="1">
        <v>1.70608234405518</v>
      </c>
      <c r="O648" s="1">
        <v>1.2473834753036499</v>
      </c>
    </row>
    <row r="649" spans="1:15" x14ac:dyDescent="0.15">
      <c r="A649" s="1">
        <v>647</v>
      </c>
      <c r="B649" s="1">
        <v>8.5299999999999994</v>
      </c>
      <c r="C649" s="1">
        <v>8.5500000000000007</v>
      </c>
      <c r="D649" s="1">
        <v>27.520000934600802</v>
      </c>
      <c r="E649" s="1">
        <v>12.7499997615814</v>
      </c>
      <c r="F649" s="1" t="s">
        <v>913</v>
      </c>
      <c r="G649" s="1" t="s">
        <v>914</v>
      </c>
      <c r="H649" s="1">
        <v>4</v>
      </c>
      <c r="I649" s="1">
        <v>2.2284350395202601</v>
      </c>
      <c r="J649" s="1">
        <v>2.8840315341949498</v>
      </c>
      <c r="K649" s="1">
        <v>1.7538805007934599</v>
      </c>
      <c r="L649" s="1">
        <v>1.3677288293838501</v>
      </c>
      <c r="M649" s="1">
        <v>1.1376272439956701</v>
      </c>
      <c r="N649" s="1">
        <v>1.3427649736404399</v>
      </c>
      <c r="O649" s="1">
        <v>1.1803206205368</v>
      </c>
    </row>
    <row r="650" spans="1:15" x14ac:dyDescent="0.15">
      <c r="A650" s="1">
        <v>648</v>
      </c>
      <c r="B650" s="1">
        <v>8.4499999999999993</v>
      </c>
      <c r="C650" s="1">
        <v>8.5399999999999991</v>
      </c>
      <c r="D650" s="1">
        <v>19.449999928474401</v>
      </c>
      <c r="E650" s="1">
        <v>5.0549998879432696</v>
      </c>
      <c r="F650" s="1" t="s">
        <v>919</v>
      </c>
      <c r="G650" s="1" t="s">
        <v>920</v>
      </c>
      <c r="H650" s="1">
        <v>4</v>
      </c>
      <c r="I650" s="1">
        <v>0.89536476135253895</v>
      </c>
      <c r="J650" s="1">
        <v>1.7864875793457</v>
      </c>
      <c r="K650" s="1">
        <v>1.1912419795989999</v>
      </c>
      <c r="L650" s="1">
        <v>1.06659615039825</v>
      </c>
      <c r="M650" s="1">
        <v>2.9376497268676798</v>
      </c>
      <c r="N650" s="1">
        <v>1.3677288293838501</v>
      </c>
      <c r="O650" s="1">
        <v>2.26986479759216</v>
      </c>
    </row>
    <row r="651" spans="1:15" x14ac:dyDescent="0.15">
      <c r="A651" s="1">
        <v>649</v>
      </c>
      <c r="B651" s="1">
        <v>8.27</v>
      </c>
      <c r="C651" s="1">
        <v>8.2899999999999991</v>
      </c>
      <c r="D651" s="1">
        <v>48.590001463890097</v>
      </c>
      <c r="E651" s="1">
        <v>22.540000081062299</v>
      </c>
      <c r="F651" s="1" t="s">
        <v>939</v>
      </c>
      <c r="G651" s="1" t="s">
        <v>940</v>
      </c>
      <c r="H651" s="1">
        <v>4</v>
      </c>
      <c r="I651" s="1">
        <v>0.36982819437980702</v>
      </c>
      <c r="J651" s="1">
        <v>0.58613818883895896</v>
      </c>
      <c r="K651" s="1">
        <v>0.37325015664100603</v>
      </c>
      <c r="L651" s="1">
        <v>2.5585858821868901</v>
      </c>
      <c r="M651" s="1">
        <v>0.71779429912567105</v>
      </c>
      <c r="N651" s="1">
        <v>1.2133888006210301</v>
      </c>
      <c r="O651" s="1">
        <v>0.89536476135253895</v>
      </c>
    </row>
    <row r="652" spans="1:15" x14ac:dyDescent="0.15">
      <c r="A652" s="1">
        <v>650</v>
      </c>
      <c r="B652" s="1">
        <v>8.11</v>
      </c>
      <c r="C652" s="1">
        <v>8.6</v>
      </c>
      <c r="D652" s="1">
        <v>24.909999966621399</v>
      </c>
      <c r="E652" s="1">
        <v>11.599999666214</v>
      </c>
      <c r="F652" s="1" t="s">
        <v>953</v>
      </c>
      <c r="G652" s="1" t="s">
        <v>954</v>
      </c>
      <c r="H652" s="1">
        <v>4</v>
      </c>
      <c r="I652" s="1">
        <v>0.89536476135253895</v>
      </c>
      <c r="J652" s="1">
        <v>1.44543981552124</v>
      </c>
      <c r="K652" s="1">
        <v>0.43651583790779103</v>
      </c>
      <c r="L652" s="1">
        <v>2.3550493717193599</v>
      </c>
      <c r="M652" s="1">
        <v>4.3251380920410201</v>
      </c>
      <c r="N652" s="1">
        <v>2.5822601318359402</v>
      </c>
      <c r="O652" s="1">
        <v>0.95499259233474698</v>
      </c>
    </row>
    <row r="653" spans="1:15" x14ac:dyDescent="0.15">
      <c r="A653" s="1">
        <v>651</v>
      </c>
      <c r="B653" s="1">
        <v>8.1</v>
      </c>
      <c r="C653" s="1">
        <v>8.11</v>
      </c>
      <c r="D653" s="1">
        <v>28.889998793602</v>
      </c>
      <c r="E653" s="1">
        <v>12.7000004053116</v>
      </c>
      <c r="F653" s="1" t="s">
        <v>959</v>
      </c>
      <c r="G653" s="1" t="s">
        <v>960</v>
      </c>
      <c r="H653" s="1">
        <v>4</v>
      </c>
      <c r="I653" s="1">
        <v>0.380189388990402</v>
      </c>
      <c r="J653" s="1">
        <v>0.16443717479705799</v>
      </c>
      <c r="K653" s="1">
        <v>0.22698648273944899</v>
      </c>
      <c r="L653" s="1">
        <v>0.73790425062179599</v>
      </c>
      <c r="M653" s="1">
        <v>0.794328212738037</v>
      </c>
      <c r="N653" s="1">
        <v>0.69183099269866899</v>
      </c>
      <c r="O653" s="1">
        <v>0.44463127851486201</v>
      </c>
    </row>
    <row r="654" spans="1:15" x14ac:dyDescent="0.15">
      <c r="A654" s="1">
        <v>652</v>
      </c>
      <c r="B654" s="1">
        <v>8.0500000000000007</v>
      </c>
      <c r="C654" s="1">
        <v>8.35</v>
      </c>
      <c r="D654" s="1">
        <v>22.540000081062299</v>
      </c>
      <c r="E654" s="1">
        <v>14.790000021457701</v>
      </c>
      <c r="F654" s="1" t="s">
        <v>967</v>
      </c>
      <c r="G654" s="1" t="s">
        <v>968</v>
      </c>
      <c r="H654" s="1">
        <v>4</v>
      </c>
      <c r="I654" s="1">
        <v>0.105681747198105</v>
      </c>
      <c r="J654" s="1">
        <v>0.16443717479705799</v>
      </c>
      <c r="K654" s="1">
        <v>0.17864875495433799</v>
      </c>
      <c r="L654" s="1">
        <v>0.32210686802864102</v>
      </c>
      <c r="M654" s="1">
        <v>8.3945997059345204E-2</v>
      </c>
      <c r="N654" s="1">
        <v>0.224905461072922</v>
      </c>
      <c r="O654" s="1">
        <v>0.92896640300750699</v>
      </c>
    </row>
    <row r="655" spans="1:15" x14ac:dyDescent="0.15">
      <c r="A655" s="1">
        <v>653</v>
      </c>
      <c r="B655" s="1">
        <v>8.0399999999999991</v>
      </c>
      <c r="C655" s="1">
        <v>8.43</v>
      </c>
      <c r="D655" s="1">
        <v>63.090002536773703</v>
      </c>
      <c r="E655" s="1">
        <v>24.83000010252</v>
      </c>
      <c r="F655" s="1" t="s">
        <v>973</v>
      </c>
      <c r="G655" s="1" t="s">
        <v>974</v>
      </c>
      <c r="H655" s="1">
        <v>4</v>
      </c>
      <c r="I655" s="1">
        <v>0.61376202106475797</v>
      </c>
      <c r="J655" s="1">
        <v>8.7902250289916992</v>
      </c>
      <c r="K655" s="1">
        <v>6.1376199722290004</v>
      </c>
      <c r="L655" s="1">
        <v>1.4588142633438099</v>
      </c>
      <c r="M655" s="1">
        <v>1.58489322662354</v>
      </c>
      <c r="N655" s="1">
        <v>2.2284350395202601</v>
      </c>
      <c r="O655" s="1">
        <v>2.2908675670623802</v>
      </c>
    </row>
    <row r="656" spans="1:15" x14ac:dyDescent="0.15">
      <c r="A656" s="1">
        <v>654</v>
      </c>
      <c r="B656" s="1">
        <v>8.02</v>
      </c>
      <c r="C656" s="1">
        <v>8.0500000000000007</v>
      </c>
      <c r="D656" s="1">
        <v>20.620000362396201</v>
      </c>
      <c r="E656" s="1">
        <v>8.6340002715587598</v>
      </c>
      <c r="F656" s="1" t="s">
        <v>979</v>
      </c>
      <c r="G656" s="1" t="s">
        <v>980</v>
      </c>
      <c r="H656" s="1">
        <v>4</v>
      </c>
      <c r="I656" s="1">
        <v>4.9203953742981001</v>
      </c>
      <c r="J656" s="1">
        <v>5.9703526496887198</v>
      </c>
      <c r="K656" s="1">
        <v>3.6643757820129399</v>
      </c>
      <c r="L656" s="1">
        <v>2.3120648860931401</v>
      </c>
      <c r="M656" s="1">
        <v>6.2517271041870099</v>
      </c>
      <c r="N656" s="1">
        <v>2.07014131546021</v>
      </c>
      <c r="O656" s="1">
        <v>1.4588142633438099</v>
      </c>
    </row>
    <row r="657" spans="1:15" x14ac:dyDescent="0.15">
      <c r="A657" s="1">
        <v>655</v>
      </c>
      <c r="B657" s="1">
        <v>8.01</v>
      </c>
      <c r="C657" s="1">
        <v>8.0399999999999991</v>
      </c>
      <c r="D657" s="1">
        <v>19.9200004339218</v>
      </c>
      <c r="E657" s="1">
        <v>9.9619999527931196</v>
      </c>
      <c r="F657" s="1" t="s">
        <v>983</v>
      </c>
      <c r="G657" s="1" t="s">
        <v>984</v>
      </c>
      <c r="H657" s="1">
        <v>4</v>
      </c>
      <c r="I657" s="1">
        <v>1.0185914039611801</v>
      </c>
      <c r="J657" s="1">
        <v>0.90364944934845004</v>
      </c>
      <c r="K657" s="1">
        <v>0.83946001529693604</v>
      </c>
      <c r="L657" s="1">
        <v>0.96382904052734397</v>
      </c>
      <c r="M657" s="1">
        <v>1.1376272439956701</v>
      </c>
      <c r="N657" s="1">
        <v>0.93756198883056596</v>
      </c>
      <c r="O657" s="1">
        <v>0.95499259233474698</v>
      </c>
    </row>
    <row r="658" spans="1:15" x14ac:dyDescent="0.15">
      <c r="A658" s="1">
        <v>656</v>
      </c>
      <c r="B658" s="1">
        <v>8.01</v>
      </c>
      <c r="C658" s="1">
        <v>8.01</v>
      </c>
      <c r="D658" s="1">
        <v>23.149999976158099</v>
      </c>
      <c r="E658" s="1">
        <v>11.4600002765656</v>
      </c>
      <c r="F658" s="1" t="s">
        <v>985</v>
      </c>
      <c r="G658" s="1" t="s">
        <v>986</v>
      </c>
      <c r="H658" s="1">
        <v>4</v>
      </c>
      <c r="I658" s="1">
        <v>0.23120647668838501</v>
      </c>
      <c r="J658" s="1">
        <v>0.244343057274818</v>
      </c>
      <c r="K658" s="1">
        <v>0.21281389892101299</v>
      </c>
      <c r="L658" s="1">
        <v>0.69823241233825695</v>
      </c>
      <c r="M658" s="1">
        <v>0.23988328874111201</v>
      </c>
      <c r="N658" s="1">
        <v>0.38725763559341397</v>
      </c>
      <c r="O658" s="1">
        <v>0.64268773794174205</v>
      </c>
    </row>
    <row r="659" spans="1:15" x14ac:dyDescent="0.15">
      <c r="A659" s="1">
        <v>657</v>
      </c>
      <c r="B659" s="1">
        <v>8</v>
      </c>
      <c r="C659" s="1">
        <v>8.08</v>
      </c>
      <c r="D659" s="1">
        <v>15.989999473094899</v>
      </c>
      <c r="E659" s="1">
        <v>6.6909998655319196</v>
      </c>
      <c r="F659" s="1" t="s">
        <v>995</v>
      </c>
      <c r="G659" s="1" t="s">
        <v>996</v>
      </c>
      <c r="H659" s="1">
        <v>4</v>
      </c>
      <c r="I659" s="1">
        <v>0.57543992996215798</v>
      </c>
      <c r="J659" s="1">
        <v>0.51050502061843905</v>
      </c>
      <c r="K659" s="1">
        <v>0.58613818883895896</v>
      </c>
      <c r="L659" s="1">
        <v>1.94088590145111</v>
      </c>
      <c r="M659" s="1">
        <v>0.83176374435424805</v>
      </c>
      <c r="N659" s="1">
        <v>1.07646524906158</v>
      </c>
      <c r="O659" s="1">
        <v>1.06659615039825</v>
      </c>
    </row>
    <row r="660" spans="1:15" x14ac:dyDescent="0.15">
      <c r="A660" s="1">
        <v>658</v>
      </c>
      <c r="B660" s="1">
        <v>8</v>
      </c>
      <c r="C660" s="1">
        <v>8.01</v>
      </c>
      <c r="D660" s="1">
        <v>34.160000085830703</v>
      </c>
      <c r="E660" s="1">
        <v>23.759999871253999</v>
      </c>
      <c r="F660" s="1" t="s">
        <v>1001</v>
      </c>
      <c r="G660" s="1" t="s">
        <v>1002</v>
      </c>
      <c r="H660" s="1">
        <v>4</v>
      </c>
      <c r="I660" s="1">
        <v>0.27797132730483998</v>
      </c>
      <c r="J660" s="1">
        <v>0.21478304266929599</v>
      </c>
      <c r="K660" s="1">
        <v>0.32210686802864102</v>
      </c>
      <c r="L660" s="1">
        <v>0.61376202106475797</v>
      </c>
      <c r="M660" s="1">
        <v>0.18365383148193401</v>
      </c>
      <c r="N660" s="1">
        <v>0.28054335713386502</v>
      </c>
      <c r="O660" s="1">
        <v>0.61376202106475797</v>
      </c>
    </row>
    <row r="661" spans="1:15" x14ac:dyDescent="0.15">
      <c r="A661" s="1">
        <v>659</v>
      </c>
      <c r="B661" s="1">
        <v>8</v>
      </c>
      <c r="C661" s="1">
        <v>8.01</v>
      </c>
      <c r="D661" s="1">
        <v>22.300000488758101</v>
      </c>
      <c r="E661" s="1">
        <v>16.550000011920901</v>
      </c>
      <c r="F661" s="1" t="s">
        <v>1003</v>
      </c>
      <c r="G661" s="1" t="s">
        <v>1004</v>
      </c>
      <c r="H661" s="1">
        <v>4</v>
      </c>
      <c r="I661" s="1">
        <v>0.26791682839393599</v>
      </c>
      <c r="J661" s="1">
        <v>0.25351285934448198</v>
      </c>
      <c r="K661" s="1">
        <v>0.37325015664100603</v>
      </c>
      <c r="L661" s="1">
        <v>0.71779429912567105</v>
      </c>
      <c r="M661" s="1">
        <v>0.120226442813873</v>
      </c>
      <c r="N661" s="1">
        <v>0.42461955547332803</v>
      </c>
      <c r="O661" s="1">
        <v>1.06659615039825</v>
      </c>
    </row>
    <row r="662" spans="1:15" x14ac:dyDescent="0.15">
      <c r="A662" s="1">
        <v>660</v>
      </c>
      <c r="B662" s="1">
        <v>7.79</v>
      </c>
      <c r="C662" s="1">
        <v>7.85</v>
      </c>
      <c r="D662" s="1">
        <v>21.469999849796299</v>
      </c>
      <c r="E662" s="1">
        <v>9.7060002386569995</v>
      </c>
      <c r="F662" s="1" t="s">
        <v>1023</v>
      </c>
      <c r="G662" s="1" t="s">
        <v>1024</v>
      </c>
      <c r="H662" s="1">
        <v>4</v>
      </c>
      <c r="I662" s="1">
        <v>2.5822601318359402</v>
      </c>
      <c r="J662" s="1">
        <v>1.4321879148483301</v>
      </c>
      <c r="K662" s="1">
        <v>0.208929613232613</v>
      </c>
      <c r="L662" s="1">
        <v>2.0511622428893999</v>
      </c>
      <c r="M662" s="1">
        <v>4.1686940193176296</v>
      </c>
      <c r="N662" s="1">
        <v>2.9922647476196298</v>
      </c>
      <c r="O662" s="1">
        <v>3.1045596599578902</v>
      </c>
    </row>
    <row r="663" spans="1:15" x14ac:dyDescent="0.15">
      <c r="A663" s="1">
        <v>661</v>
      </c>
      <c r="B663" s="1">
        <v>7.72</v>
      </c>
      <c r="C663" s="1">
        <v>7.77</v>
      </c>
      <c r="D663" s="1">
        <v>43.689998984336903</v>
      </c>
      <c r="E663" s="1">
        <v>35.920000076293903</v>
      </c>
      <c r="F663" s="1" t="s">
        <v>1035</v>
      </c>
      <c r="G663" s="1" t="s">
        <v>1036</v>
      </c>
      <c r="H663" s="1">
        <v>4</v>
      </c>
      <c r="I663" s="1">
        <v>0.61944109201431297</v>
      </c>
      <c r="J663" s="1">
        <v>0.93756198883056596</v>
      </c>
      <c r="K663" s="1">
        <v>0.98174792528152499</v>
      </c>
      <c r="L663" s="1">
        <v>0.608134984970093</v>
      </c>
      <c r="M663" s="1">
        <v>0.91201084852218595</v>
      </c>
      <c r="N663" s="1">
        <v>0.37325015664100603</v>
      </c>
      <c r="O663" s="1">
        <v>0.92044955492019698</v>
      </c>
    </row>
    <row r="664" spans="1:15" x14ac:dyDescent="0.15">
      <c r="A664" s="1">
        <v>662</v>
      </c>
      <c r="B664" s="1">
        <v>7.51</v>
      </c>
      <c r="C664" s="1">
        <v>7.7</v>
      </c>
      <c r="D664" s="1">
        <v>15.1999995112419</v>
      </c>
      <c r="E664" s="1">
        <v>3.8010001182556201</v>
      </c>
      <c r="F664" s="1" t="s">
        <v>1051</v>
      </c>
      <c r="G664" s="1" t="s">
        <v>1052</v>
      </c>
      <c r="H664" s="1">
        <v>4</v>
      </c>
      <c r="I664" s="1">
        <v>2.1478304862976101</v>
      </c>
      <c r="J664" s="1">
        <v>2.5118863582611102</v>
      </c>
      <c r="K664" s="1">
        <v>2.18776154518127</v>
      </c>
      <c r="L664" s="1">
        <v>0.91201084852218595</v>
      </c>
      <c r="M664" s="1">
        <v>1.0964782238006601</v>
      </c>
      <c r="N664" s="1">
        <v>0.50582468509674094</v>
      </c>
      <c r="O664" s="1">
        <v>0.59703528881072998</v>
      </c>
    </row>
    <row r="665" spans="1:15" x14ac:dyDescent="0.15">
      <c r="A665" s="1">
        <v>663</v>
      </c>
      <c r="B665" s="1">
        <v>7.45</v>
      </c>
      <c r="C665" s="1">
        <v>7.67</v>
      </c>
      <c r="D665" s="1">
        <v>24.719999730586999</v>
      </c>
      <c r="E665" s="1">
        <v>9.4439998269081098</v>
      </c>
      <c r="F665" s="1" t="s">
        <v>1055</v>
      </c>
      <c r="G665" s="1" t="s">
        <v>1056</v>
      </c>
      <c r="H665" s="1">
        <v>4</v>
      </c>
      <c r="I665" s="1">
        <v>0.69823241233825695</v>
      </c>
      <c r="J665" s="1">
        <v>0.73790425062179599</v>
      </c>
      <c r="K665" s="1">
        <v>0.73790425062179599</v>
      </c>
      <c r="L665" s="1">
        <v>1.2473834753036499</v>
      </c>
      <c r="M665" s="1">
        <v>0.84722739458084095</v>
      </c>
      <c r="N665" s="1">
        <v>1.2589254379272501</v>
      </c>
      <c r="O665" s="1">
        <v>1.2133888006210301</v>
      </c>
    </row>
    <row r="666" spans="1:15" x14ac:dyDescent="0.15">
      <c r="A666" s="1">
        <v>664</v>
      </c>
      <c r="B666" s="1">
        <v>7.44</v>
      </c>
      <c r="C666" s="1">
        <v>7.52</v>
      </c>
      <c r="D666" s="1">
        <v>40.000000596046398</v>
      </c>
      <c r="E666" s="1">
        <v>28.799998760223399</v>
      </c>
      <c r="F666" s="1" t="s">
        <v>1057</v>
      </c>
      <c r="G666" s="1" t="s">
        <v>1058</v>
      </c>
      <c r="H666" s="1">
        <v>4</v>
      </c>
      <c r="I666" s="1">
        <v>1.7864875793457</v>
      </c>
      <c r="J666" s="1">
        <v>3.8370723724365199</v>
      </c>
      <c r="K666" s="1">
        <v>4.6131758689880398</v>
      </c>
      <c r="L666" s="1">
        <v>0.61376202106475797</v>
      </c>
      <c r="M666" s="1">
        <v>1.6443717479705799</v>
      </c>
      <c r="N666" s="1">
        <v>0.71121352910995495</v>
      </c>
      <c r="O666" s="1">
        <v>0.92896640300750699</v>
      </c>
    </row>
    <row r="667" spans="1:15" x14ac:dyDescent="0.15">
      <c r="A667" s="1">
        <v>665</v>
      </c>
      <c r="B667" s="1">
        <v>7.41</v>
      </c>
      <c r="C667" s="1">
        <v>7.65</v>
      </c>
      <c r="D667" s="1">
        <v>23.540000617504099</v>
      </c>
      <c r="E667" s="1">
        <v>7.2920002043247196</v>
      </c>
      <c r="F667" s="1" t="s">
        <v>1061</v>
      </c>
      <c r="G667" s="1" t="s">
        <v>1062</v>
      </c>
      <c r="H667" s="1">
        <v>4</v>
      </c>
      <c r="I667" s="1">
        <v>2.9922647476196298</v>
      </c>
      <c r="J667" s="1">
        <v>2.8054337501525901</v>
      </c>
      <c r="K667" s="1">
        <v>3.01995182037354</v>
      </c>
      <c r="L667" s="1">
        <v>0.272897779941559</v>
      </c>
      <c r="M667" s="1">
        <v>2.5585858821868901</v>
      </c>
      <c r="N667" s="1">
        <v>0.63679552078247104</v>
      </c>
      <c r="O667" s="1">
        <v>1.58489322662354</v>
      </c>
    </row>
    <row r="668" spans="1:15" x14ac:dyDescent="0.15">
      <c r="A668" s="1">
        <v>666</v>
      </c>
      <c r="B668" s="1">
        <v>7.39</v>
      </c>
      <c r="C668" s="1">
        <v>7.53</v>
      </c>
      <c r="D668" s="1">
        <v>19.0400004386902</v>
      </c>
      <c r="E668" s="1">
        <v>8.6290001869201696</v>
      </c>
      <c r="F668" s="1" t="s">
        <v>1065</v>
      </c>
      <c r="G668" s="1" t="s">
        <v>1066</v>
      </c>
      <c r="H668" s="1">
        <v>4</v>
      </c>
      <c r="I668" s="1">
        <v>1.08642566204071</v>
      </c>
      <c r="J668" s="1">
        <v>1.20226442813873</v>
      </c>
      <c r="K668" s="1">
        <v>1.2589254379272501</v>
      </c>
      <c r="L668" s="1">
        <v>1.1587773561477701</v>
      </c>
      <c r="M668" s="1">
        <v>1.12719750404358</v>
      </c>
      <c r="N668" s="1">
        <v>1.12719750404358</v>
      </c>
      <c r="O668" s="1">
        <v>1.3427649736404399</v>
      </c>
    </row>
    <row r="669" spans="1:15" x14ac:dyDescent="0.15">
      <c r="A669" s="1">
        <v>667</v>
      </c>
      <c r="B669" s="1">
        <v>7.32</v>
      </c>
      <c r="C669" s="1">
        <v>7.47</v>
      </c>
      <c r="D669" s="1">
        <v>19.9699997901917</v>
      </c>
      <c r="E669" s="1">
        <v>6.3390001654624903</v>
      </c>
      <c r="F669" s="1" t="s">
        <v>1071</v>
      </c>
      <c r="G669" s="1" t="s">
        <v>1072</v>
      </c>
      <c r="H669" s="1">
        <v>4</v>
      </c>
      <c r="I669" s="1">
        <v>1.29419589042664</v>
      </c>
      <c r="J669" s="1">
        <v>0.96382904052734397</v>
      </c>
      <c r="K669" s="1">
        <v>0.50118720531463601</v>
      </c>
      <c r="L669" s="1">
        <v>0.80167806148529097</v>
      </c>
      <c r="M669" s="1">
        <v>0.88715600967407204</v>
      </c>
      <c r="N669" s="1">
        <v>0.92044955492019698</v>
      </c>
      <c r="O669" s="1">
        <v>1.05681753158569</v>
      </c>
    </row>
    <row r="670" spans="1:15" x14ac:dyDescent="0.15">
      <c r="A670" s="1">
        <v>668</v>
      </c>
      <c r="B670" s="1">
        <v>7.3</v>
      </c>
      <c r="C670" s="1">
        <v>7.37</v>
      </c>
      <c r="D670" s="1">
        <v>16.979999840259602</v>
      </c>
      <c r="E670" s="1">
        <v>7.9850003123283404</v>
      </c>
      <c r="F670" s="1" t="s">
        <v>1077</v>
      </c>
      <c r="G670" s="1" t="s">
        <v>1078</v>
      </c>
      <c r="H670" s="1">
        <v>4</v>
      </c>
      <c r="I670" s="1">
        <v>1.7864875793457</v>
      </c>
      <c r="J670" s="1">
        <v>1.4321879148483301</v>
      </c>
      <c r="K670" s="1">
        <v>0.108642563223839</v>
      </c>
      <c r="L670" s="1">
        <v>1.33045446872711</v>
      </c>
      <c r="M670" s="1">
        <v>2.44343066215515</v>
      </c>
      <c r="N670" s="1">
        <v>2.1478304862976101</v>
      </c>
      <c r="O670" s="1">
        <v>1.9054607152938801</v>
      </c>
    </row>
    <row r="671" spans="1:15" x14ac:dyDescent="0.15">
      <c r="A671" s="1">
        <v>669</v>
      </c>
      <c r="B671" s="1">
        <v>7.28</v>
      </c>
      <c r="C671" s="1">
        <v>7.61</v>
      </c>
      <c r="D671" s="1">
        <v>23.749999701976801</v>
      </c>
      <c r="E671" s="1">
        <v>7.8380003571510297</v>
      </c>
      <c r="F671" s="1" t="s">
        <v>1081</v>
      </c>
      <c r="G671" s="1" t="s">
        <v>1082</v>
      </c>
      <c r="H671" s="1">
        <v>4</v>
      </c>
      <c r="I671" s="1">
        <v>1.2133888006210301</v>
      </c>
      <c r="J671" s="1">
        <v>0.92044955492019698</v>
      </c>
      <c r="K671" s="1">
        <v>0.71121352910995495</v>
      </c>
      <c r="L671" s="1">
        <v>1.0375283956527701</v>
      </c>
      <c r="M671" s="1">
        <v>1.4060475826263401</v>
      </c>
      <c r="N671" s="1">
        <v>1.4588142633438099</v>
      </c>
      <c r="O671" s="1">
        <v>1.2246161699295</v>
      </c>
    </row>
    <row r="672" spans="1:15" x14ac:dyDescent="0.15">
      <c r="A672" s="1">
        <v>670</v>
      </c>
      <c r="B672" s="1">
        <v>7.17</v>
      </c>
      <c r="C672" s="1">
        <v>7.3</v>
      </c>
      <c r="D672" s="1">
        <v>13.349999487400099</v>
      </c>
      <c r="E672" s="1">
        <v>8.1670001149177605</v>
      </c>
      <c r="F672" s="1" t="s">
        <v>1091</v>
      </c>
      <c r="G672" s="1" t="s">
        <v>1092</v>
      </c>
      <c r="H672" s="1">
        <v>4</v>
      </c>
      <c r="I672" s="1">
        <v>0.54954087734222401</v>
      </c>
      <c r="J672" s="1">
        <v>0.55462568998336803</v>
      </c>
      <c r="K672" s="1">
        <v>0.68548822402954102</v>
      </c>
      <c r="L672" s="1">
        <v>1.1168632507324201</v>
      </c>
      <c r="M672" s="1">
        <v>1.1376272439956701</v>
      </c>
      <c r="N672" s="1">
        <v>1.47231245040894</v>
      </c>
      <c r="O672" s="1">
        <v>1.2823306322097801</v>
      </c>
    </row>
    <row r="673" spans="1:15" x14ac:dyDescent="0.15">
      <c r="A673" s="1">
        <v>671</v>
      </c>
      <c r="B673" s="1">
        <v>7.14</v>
      </c>
      <c r="C673" s="1">
        <v>7.56</v>
      </c>
      <c r="D673" s="1">
        <v>23.980000615119899</v>
      </c>
      <c r="E673" s="1">
        <v>7.1570001542568198</v>
      </c>
      <c r="F673" s="1" t="s">
        <v>1095</v>
      </c>
      <c r="G673" s="1" t="s">
        <v>1096</v>
      </c>
      <c r="H673" s="1">
        <v>4</v>
      </c>
      <c r="I673" s="1">
        <v>0.120226442813873</v>
      </c>
      <c r="J673" s="1">
        <v>0.42461955547332803</v>
      </c>
      <c r="K673" s="1">
        <v>9.7274720668792697E-2</v>
      </c>
      <c r="L673" s="1">
        <v>1.1376272439956701</v>
      </c>
      <c r="M673" s="1">
        <v>0.16443717479705799</v>
      </c>
      <c r="N673" s="1">
        <v>0.83176374435424805</v>
      </c>
      <c r="O673" s="1">
        <v>1.5559656620025599</v>
      </c>
    </row>
    <row r="674" spans="1:15" x14ac:dyDescent="0.15">
      <c r="A674" s="1">
        <v>672</v>
      </c>
      <c r="B674" s="1">
        <v>7.1</v>
      </c>
      <c r="C674" s="1">
        <v>7.57</v>
      </c>
      <c r="D674" s="1">
        <v>28.409999608993498</v>
      </c>
      <c r="E674" s="1">
        <v>13.6399999260902</v>
      </c>
      <c r="F674" s="1" t="s">
        <v>1101</v>
      </c>
      <c r="G674" s="1" t="s">
        <v>1102</v>
      </c>
      <c r="H674" s="1">
        <v>4</v>
      </c>
      <c r="I674" s="1">
        <v>2.8575904369354199</v>
      </c>
      <c r="J674" s="1">
        <v>3.87257647514343</v>
      </c>
      <c r="K674" s="1">
        <v>0.58613818883895896</v>
      </c>
      <c r="L674" s="1">
        <v>4.9659233093261701</v>
      </c>
      <c r="M674" s="1">
        <v>7.1121349334716797</v>
      </c>
      <c r="N674" s="1">
        <v>3.7325015068054199</v>
      </c>
      <c r="O674" s="1">
        <v>2.26986479759216</v>
      </c>
    </row>
    <row r="675" spans="1:15" x14ac:dyDescent="0.15">
      <c r="A675" s="1">
        <v>673</v>
      </c>
      <c r="B675" s="1">
        <v>7.1</v>
      </c>
      <c r="C675" s="1">
        <v>7.16</v>
      </c>
      <c r="D675" s="1">
        <v>24.930000305175799</v>
      </c>
      <c r="E675" s="1">
        <v>13.2599994540215</v>
      </c>
      <c r="F675" s="1" t="s">
        <v>1103</v>
      </c>
      <c r="G675" s="1" t="s">
        <v>1104</v>
      </c>
      <c r="H675" s="1">
        <v>4</v>
      </c>
      <c r="I675" s="1">
        <v>0.10000000149011599</v>
      </c>
      <c r="J675" s="1">
        <v>0.30199515819549599</v>
      </c>
      <c r="K675" s="1">
        <v>0.44055485725402799</v>
      </c>
      <c r="L675" s="1">
        <v>0.52966344356536899</v>
      </c>
      <c r="M675" s="1">
        <v>8.6297854781150804E-2</v>
      </c>
      <c r="N675" s="1">
        <v>0.35645112395286599</v>
      </c>
      <c r="O675" s="1">
        <v>0.608134984970093</v>
      </c>
    </row>
    <row r="676" spans="1:15" x14ac:dyDescent="0.15">
      <c r="A676" s="1">
        <v>674</v>
      </c>
      <c r="B676" s="1">
        <v>7.1</v>
      </c>
      <c r="C676" s="1">
        <v>7.15</v>
      </c>
      <c r="D676" s="1">
        <v>49.169999361038201</v>
      </c>
      <c r="E676" s="1">
        <v>24.860000610351602</v>
      </c>
      <c r="F676" s="1" t="s">
        <v>1105</v>
      </c>
      <c r="G676" s="1" t="s">
        <v>1106</v>
      </c>
      <c r="H676" s="1">
        <v>4</v>
      </c>
      <c r="I676" s="1">
        <v>2.1677041053771999</v>
      </c>
      <c r="J676" s="1">
        <v>2.2908675670623802</v>
      </c>
      <c r="K676" s="1">
        <v>0.47424197196960399</v>
      </c>
      <c r="L676" s="1">
        <v>7.0469307899475098</v>
      </c>
      <c r="M676" s="1">
        <v>1.8197008371353101</v>
      </c>
      <c r="N676" s="1">
        <v>5.4450263977050799</v>
      </c>
      <c r="O676" s="1">
        <v>3.69828176498413</v>
      </c>
    </row>
    <row r="677" spans="1:15" x14ac:dyDescent="0.15">
      <c r="A677" s="1">
        <v>675</v>
      </c>
      <c r="B677" s="1">
        <v>7.08</v>
      </c>
      <c r="C677" s="1">
        <v>7.12</v>
      </c>
      <c r="D677" s="1">
        <v>21.449999511241899</v>
      </c>
      <c r="E677" s="1">
        <v>12.3000003397465</v>
      </c>
      <c r="F677" s="1" t="s">
        <v>1107</v>
      </c>
      <c r="G677" s="1" t="s">
        <v>1108</v>
      </c>
      <c r="H677" s="1">
        <v>4</v>
      </c>
      <c r="I677" s="1">
        <v>1.14815366268158</v>
      </c>
      <c r="J677" s="1">
        <v>0.85506671667098999</v>
      </c>
      <c r="K677" s="1">
        <v>2.85759046673775E-2</v>
      </c>
      <c r="L677" s="1">
        <v>1.8365383148193399</v>
      </c>
      <c r="M677" s="1">
        <v>2.1478304862976101</v>
      </c>
      <c r="N677" s="1">
        <v>1.52756607532501</v>
      </c>
      <c r="O677" s="1">
        <v>0.81658238172531095</v>
      </c>
    </row>
    <row r="678" spans="1:15" x14ac:dyDescent="0.15">
      <c r="A678" s="1">
        <v>676</v>
      </c>
      <c r="B678" s="1">
        <v>7.01</v>
      </c>
      <c r="C678" s="1">
        <v>7.19</v>
      </c>
      <c r="D678" s="1">
        <v>41.110000014305101</v>
      </c>
      <c r="E678" s="1">
        <v>31.670001149177601</v>
      </c>
      <c r="F678" s="1" t="s">
        <v>1119</v>
      </c>
      <c r="G678" s="1" t="s">
        <v>1120</v>
      </c>
      <c r="H678" s="1">
        <v>4</v>
      </c>
      <c r="I678" s="1">
        <v>0.90364944934845004</v>
      </c>
      <c r="J678" s="1">
        <v>1.20226442813873</v>
      </c>
      <c r="K678" s="1">
        <v>0.809095919132233</v>
      </c>
      <c r="L678" s="1">
        <v>1.05681753158569</v>
      </c>
      <c r="M678" s="1">
        <v>1.20226442813873</v>
      </c>
      <c r="N678" s="1">
        <v>0.98174792528152499</v>
      </c>
      <c r="O678" s="1">
        <v>1.1803206205368</v>
      </c>
    </row>
    <row r="679" spans="1:15" x14ac:dyDescent="0.15">
      <c r="A679" s="1">
        <v>677</v>
      </c>
      <c r="B679" s="1">
        <v>6.96</v>
      </c>
      <c r="C679" s="1">
        <v>7.14</v>
      </c>
      <c r="D679" s="1">
        <v>17.450000345706901</v>
      </c>
      <c r="E679" s="1">
        <v>4.0500000119209298</v>
      </c>
      <c r="F679" s="1" t="s">
        <v>1121</v>
      </c>
      <c r="G679" s="1" t="s">
        <v>1122</v>
      </c>
      <c r="H679" s="1">
        <v>4</v>
      </c>
      <c r="I679" s="1">
        <v>0.78704577684402499</v>
      </c>
      <c r="J679" s="1">
        <v>0.91201084852218595</v>
      </c>
      <c r="K679" s="1">
        <v>1.0280163288116499</v>
      </c>
      <c r="L679" s="1">
        <v>1</v>
      </c>
      <c r="M679" s="1">
        <v>0.80167806148529097</v>
      </c>
      <c r="N679" s="1">
        <v>1.0092529058456401</v>
      </c>
      <c r="O679" s="1">
        <v>1.0964782238006601</v>
      </c>
    </row>
    <row r="680" spans="1:15" x14ac:dyDescent="0.15">
      <c r="A680" s="1">
        <v>678</v>
      </c>
      <c r="B680" s="1">
        <v>6.95</v>
      </c>
      <c r="C680" s="1">
        <v>7</v>
      </c>
      <c r="D680" s="1">
        <v>24.840000271797201</v>
      </c>
      <c r="E680" s="1">
        <v>12.899999320507099</v>
      </c>
      <c r="F680" s="1" t="s">
        <v>1123</v>
      </c>
      <c r="G680" s="1" t="s">
        <v>1124</v>
      </c>
      <c r="H680" s="1">
        <v>4</v>
      </c>
      <c r="I680" s="1">
        <v>0.58613818883895896</v>
      </c>
      <c r="J680" s="1">
        <v>0.51050502061843905</v>
      </c>
      <c r="K680" s="1">
        <v>0.62517267465591397</v>
      </c>
      <c r="L680" s="1">
        <v>1.0375283956527701</v>
      </c>
      <c r="M680" s="1">
        <v>0.69823241233825695</v>
      </c>
      <c r="N680" s="1">
        <v>0.62517267465591397</v>
      </c>
      <c r="O680" s="1">
        <v>1.0185914039611801</v>
      </c>
    </row>
    <row r="681" spans="1:15" x14ac:dyDescent="0.15">
      <c r="A681" s="1">
        <v>679</v>
      </c>
      <c r="B681" s="1">
        <v>6.91</v>
      </c>
      <c r="C681" s="1">
        <v>6.99</v>
      </c>
      <c r="D681" s="1">
        <v>37.999999523162799</v>
      </c>
      <c r="E681" s="1">
        <v>28.0000001192093</v>
      </c>
      <c r="F681" s="1" t="s">
        <v>1129</v>
      </c>
      <c r="G681" s="1" t="s">
        <v>1130</v>
      </c>
      <c r="H681" s="1">
        <v>4</v>
      </c>
      <c r="I681" s="1">
        <v>7.1779427528381303</v>
      </c>
      <c r="J681" s="1">
        <v>10.471285820007299</v>
      </c>
      <c r="K681" s="1">
        <v>3.8370723724365199</v>
      </c>
      <c r="L681" s="1">
        <v>3.5974934101104701</v>
      </c>
      <c r="M681" s="1">
        <v>5.8076443672180202</v>
      </c>
      <c r="N681" s="1">
        <v>3.1622776985168501</v>
      </c>
      <c r="O681" s="1">
        <v>3.1622776985168501</v>
      </c>
    </row>
    <row r="682" spans="1:15" x14ac:dyDescent="0.15">
      <c r="A682" s="1">
        <v>680</v>
      </c>
      <c r="B682" s="1">
        <v>6.87</v>
      </c>
      <c r="C682" s="1">
        <v>6.96</v>
      </c>
      <c r="D682" s="1">
        <v>15.7299995422363</v>
      </c>
      <c r="E682" s="1">
        <v>3.1300000846386</v>
      </c>
      <c r="F682" s="1" t="s">
        <v>1131</v>
      </c>
      <c r="G682" s="1" t="s">
        <v>1132</v>
      </c>
      <c r="H682" s="1">
        <v>4</v>
      </c>
      <c r="I682" s="1">
        <v>0.457088202238083</v>
      </c>
      <c r="J682" s="1">
        <v>0.39810717105865501</v>
      </c>
      <c r="K682" s="1">
        <v>0.111686326563358</v>
      </c>
      <c r="L682" s="1">
        <v>0.80167806148529097</v>
      </c>
      <c r="M682" s="1">
        <v>1.3803842067718499</v>
      </c>
      <c r="N682" s="1">
        <v>0.69823241233825695</v>
      </c>
      <c r="O682" s="1">
        <v>1.1912419795989999</v>
      </c>
    </row>
    <row r="683" spans="1:15" x14ac:dyDescent="0.15">
      <c r="A683" s="1">
        <v>681</v>
      </c>
      <c r="B683" s="1">
        <v>6.84</v>
      </c>
      <c r="C683" s="1">
        <v>6.87</v>
      </c>
      <c r="D683" s="1">
        <v>27.779999375343301</v>
      </c>
      <c r="E683" s="1">
        <v>18.0600002408028</v>
      </c>
      <c r="F683" s="1" t="s">
        <v>1133</v>
      </c>
      <c r="G683" s="1" t="s">
        <v>1134</v>
      </c>
      <c r="H683" s="1">
        <v>4</v>
      </c>
      <c r="I683" s="1">
        <v>3.9810717105865501</v>
      </c>
      <c r="J683" s="1">
        <v>11.5877733230591</v>
      </c>
      <c r="K683" s="1">
        <v>8.1658239364624006</v>
      </c>
      <c r="L683" s="1">
        <v>3.2809529304504399</v>
      </c>
      <c r="M683" s="1">
        <v>4.7863011360168501</v>
      </c>
      <c r="N683" s="1">
        <v>4.8752846717834499</v>
      </c>
      <c r="O683" s="1">
        <v>3.9810717105865501</v>
      </c>
    </row>
    <row r="684" spans="1:15" x14ac:dyDescent="0.15">
      <c r="A684" s="1">
        <v>682</v>
      </c>
      <c r="B684" s="1">
        <v>6.83</v>
      </c>
      <c r="C684" s="1">
        <v>6.99</v>
      </c>
      <c r="D684" s="1">
        <v>44.9699997901917</v>
      </c>
      <c r="E684" s="1">
        <v>22.490000724792498</v>
      </c>
      <c r="F684" s="1" t="s">
        <v>1135</v>
      </c>
      <c r="G684" s="1" t="s">
        <v>1136</v>
      </c>
      <c r="H684" s="1">
        <v>4</v>
      </c>
      <c r="I684" s="1">
        <v>1.70608234405518</v>
      </c>
      <c r="J684" s="1">
        <v>2.2908675670623802</v>
      </c>
      <c r="K684" s="1">
        <v>1.52756607532501</v>
      </c>
      <c r="L684" s="1">
        <v>1.9769695997238199</v>
      </c>
      <c r="M684" s="1">
        <v>2.1677041053771999</v>
      </c>
      <c r="N684" s="1">
        <v>1.2359474897384599</v>
      </c>
      <c r="O684" s="1">
        <v>1.14815366268158</v>
      </c>
    </row>
    <row r="685" spans="1:15" x14ac:dyDescent="0.15">
      <c r="A685" s="1">
        <v>683</v>
      </c>
      <c r="B685" s="1">
        <v>6.81</v>
      </c>
      <c r="C685" s="1">
        <v>6.85</v>
      </c>
      <c r="D685" s="1">
        <v>24.300000071525599</v>
      </c>
      <c r="E685" s="1">
        <v>16.3599997758865</v>
      </c>
      <c r="F685" s="1" t="s">
        <v>1137</v>
      </c>
      <c r="G685" s="1" t="s">
        <v>1138</v>
      </c>
      <c r="H685" s="1">
        <v>4</v>
      </c>
      <c r="I685" s="1">
        <v>2.2080047130584699</v>
      </c>
      <c r="J685" s="1">
        <v>3.1045596599578902</v>
      </c>
      <c r="K685" s="1">
        <v>2.7542285919189502</v>
      </c>
      <c r="L685" s="1">
        <v>2.4210290908813499</v>
      </c>
      <c r="M685" s="1">
        <v>2.5822601318359402</v>
      </c>
      <c r="N685" s="1">
        <v>1.95884466171265</v>
      </c>
      <c r="O685" s="1">
        <v>1.8879913091659499</v>
      </c>
    </row>
    <row r="686" spans="1:15" x14ac:dyDescent="0.15">
      <c r="A686" s="1">
        <v>684</v>
      </c>
      <c r="B686" s="1">
        <v>6.79</v>
      </c>
      <c r="C686" s="1">
        <v>6.93</v>
      </c>
      <c r="D686" s="1">
        <v>26.5100002288818</v>
      </c>
      <c r="E686" s="1">
        <v>13.0899995565414</v>
      </c>
      <c r="F686" s="1" t="s">
        <v>1141</v>
      </c>
      <c r="G686" s="1" t="s">
        <v>1142</v>
      </c>
      <c r="H686" s="1">
        <v>4</v>
      </c>
      <c r="I686" s="1">
        <v>1.9054607152938801</v>
      </c>
      <c r="J686" s="1">
        <v>1.95884466171265</v>
      </c>
      <c r="K686" s="1">
        <v>1.3061709403991699</v>
      </c>
      <c r="L686" s="1">
        <v>1.57036280632019</v>
      </c>
      <c r="M686" s="1">
        <v>1.9230917692184399</v>
      </c>
      <c r="N686" s="1">
        <v>1.77010893821716</v>
      </c>
      <c r="O686" s="1">
        <v>1.67494285106659</v>
      </c>
    </row>
    <row r="687" spans="1:15" x14ac:dyDescent="0.15">
      <c r="A687" s="1">
        <v>685</v>
      </c>
      <c r="B687" s="1">
        <v>6.72</v>
      </c>
      <c r="C687" s="1">
        <v>6.76</v>
      </c>
      <c r="D687" s="1">
        <v>30.0399988889694</v>
      </c>
      <c r="E687" s="1">
        <v>17.1100005507469</v>
      </c>
      <c r="F687" s="1" t="s">
        <v>1145</v>
      </c>
      <c r="G687" s="1" t="s">
        <v>1146</v>
      </c>
      <c r="H687" s="1">
        <v>4</v>
      </c>
      <c r="I687" s="1">
        <v>1.33045446872711</v>
      </c>
      <c r="J687" s="1">
        <v>2.3334579467773402</v>
      </c>
      <c r="K687" s="1">
        <v>1.70608234405518</v>
      </c>
      <c r="L687" s="1">
        <v>0.54450267553329501</v>
      </c>
      <c r="M687" s="1">
        <v>1.07646524906158</v>
      </c>
      <c r="N687" s="1">
        <v>0.73790425062179599</v>
      </c>
      <c r="O687" s="1">
        <v>0.72443598508834794</v>
      </c>
    </row>
    <row r="688" spans="1:15" x14ac:dyDescent="0.15">
      <c r="A688" s="1">
        <v>686</v>
      </c>
      <c r="B688" s="1">
        <v>6.7</v>
      </c>
      <c r="C688" s="1">
        <v>7.09</v>
      </c>
      <c r="D688" s="1">
        <v>34.650000929832501</v>
      </c>
      <c r="E688" s="1">
        <v>16.1699995398521</v>
      </c>
      <c r="F688" s="1" t="s">
        <v>1147</v>
      </c>
      <c r="G688" s="1" t="s">
        <v>1148</v>
      </c>
      <c r="H688" s="1">
        <v>4</v>
      </c>
      <c r="I688" s="1">
        <v>2.2908675670623802</v>
      </c>
      <c r="J688" s="1">
        <v>1.4321879148483301</v>
      </c>
      <c r="K688" s="1">
        <v>0.75857758522033703</v>
      </c>
      <c r="L688" s="1">
        <v>3.3728730678558398</v>
      </c>
      <c r="M688" s="1">
        <v>0.75857758522033703</v>
      </c>
      <c r="N688" s="1">
        <v>1.16949939727783</v>
      </c>
      <c r="O688" s="1">
        <v>2.07014131546021</v>
      </c>
    </row>
    <row r="689" spans="1:15" x14ac:dyDescent="0.15">
      <c r="A689" s="1">
        <v>687</v>
      </c>
      <c r="B689" s="1">
        <v>6.61</v>
      </c>
      <c r="C689" s="1">
        <v>6.66</v>
      </c>
      <c r="D689" s="1">
        <v>15.4499992728233</v>
      </c>
      <c r="E689" s="1">
        <v>8.1189997494220698</v>
      </c>
      <c r="F689" s="1" t="s">
        <v>1159</v>
      </c>
      <c r="G689" s="1" t="s">
        <v>1160</v>
      </c>
      <c r="H689" s="1">
        <v>4</v>
      </c>
      <c r="I689" s="1">
        <v>10.3752841949463</v>
      </c>
      <c r="J689" s="1">
        <v>5.4954085350036603</v>
      </c>
      <c r="K689" s="1">
        <v>4.1304750442504901</v>
      </c>
      <c r="L689" s="1">
        <v>5.7543992996215803</v>
      </c>
      <c r="M689" s="1">
        <v>9.6382904052734393</v>
      </c>
      <c r="N689" s="1">
        <v>5.8076443672180202</v>
      </c>
      <c r="O689" s="1">
        <v>4.6989412307739302</v>
      </c>
    </row>
    <row r="690" spans="1:15" x14ac:dyDescent="0.15">
      <c r="A690" s="1">
        <v>688</v>
      </c>
      <c r="B690" s="1">
        <v>6.58</v>
      </c>
      <c r="C690" s="1">
        <v>6.62</v>
      </c>
      <c r="D690" s="1">
        <v>41.269999742507899</v>
      </c>
      <c r="E690" s="1">
        <v>19.580000638961799</v>
      </c>
      <c r="F690" s="1" t="s">
        <v>1163</v>
      </c>
      <c r="G690" s="1" t="s">
        <v>1164</v>
      </c>
      <c r="H690" s="1">
        <v>4</v>
      </c>
      <c r="I690" s="1">
        <v>1.27057409286499</v>
      </c>
      <c r="J690" s="1">
        <v>0.92896640300750699</v>
      </c>
      <c r="K690" s="1">
        <v>0.69183099269866899</v>
      </c>
      <c r="L690" s="1">
        <v>1.0471285581588701</v>
      </c>
      <c r="M690" s="1">
        <v>1.12719750404358</v>
      </c>
      <c r="N690" s="1">
        <v>1.3803842067718499</v>
      </c>
      <c r="O690" s="1">
        <v>1.0471285581588701</v>
      </c>
    </row>
    <row r="691" spans="1:15" x14ac:dyDescent="0.15">
      <c r="A691" s="1">
        <v>689</v>
      </c>
      <c r="B691" s="1">
        <v>6.56</v>
      </c>
      <c r="C691" s="1">
        <v>8.6</v>
      </c>
      <c r="D691" s="1">
        <v>25.650000572204601</v>
      </c>
      <c r="E691" s="1">
        <v>12.6599997282028</v>
      </c>
      <c r="F691" s="1" t="s">
        <v>1167</v>
      </c>
      <c r="G691" s="1" t="s">
        <v>1168</v>
      </c>
      <c r="H691" s="1">
        <v>4</v>
      </c>
      <c r="I691" s="1">
        <v>0.188799127936363</v>
      </c>
      <c r="J691" s="1">
        <v>0.40179079771041898</v>
      </c>
      <c r="K691" s="1">
        <v>0.74473196268081698</v>
      </c>
      <c r="L691" s="1">
        <v>0.26791682839393599</v>
      </c>
      <c r="M691" s="1">
        <v>0.108642563223839</v>
      </c>
      <c r="N691" s="1">
        <v>0.59156161546707198</v>
      </c>
      <c r="O691" s="1">
        <v>0.43651583790779103</v>
      </c>
    </row>
    <row r="692" spans="1:15" x14ac:dyDescent="0.15">
      <c r="A692" s="1">
        <v>690</v>
      </c>
      <c r="B692" s="1">
        <v>6.45</v>
      </c>
      <c r="C692" s="1">
        <v>6.71</v>
      </c>
      <c r="D692" s="1">
        <v>30.3400009870529</v>
      </c>
      <c r="E692" s="1">
        <v>14.6099999547005</v>
      </c>
      <c r="F692" s="1" t="s">
        <v>1183</v>
      </c>
      <c r="G692" s="1" t="s">
        <v>1184</v>
      </c>
      <c r="H692" s="1">
        <v>4</v>
      </c>
      <c r="I692" s="1">
        <v>1.94088590145111</v>
      </c>
      <c r="J692" s="1">
        <v>5.2966346740722701</v>
      </c>
      <c r="K692" s="1">
        <v>1.1168632507324201</v>
      </c>
      <c r="L692" s="1">
        <v>4.1686940193176296</v>
      </c>
      <c r="M692" s="1">
        <v>1.29419589042664</v>
      </c>
      <c r="N692" s="1">
        <v>10.471285820007299</v>
      </c>
      <c r="O692" s="1">
        <v>8.8715600967407209</v>
      </c>
    </row>
    <row r="693" spans="1:15" x14ac:dyDescent="0.15">
      <c r="A693" s="1">
        <v>691</v>
      </c>
      <c r="B693" s="1">
        <v>6.36</v>
      </c>
      <c r="C693" s="1">
        <v>6.44</v>
      </c>
      <c r="D693" s="1">
        <v>18.440000712871601</v>
      </c>
      <c r="E693" s="1">
        <v>7.7780000865459398</v>
      </c>
      <c r="F693" s="1" t="s">
        <v>1189</v>
      </c>
      <c r="G693" s="1" t="s">
        <v>1190</v>
      </c>
      <c r="H693" s="1">
        <v>4</v>
      </c>
      <c r="I693" s="1">
        <v>0.71779429912567105</v>
      </c>
      <c r="J693" s="1">
        <v>0.80167806148529097</v>
      </c>
      <c r="K693" s="1">
        <v>0.51522862911224399</v>
      </c>
      <c r="L693" s="1">
        <v>1.0092529058456401</v>
      </c>
      <c r="M693" s="1">
        <v>0.809095919132233</v>
      </c>
      <c r="N693" s="1">
        <v>0.68548822402954102</v>
      </c>
      <c r="O693" s="1">
        <v>0.70469307899475098</v>
      </c>
    </row>
    <row r="694" spans="1:15" x14ac:dyDescent="0.15">
      <c r="A694" s="1">
        <v>692</v>
      </c>
      <c r="B694" s="1">
        <v>6.34</v>
      </c>
      <c r="C694" s="1">
        <v>6.41</v>
      </c>
      <c r="D694" s="1">
        <v>25.069999694824201</v>
      </c>
      <c r="E694" s="1">
        <v>14.8800000548363</v>
      </c>
      <c r="F694" s="1" t="s">
        <v>1193</v>
      </c>
      <c r="G694" s="1" t="s">
        <v>1194</v>
      </c>
      <c r="H694" s="1">
        <v>4</v>
      </c>
      <c r="I694" s="1">
        <v>0.67920362949371305</v>
      </c>
      <c r="J694" s="1">
        <v>0.83176374435424805</v>
      </c>
      <c r="K694" s="1">
        <v>0.87902253866195701</v>
      </c>
      <c r="L694" s="1">
        <v>1.0964782238006601</v>
      </c>
      <c r="M694" s="1">
        <v>0.87096357345581099</v>
      </c>
      <c r="N694" s="1">
        <v>1.12719750404358</v>
      </c>
      <c r="O694" s="1">
        <v>1.0092529058456401</v>
      </c>
    </row>
    <row r="695" spans="1:15" x14ac:dyDescent="0.15">
      <c r="A695" s="1">
        <v>693</v>
      </c>
      <c r="B695" s="1">
        <v>6.28</v>
      </c>
      <c r="C695" s="1">
        <v>6.35</v>
      </c>
      <c r="D695" s="1">
        <v>26.060000061988799</v>
      </c>
      <c r="E695" s="1">
        <v>17.5799995660782</v>
      </c>
      <c r="F695" s="1" t="s">
        <v>1203</v>
      </c>
      <c r="G695" s="1" t="s">
        <v>1204</v>
      </c>
      <c r="H695" s="1">
        <v>4</v>
      </c>
      <c r="I695" s="1">
        <v>6.7297663688659703</v>
      </c>
      <c r="J695" s="1">
        <v>9.3756198883056605</v>
      </c>
      <c r="K695" s="1">
        <v>5.1999597549438503</v>
      </c>
      <c r="L695" s="1">
        <v>1.69044089317322</v>
      </c>
      <c r="M695" s="1">
        <v>4.5708818435668901</v>
      </c>
      <c r="N695" s="1">
        <v>1.4859356880187999</v>
      </c>
      <c r="O695" s="1">
        <v>0.86297851800918601</v>
      </c>
    </row>
    <row r="696" spans="1:15" x14ac:dyDescent="0.15">
      <c r="A696" s="1">
        <v>694</v>
      </c>
      <c r="B696" s="1">
        <v>6.27</v>
      </c>
      <c r="C696" s="1">
        <v>6.44</v>
      </c>
      <c r="D696" s="1">
        <v>79.549998044967694</v>
      </c>
      <c r="E696" s="1">
        <v>50</v>
      </c>
      <c r="F696" s="1" t="s">
        <v>1207</v>
      </c>
      <c r="G696" s="1" t="s">
        <v>1208</v>
      </c>
      <c r="H696" s="1">
        <v>4</v>
      </c>
      <c r="I696" s="1">
        <v>1.2473834753036499</v>
      </c>
      <c r="J696" s="1">
        <v>3.3728730678558398</v>
      </c>
      <c r="K696" s="1">
        <v>3.53183174133301</v>
      </c>
      <c r="L696" s="1">
        <v>0.97274720668792702</v>
      </c>
      <c r="M696" s="1">
        <v>1.5559656620025599</v>
      </c>
      <c r="N696" s="1">
        <v>1.2589254379272501</v>
      </c>
      <c r="O696" s="1">
        <v>0.93756198883056596</v>
      </c>
    </row>
    <row r="697" spans="1:15" x14ac:dyDescent="0.15">
      <c r="A697" s="1">
        <v>695</v>
      </c>
      <c r="B697" s="1">
        <v>6.24</v>
      </c>
      <c r="C697" s="1">
        <v>6.35</v>
      </c>
      <c r="D697" s="1">
        <v>10.5499997735024</v>
      </c>
      <c r="E697" s="1">
        <v>3.63599993288517</v>
      </c>
      <c r="F697" s="1" t="s">
        <v>1211</v>
      </c>
      <c r="G697" s="1" t="s">
        <v>1212</v>
      </c>
      <c r="H697" s="1">
        <v>4</v>
      </c>
      <c r="I697" s="1">
        <v>42.854850769042997</v>
      </c>
      <c r="J697" s="1">
        <v>18.535316467285199</v>
      </c>
      <c r="K697" s="1">
        <v>2.0892961025238002</v>
      </c>
      <c r="L697" s="1">
        <v>20.511621475219702</v>
      </c>
      <c r="M697" s="1">
        <v>46.558609008789098</v>
      </c>
      <c r="N697" s="1">
        <v>34.994518280029297</v>
      </c>
      <c r="O697" s="1">
        <v>35.974933624267599</v>
      </c>
    </row>
    <row r="698" spans="1:15" x14ac:dyDescent="0.15">
      <c r="A698" s="1">
        <v>696</v>
      </c>
      <c r="B698" s="1">
        <v>6.24</v>
      </c>
      <c r="C698" s="1">
        <v>6.27</v>
      </c>
      <c r="D698" s="1">
        <v>18.209999799728401</v>
      </c>
      <c r="E698" s="1">
        <v>12.610000371932999</v>
      </c>
      <c r="F698" s="1" t="s">
        <v>1213</v>
      </c>
      <c r="G698" s="1" t="s">
        <v>1214</v>
      </c>
      <c r="H698" s="1">
        <v>4</v>
      </c>
      <c r="I698" s="1">
        <v>1.7538805007934599</v>
      </c>
      <c r="J698" s="1">
        <v>1.5135612487793</v>
      </c>
      <c r="K698" s="1">
        <v>0.83946001529693604</v>
      </c>
      <c r="L698" s="1">
        <v>2.1677041053771999</v>
      </c>
      <c r="M698" s="1">
        <v>2.18776154518127</v>
      </c>
      <c r="N698" s="1">
        <v>1.77010893821716</v>
      </c>
      <c r="O698" s="1">
        <v>1.70608234405518</v>
      </c>
    </row>
    <row r="699" spans="1:15" x14ac:dyDescent="0.15">
      <c r="A699" s="1">
        <v>697</v>
      </c>
      <c r="B699" s="1">
        <v>6.21</v>
      </c>
      <c r="C699" s="1">
        <v>6.23</v>
      </c>
      <c r="D699" s="1">
        <v>42.250001430511503</v>
      </c>
      <c r="E699" s="1">
        <v>30.480000376701401</v>
      </c>
      <c r="F699" s="1" t="s">
        <v>1217</v>
      </c>
      <c r="G699" s="1" t="s">
        <v>1218</v>
      </c>
      <c r="H699" s="1">
        <v>4</v>
      </c>
      <c r="I699" s="1">
        <v>1.0964782238006601</v>
      </c>
      <c r="J699" s="1">
        <v>0.87902253866195701</v>
      </c>
      <c r="K699" s="1">
        <v>1</v>
      </c>
      <c r="L699" s="1">
        <v>1.8879913091659499</v>
      </c>
      <c r="M699" s="1">
        <v>1.69044089317322</v>
      </c>
      <c r="N699" s="1">
        <v>1.7538805007934599</v>
      </c>
      <c r="O699" s="1">
        <v>1.5559656620025599</v>
      </c>
    </row>
    <row r="700" spans="1:15" x14ac:dyDescent="0.15">
      <c r="A700" s="1">
        <v>698</v>
      </c>
      <c r="B700" s="1">
        <v>6.18</v>
      </c>
      <c r="C700" s="1">
        <v>8.24</v>
      </c>
      <c r="D700" s="1">
        <v>32.629999518394499</v>
      </c>
      <c r="E700" s="1">
        <v>19.300000369548801</v>
      </c>
      <c r="F700" s="1" t="s">
        <v>1219</v>
      </c>
      <c r="G700" s="1" t="s">
        <v>1220</v>
      </c>
      <c r="H700" s="1">
        <v>4</v>
      </c>
      <c r="I700" s="1">
        <v>2.2080047130584699</v>
      </c>
      <c r="J700" s="1">
        <v>3.43557953834534</v>
      </c>
      <c r="K700" s="1">
        <v>2.9922647476196298</v>
      </c>
      <c r="L700" s="1">
        <v>2.26986479759216</v>
      </c>
      <c r="M700" s="1">
        <v>3.2508730888366699</v>
      </c>
      <c r="N700" s="1">
        <v>5.2480745315551802</v>
      </c>
      <c r="O700" s="1">
        <v>2.8840315341949498</v>
      </c>
    </row>
    <row r="701" spans="1:15" x14ac:dyDescent="0.15">
      <c r="A701" s="1">
        <v>699</v>
      </c>
      <c r="B701" s="1">
        <v>6.18</v>
      </c>
      <c r="C701" s="1">
        <v>7.15</v>
      </c>
      <c r="D701" s="1">
        <v>24.83000010252</v>
      </c>
      <c r="E701" s="1">
        <v>14.1399994492531</v>
      </c>
      <c r="F701" s="1" t="s">
        <v>1221</v>
      </c>
      <c r="G701" s="1" t="s">
        <v>1222</v>
      </c>
      <c r="H701" s="1">
        <v>4</v>
      </c>
      <c r="I701" s="1">
        <v>1</v>
      </c>
      <c r="J701" s="1">
        <v>1.14815366268158</v>
      </c>
      <c r="K701" s="1">
        <v>1.1912419795989999</v>
      </c>
      <c r="L701" s="1">
        <v>1.20226442813873</v>
      </c>
      <c r="M701" s="1">
        <v>1.0375283956527701</v>
      </c>
      <c r="N701" s="1">
        <v>1.14815366268158</v>
      </c>
      <c r="O701" s="1">
        <v>1.3182567358017001</v>
      </c>
    </row>
    <row r="702" spans="1:15" x14ac:dyDescent="0.15">
      <c r="A702" s="1">
        <v>700</v>
      </c>
      <c r="B702" s="1">
        <v>6.17</v>
      </c>
      <c r="C702" s="1">
        <v>6.25</v>
      </c>
      <c r="D702" s="1">
        <v>18.0600002408028</v>
      </c>
      <c r="E702" s="1">
        <v>7.8529998660087603</v>
      </c>
      <c r="F702" s="1" t="s">
        <v>1227</v>
      </c>
      <c r="G702" s="1" t="s">
        <v>1228</v>
      </c>
      <c r="H702" s="1">
        <v>4</v>
      </c>
      <c r="I702" s="1">
        <v>2.1478304862976101</v>
      </c>
      <c r="J702" s="1">
        <v>1.5559656620025599</v>
      </c>
      <c r="K702" s="1">
        <v>1.0280163288116499</v>
      </c>
      <c r="L702" s="1">
        <v>2.1677041053771999</v>
      </c>
      <c r="M702" s="1">
        <v>2.5118863582611102</v>
      </c>
      <c r="N702" s="1">
        <v>2.0892961025238002</v>
      </c>
      <c r="O702" s="1">
        <v>2.1478304862976101</v>
      </c>
    </row>
    <row r="703" spans="1:15" x14ac:dyDescent="0.15">
      <c r="A703" s="1">
        <v>701</v>
      </c>
      <c r="B703" s="1">
        <v>6.11</v>
      </c>
      <c r="C703" s="1">
        <v>6.23</v>
      </c>
      <c r="D703" s="1">
        <v>35.820001363754301</v>
      </c>
      <c r="E703" s="1">
        <v>15.9199997782707</v>
      </c>
      <c r="F703" s="1" t="s">
        <v>1241</v>
      </c>
      <c r="G703" s="1" t="s">
        <v>1242</v>
      </c>
      <c r="H703" s="1">
        <v>4</v>
      </c>
      <c r="I703" s="1">
        <v>7.3790423572063404E-2</v>
      </c>
      <c r="J703" s="1">
        <v>0.337287306785584</v>
      </c>
      <c r="K703" s="1">
        <v>0.34673684835433999</v>
      </c>
      <c r="L703" s="1">
        <v>1.8197008371353101</v>
      </c>
      <c r="M703" s="1">
        <v>5.8076441287994399E-2</v>
      </c>
      <c r="N703" s="1">
        <v>1.4060475826263401</v>
      </c>
      <c r="O703" s="1">
        <v>0.36643758416175798</v>
      </c>
    </row>
    <row r="704" spans="1:15" x14ac:dyDescent="0.15">
      <c r="A704" s="1">
        <v>702</v>
      </c>
      <c r="B704" s="1">
        <v>6.1</v>
      </c>
      <c r="C704" s="1">
        <v>6.26</v>
      </c>
      <c r="D704" s="1">
        <v>20.690000057220502</v>
      </c>
      <c r="E704" s="1">
        <v>9.8849996924400294</v>
      </c>
      <c r="F704" s="1" t="s">
        <v>1247</v>
      </c>
      <c r="G704" s="1" t="s">
        <v>1248</v>
      </c>
      <c r="H704" s="1">
        <v>4</v>
      </c>
      <c r="I704" s="1">
        <v>1.29419589042664</v>
      </c>
      <c r="J704" s="1">
        <v>0.23120647668838501</v>
      </c>
      <c r="K704" s="1">
        <v>0.75857758522033703</v>
      </c>
      <c r="L704" s="1">
        <v>2.2080047130584699</v>
      </c>
      <c r="M704" s="1">
        <v>0.76559662818908703</v>
      </c>
      <c r="N704" s="1">
        <v>1.33045446872711</v>
      </c>
      <c r="O704" s="1">
        <v>1.44543981552124</v>
      </c>
    </row>
    <row r="705" spans="1:15" x14ac:dyDescent="0.15">
      <c r="A705" s="1">
        <v>703</v>
      </c>
      <c r="B705" s="1">
        <v>6.08</v>
      </c>
      <c r="C705" s="1">
        <v>6.11</v>
      </c>
      <c r="D705" s="1">
        <v>14.8900002241135</v>
      </c>
      <c r="E705" s="1">
        <v>4.8119999468326604</v>
      </c>
      <c r="F705" s="1" t="s">
        <v>1253</v>
      </c>
      <c r="G705" s="1" t="s">
        <v>1254</v>
      </c>
      <c r="H705" s="1">
        <v>4</v>
      </c>
      <c r="I705" s="1">
        <v>1.49968481063843</v>
      </c>
      <c r="J705" s="1">
        <v>1.3427649736404399</v>
      </c>
      <c r="K705" s="1">
        <v>1.4060475826263401</v>
      </c>
      <c r="L705" s="1">
        <v>1.29419589042664</v>
      </c>
      <c r="M705" s="1">
        <v>1.3677288293838501</v>
      </c>
      <c r="N705" s="1">
        <v>1.0375283956527701</v>
      </c>
      <c r="O705" s="1">
        <v>1.2246161699295</v>
      </c>
    </row>
    <row r="706" spans="1:15" x14ac:dyDescent="0.15">
      <c r="A706" s="1">
        <v>704</v>
      </c>
      <c r="B706" s="1">
        <v>6.05</v>
      </c>
      <c r="C706" s="1">
        <v>8.26</v>
      </c>
      <c r="D706" s="1">
        <v>29.280000925064101</v>
      </c>
      <c r="E706" s="1">
        <v>13.510000705718999</v>
      </c>
      <c r="F706" s="1" t="s">
        <v>1257</v>
      </c>
      <c r="G706" s="1" t="s">
        <v>1258</v>
      </c>
      <c r="H706" s="1">
        <v>4</v>
      </c>
      <c r="I706" s="1">
        <v>2.2490546703338601</v>
      </c>
      <c r="J706" s="1">
        <v>2.5118863582611102</v>
      </c>
      <c r="K706" s="1">
        <v>4.4874539375305202</v>
      </c>
      <c r="L706" s="1">
        <v>0.83176374435424805</v>
      </c>
      <c r="M706" s="1">
        <v>0.53456437587738004</v>
      </c>
      <c r="N706" s="1">
        <v>0.380189388990402</v>
      </c>
      <c r="O706" s="1">
        <v>1.1168632507324201</v>
      </c>
    </row>
    <row r="707" spans="1:15" x14ac:dyDescent="0.15">
      <c r="A707" s="1">
        <v>705</v>
      </c>
      <c r="B707" s="1">
        <v>6.04</v>
      </c>
      <c r="C707" s="1">
        <v>6.38</v>
      </c>
      <c r="D707" s="1">
        <v>22.7300003170967</v>
      </c>
      <c r="E707" s="1">
        <v>8.8239997625351005</v>
      </c>
      <c r="F707" s="1" t="s">
        <v>1259</v>
      </c>
      <c r="G707" s="1" t="s">
        <v>1260</v>
      </c>
      <c r="H707" s="1">
        <v>4</v>
      </c>
      <c r="I707" s="1">
        <v>8.1658236682414995E-2</v>
      </c>
      <c r="J707" s="1">
        <v>0.22698648273944899</v>
      </c>
      <c r="K707" s="1">
        <v>0.25351285934448198</v>
      </c>
      <c r="L707" s="1">
        <v>0.84722739458084095</v>
      </c>
      <c r="M707" s="1">
        <v>0.19054606556892401</v>
      </c>
      <c r="N707" s="1">
        <v>0.55975759029388406</v>
      </c>
      <c r="O707" s="1">
        <v>1.07646524906158</v>
      </c>
    </row>
    <row r="708" spans="1:15" x14ac:dyDescent="0.15">
      <c r="A708" s="1">
        <v>706</v>
      </c>
      <c r="B708" s="1">
        <v>6.01</v>
      </c>
      <c r="C708" s="1">
        <v>6.09</v>
      </c>
      <c r="D708" s="1">
        <v>24.860000610351602</v>
      </c>
      <c r="E708" s="1">
        <v>12.569999694824199</v>
      </c>
      <c r="F708" s="1" t="s">
        <v>1271</v>
      </c>
      <c r="G708" s="1" t="s">
        <v>1272</v>
      </c>
      <c r="H708" s="1">
        <v>4</v>
      </c>
      <c r="I708" s="1">
        <v>8.8715600967407209</v>
      </c>
      <c r="J708" s="1">
        <v>2.9648313522338898</v>
      </c>
      <c r="K708" s="1">
        <v>1.0375283956527701</v>
      </c>
      <c r="L708" s="1">
        <v>3.63078045845032</v>
      </c>
      <c r="M708" s="1">
        <v>5.8076443672180202</v>
      </c>
      <c r="N708" s="1">
        <v>8.4722738265991193</v>
      </c>
      <c r="O708" s="1">
        <v>5.4450263977050799</v>
      </c>
    </row>
    <row r="709" spans="1:15" x14ac:dyDescent="0.15">
      <c r="A709" s="1">
        <v>707</v>
      </c>
      <c r="B709" s="1">
        <v>6.01</v>
      </c>
      <c r="C709" s="1">
        <v>5.74</v>
      </c>
      <c r="D709" s="1">
        <v>34.240001440048196</v>
      </c>
      <c r="E709" s="1">
        <v>11.959999799728401</v>
      </c>
      <c r="F709" s="1" t="s">
        <v>1275</v>
      </c>
      <c r="G709" s="1" t="s">
        <v>1276</v>
      </c>
      <c r="H709" s="1">
        <v>4</v>
      </c>
      <c r="I709" s="1">
        <v>1.0964782238006601</v>
      </c>
      <c r="J709" s="1">
        <v>1.9054607152938801</v>
      </c>
      <c r="K709" s="1">
        <v>3.22106885910034</v>
      </c>
      <c r="L709" s="1">
        <v>0.97274720668792702</v>
      </c>
      <c r="M709" s="1">
        <v>1.57036280632019</v>
      </c>
      <c r="N709" s="1">
        <v>1.5135612487793</v>
      </c>
      <c r="O709" s="1">
        <v>0.90364944934845004</v>
      </c>
    </row>
    <row r="710" spans="1:15" x14ac:dyDescent="0.15">
      <c r="A710" s="1">
        <v>708</v>
      </c>
      <c r="B710" s="1">
        <v>6</v>
      </c>
      <c r="C710" s="1">
        <v>8.02</v>
      </c>
      <c r="D710" s="1">
        <v>8.8150002062320691</v>
      </c>
      <c r="E710" s="1">
        <v>2.8179999440908401</v>
      </c>
      <c r="F710" s="1" t="s">
        <v>1280</v>
      </c>
      <c r="G710" s="1" t="s">
        <v>1281</v>
      </c>
      <c r="H710" s="1">
        <v>4</v>
      </c>
      <c r="I710" s="1">
        <v>5.2480745315551802</v>
      </c>
      <c r="J710" s="1">
        <v>3.69828176498413</v>
      </c>
      <c r="K710" s="1">
        <v>2.9922647476196298</v>
      </c>
      <c r="L710" s="1">
        <v>4.7863011360168501</v>
      </c>
      <c r="M710" s="1">
        <v>7.58577585220337</v>
      </c>
      <c r="N710" s="1">
        <v>8.0167808532714808</v>
      </c>
      <c r="O710" s="1">
        <v>4.1304750442504901</v>
      </c>
    </row>
    <row r="711" spans="1:15" x14ac:dyDescent="0.15">
      <c r="A711" s="1">
        <v>709</v>
      </c>
      <c r="B711" s="1">
        <v>6</v>
      </c>
      <c r="C711" s="1">
        <v>6.32</v>
      </c>
      <c r="D711" s="1">
        <v>38.100001215934803</v>
      </c>
      <c r="E711" s="1">
        <v>29.519999027252201</v>
      </c>
      <c r="F711" s="1" t="s">
        <v>1284</v>
      </c>
      <c r="G711" s="1" t="s">
        <v>1285</v>
      </c>
      <c r="H711" s="1">
        <v>4</v>
      </c>
      <c r="I711" s="1">
        <v>0.34040817618370101</v>
      </c>
      <c r="J711" s="1">
        <v>0.36982819437980702</v>
      </c>
      <c r="K711" s="1">
        <v>0.47863009572029103</v>
      </c>
      <c r="L711" s="1">
        <v>0.22908677160739899</v>
      </c>
      <c r="M711" s="1">
        <v>0.154170051217079</v>
      </c>
      <c r="N711" s="1">
        <v>0.222843512892723</v>
      </c>
      <c r="O711" s="1">
        <v>0.24888573586940799</v>
      </c>
    </row>
    <row r="712" spans="1:15" x14ac:dyDescent="0.15">
      <c r="A712" s="1">
        <v>710</v>
      </c>
      <c r="B712" s="1">
        <v>6</v>
      </c>
      <c r="C712" s="1">
        <v>6.2</v>
      </c>
      <c r="D712" s="1">
        <v>19.730000197887399</v>
      </c>
      <c r="E712" s="1">
        <v>12.559999525546999</v>
      </c>
      <c r="F712" s="1" t="s">
        <v>1288</v>
      </c>
      <c r="G712" s="1" t="s">
        <v>1289</v>
      </c>
      <c r="H712" s="1">
        <v>4</v>
      </c>
      <c r="I712" s="1">
        <v>1</v>
      </c>
      <c r="J712" s="1">
        <v>1.1376272439956701</v>
      </c>
      <c r="K712" s="1">
        <v>1.0092529058456401</v>
      </c>
      <c r="L712" s="1">
        <v>0.99083197116851796</v>
      </c>
      <c r="M712" s="1">
        <v>1.0471285581588701</v>
      </c>
      <c r="N712" s="1">
        <v>0.78704577684402499</v>
      </c>
      <c r="O712" s="1">
        <v>1.0471285581588701</v>
      </c>
    </row>
    <row r="713" spans="1:15" x14ac:dyDescent="0.15">
      <c r="A713" s="1">
        <v>711</v>
      </c>
      <c r="B713" s="1">
        <v>6</v>
      </c>
      <c r="C713" s="1">
        <v>6</v>
      </c>
      <c r="D713" s="1">
        <v>16.099999845027899</v>
      </c>
      <c r="E713" s="1">
        <v>15.119999647140499</v>
      </c>
      <c r="F713" s="1" t="s">
        <v>1316</v>
      </c>
      <c r="G713" s="1" t="s">
        <v>1317</v>
      </c>
      <c r="H713" s="1">
        <v>4</v>
      </c>
      <c r="I713" s="1">
        <v>0.53456437587738004</v>
      </c>
      <c r="J713" s="1">
        <v>2.6061534881591801</v>
      </c>
      <c r="K713" s="1">
        <v>2.83139204978943</v>
      </c>
      <c r="L713" s="1">
        <v>1.52756607532501</v>
      </c>
      <c r="M713" s="1">
        <v>0.54954087734222401</v>
      </c>
      <c r="N713" s="1">
        <v>0.42072662711143499</v>
      </c>
      <c r="O713" s="1">
        <v>0.92896640300750699</v>
      </c>
    </row>
    <row r="714" spans="1:15" x14ac:dyDescent="0.15">
      <c r="A714" s="1">
        <v>712</v>
      </c>
      <c r="B714" s="1">
        <v>5.94</v>
      </c>
      <c r="C714" s="1">
        <v>6.07</v>
      </c>
      <c r="D714" s="1">
        <v>14.1200006008148</v>
      </c>
      <c r="E714" s="1">
        <v>7.34999999403954</v>
      </c>
      <c r="F714" s="1" t="s">
        <v>1326</v>
      </c>
      <c r="G714" s="1" t="s">
        <v>1327</v>
      </c>
      <c r="H714" s="1">
        <v>4</v>
      </c>
      <c r="I714" s="1">
        <v>1.5995579957962001</v>
      </c>
      <c r="J714" s="1">
        <v>1.5417004823684699</v>
      </c>
      <c r="K714" s="1">
        <v>1.06659615039825</v>
      </c>
      <c r="L714" s="1">
        <v>0.58076441287994396</v>
      </c>
      <c r="M714" s="1">
        <v>0.809095919132233</v>
      </c>
      <c r="N714" s="1">
        <v>1.8365383148193399</v>
      </c>
      <c r="O714" s="1">
        <v>0.76559662818908703</v>
      </c>
    </row>
    <row r="715" spans="1:15" x14ac:dyDescent="0.15">
      <c r="A715" s="1">
        <v>713</v>
      </c>
      <c r="B715" s="1">
        <v>5.82</v>
      </c>
      <c r="C715" s="1">
        <v>8.2899999999999991</v>
      </c>
      <c r="D715" s="1">
        <v>18.520000576973001</v>
      </c>
      <c r="E715" s="1">
        <v>6.79000020027161</v>
      </c>
      <c r="F715" s="1" t="s">
        <v>1346</v>
      </c>
      <c r="G715" s="1" t="s">
        <v>1347</v>
      </c>
      <c r="H715" s="1">
        <v>4</v>
      </c>
      <c r="I715" s="1">
        <v>1.08642566204071</v>
      </c>
      <c r="J715" s="1">
        <v>1.1587773561477701</v>
      </c>
      <c r="K715" s="1">
        <v>0.84722739458084095</v>
      </c>
      <c r="L715" s="1">
        <v>0.77983009815216098</v>
      </c>
      <c r="M715" s="1">
        <v>0.64268773794174205</v>
      </c>
      <c r="N715" s="1">
        <v>0.27039584517478898</v>
      </c>
      <c r="O715" s="1">
        <v>0.64268773794174205</v>
      </c>
    </row>
    <row r="716" spans="1:15" x14ac:dyDescent="0.15">
      <c r="A716" s="1">
        <v>714</v>
      </c>
      <c r="B716" s="1">
        <v>5.68</v>
      </c>
      <c r="C716" s="1">
        <v>5.97</v>
      </c>
      <c r="D716" s="1">
        <v>24.1200000047684</v>
      </c>
      <c r="E716" s="1">
        <v>8.9429996907710994</v>
      </c>
      <c r="F716" s="1" t="s">
        <v>1361</v>
      </c>
      <c r="G716" s="1" t="s">
        <v>1362</v>
      </c>
      <c r="H716" s="1">
        <v>4</v>
      </c>
      <c r="I716" s="1">
        <v>0.51999598741531405</v>
      </c>
      <c r="J716" s="1">
        <v>0.47863009572029103</v>
      </c>
      <c r="K716" s="1">
        <v>0.55975759029388406</v>
      </c>
      <c r="L716" s="1">
        <v>0.97274720668792702</v>
      </c>
      <c r="M716" s="1">
        <v>0.66069346666336104</v>
      </c>
      <c r="N716" s="1">
        <v>1.0280163288116499</v>
      </c>
      <c r="O716" s="1">
        <v>1.2133888006210301</v>
      </c>
    </row>
    <row r="717" spans="1:15" x14ac:dyDescent="0.15">
      <c r="A717" s="1">
        <v>715</v>
      </c>
      <c r="B717" s="1">
        <v>5.57</v>
      </c>
      <c r="C717" s="1">
        <v>5.7</v>
      </c>
      <c r="D717" s="1">
        <v>23.199999332428</v>
      </c>
      <c r="E717" s="1">
        <v>8.8169999420642906</v>
      </c>
      <c r="F717" s="1" t="s">
        <v>1375</v>
      </c>
      <c r="G717" s="1" t="s">
        <v>1376</v>
      </c>
      <c r="H717" s="1">
        <v>4</v>
      </c>
      <c r="I717" s="1">
        <v>9.2896642684936506</v>
      </c>
      <c r="J717" s="1">
        <v>1.29419589042664</v>
      </c>
      <c r="K717" s="1">
        <v>3.2508730888366699</v>
      </c>
      <c r="L717" s="1">
        <v>6.0813498497009304</v>
      </c>
      <c r="M717" s="1">
        <v>13.061708450317401</v>
      </c>
      <c r="N717" s="1">
        <v>6.7297663688659703</v>
      </c>
      <c r="O717" s="1">
        <v>5.4954085350036603</v>
      </c>
    </row>
    <row r="718" spans="1:15" x14ac:dyDescent="0.15">
      <c r="A718" s="1">
        <v>716</v>
      </c>
      <c r="B718" s="1">
        <v>5.55</v>
      </c>
      <c r="C718" s="1">
        <v>7.77</v>
      </c>
      <c r="D718" s="1">
        <v>21.080000698566401</v>
      </c>
      <c r="E718" s="1">
        <v>5.5470000952482197</v>
      </c>
      <c r="F718" s="1" t="s">
        <v>1381</v>
      </c>
      <c r="G718" s="1" t="s">
        <v>1382</v>
      </c>
      <c r="H718" s="1">
        <v>4</v>
      </c>
      <c r="I718" s="1">
        <v>1.5559656620025599</v>
      </c>
      <c r="J718" s="1">
        <v>1.49968481063843</v>
      </c>
      <c r="K718" s="1">
        <v>0.77268058061599698</v>
      </c>
      <c r="L718" s="1">
        <v>1.3931567668914799</v>
      </c>
      <c r="M718" s="1">
        <v>3.5645112991332999</v>
      </c>
      <c r="N718" s="1">
        <v>1.10662376880646</v>
      </c>
      <c r="O718" s="1">
        <v>2.0323569774627699</v>
      </c>
    </row>
    <row r="719" spans="1:15" x14ac:dyDescent="0.15">
      <c r="A719" s="1">
        <v>717</v>
      </c>
      <c r="B719" s="1">
        <v>5.51</v>
      </c>
      <c r="C719" s="1">
        <v>5.57</v>
      </c>
      <c r="D719" s="1">
        <v>26.019999384880101</v>
      </c>
      <c r="E719" s="1">
        <v>11.729999631643301</v>
      </c>
      <c r="F719" s="1" t="s">
        <v>1391</v>
      </c>
      <c r="G719" s="1" t="s">
        <v>1392</v>
      </c>
      <c r="H719" s="1">
        <v>4</v>
      </c>
      <c r="I719" s="1">
        <v>2.8054337501525901</v>
      </c>
      <c r="J719" s="1">
        <v>2.18776154518127</v>
      </c>
      <c r="K719" s="1">
        <v>2.7289776802063002</v>
      </c>
      <c r="L719" s="1">
        <v>0.75857758522033703</v>
      </c>
      <c r="M719" s="1">
        <v>4.2854852676391602</v>
      </c>
      <c r="N719" s="1">
        <v>4.4463129043579102</v>
      </c>
      <c r="O719" s="1">
        <v>2.8575904369354199</v>
      </c>
    </row>
    <row r="720" spans="1:15" x14ac:dyDescent="0.15">
      <c r="A720" s="1">
        <v>718</v>
      </c>
      <c r="B720" s="1">
        <v>5.49</v>
      </c>
      <c r="C720" s="1">
        <v>5.61</v>
      </c>
      <c r="D720" s="1">
        <v>30.000001192092899</v>
      </c>
      <c r="E720" s="1">
        <v>23.569999635219599</v>
      </c>
      <c r="F720" s="1" t="s">
        <v>1393</v>
      </c>
      <c r="G720" s="1" t="s">
        <v>1394</v>
      </c>
      <c r="H720" s="1">
        <v>4</v>
      </c>
      <c r="I720" s="1">
        <v>0.94623714685440097</v>
      </c>
      <c r="J720" s="1">
        <v>1.1376272439956701</v>
      </c>
      <c r="K720" s="1">
        <v>1.12719750404358</v>
      </c>
      <c r="L720" s="1">
        <v>0.794328212738037</v>
      </c>
      <c r="M720" s="1">
        <v>1.2359474897384599</v>
      </c>
      <c r="N720" s="1">
        <v>1.0471285581588701</v>
      </c>
      <c r="O720" s="1">
        <v>1.12719750404358</v>
      </c>
    </row>
    <row r="721" spans="1:15" x14ac:dyDescent="0.15">
      <c r="A721" s="1">
        <v>719</v>
      </c>
      <c r="B721" s="1">
        <v>5.48</v>
      </c>
      <c r="C721" s="1">
        <v>5.57</v>
      </c>
      <c r="D721" s="1">
        <v>15.9500002861023</v>
      </c>
      <c r="E721" s="1">
        <v>6.7479997873306301</v>
      </c>
      <c r="F721" s="1" t="s">
        <v>1397</v>
      </c>
      <c r="G721" s="1" t="s">
        <v>1398</v>
      </c>
      <c r="H721" s="1">
        <v>4</v>
      </c>
      <c r="I721" s="1">
        <v>3.5645112991332999</v>
      </c>
      <c r="J721" s="1">
        <v>2.3550493717193599</v>
      </c>
      <c r="K721" s="1">
        <v>1.69044089317322</v>
      </c>
      <c r="L721" s="1">
        <v>0.90364944934845004</v>
      </c>
      <c r="M721" s="1">
        <v>4.5708818435668901</v>
      </c>
      <c r="N721" s="1">
        <v>2.44343066215515</v>
      </c>
      <c r="O721" s="1">
        <v>1.69044089317322</v>
      </c>
    </row>
    <row r="722" spans="1:15" x14ac:dyDescent="0.15">
      <c r="A722" s="1">
        <v>720</v>
      </c>
      <c r="B722" s="1">
        <v>5.47</v>
      </c>
      <c r="C722" s="1">
        <v>7.59</v>
      </c>
      <c r="D722" s="1">
        <v>25.130000710487401</v>
      </c>
      <c r="E722" s="1">
        <v>18.970000743865999</v>
      </c>
      <c r="F722" s="1" t="s">
        <v>1399</v>
      </c>
      <c r="G722" s="1" t="s">
        <v>1400</v>
      </c>
      <c r="H722" s="1">
        <v>4</v>
      </c>
      <c r="I722" s="1">
        <v>3.6643757820129399</v>
      </c>
      <c r="J722" s="1">
        <v>3.69828176498413</v>
      </c>
      <c r="K722" s="1">
        <v>2.0323569774627699</v>
      </c>
      <c r="L722" s="1">
        <v>1.57036280632019</v>
      </c>
      <c r="M722" s="1">
        <v>2.6791682243347199</v>
      </c>
      <c r="N722" s="1">
        <v>0.78704577684402499</v>
      </c>
      <c r="O722" s="1">
        <v>1.4321879148483301</v>
      </c>
    </row>
    <row r="723" spans="1:15" x14ac:dyDescent="0.15">
      <c r="A723" s="1">
        <v>721</v>
      </c>
      <c r="B723" s="1">
        <v>5.46</v>
      </c>
      <c r="C723" s="1">
        <v>5.69</v>
      </c>
      <c r="D723" s="1">
        <v>20.3600004315376</v>
      </c>
      <c r="E723" s="1">
        <v>10.9399996697903</v>
      </c>
      <c r="F723" s="1" t="s">
        <v>1401</v>
      </c>
      <c r="G723" s="1" t="s">
        <v>1402</v>
      </c>
      <c r="H723" s="1">
        <v>4</v>
      </c>
      <c r="I723" s="1">
        <v>1.8197008371353101</v>
      </c>
      <c r="J723" s="1">
        <v>2.18776154518127</v>
      </c>
      <c r="K723" s="1">
        <v>2.0892961025238002</v>
      </c>
      <c r="L723" s="1">
        <v>1.95884466171265</v>
      </c>
      <c r="M723" s="1">
        <v>3.0760967731475799</v>
      </c>
      <c r="N723" s="1">
        <v>3.9445729255676301</v>
      </c>
      <c r="O723" s="1">
        <v>1.44543981552124</v>
      </c>
    </row>
    <row r="724" spans="1:15" x14ac:dyDescent="0.15">
      <c r="A724" s="1">
        <v>722</v>
      </c>
      <c r="B724" s="1">
        <v>5.44</v>
      </c>
      <c r="C724" s="1">
        <v>6.13</v>
      </c>
      <c r="D724" s="1">
        <v>18.179999291896799</v>
      </c>
      <c r="E724" s="1">
        <v>4.1770000010728801</v>
      </c>
      <c r="F724" s="1" t="s">
        <v>1407</v>
      </c>
      <c r="G724" s="1" t="s">
        <v>1408</v>
      </c>
      <c r="H724" s="1">
        <v>4</v>
      </c>
      <c r="I724" s="1">
        <v>0.34673684835433999</v>
      </c>
      <c r="J724" s="1">
        <v>0.175388053059578</v>
      </c>
      <c r="K724" s="1">
        <v>0.457088202238083</v>
      </c>
      <c r="L724" s="1">
        <v>1.4321879148483301</v>
      </c>
      <c r="M724" s="1">
        <v>0.73113906383514404</v>
      </c>
      <c r="N724" s="1">
        <v>0.61376202106475797</v>
      </c>
      <c r="O724" s="1">
        <v>1.0185914039611801</v>
      </c>
    </row>
    <row r="725" spans="1:15" x14ac:dyDescent="0.15">
      <c r="A725" s="1">
        <v>723</v>
      </c>
      <c r="B725" s="1">
        <v>5.33</v>
      </c>
      <c r="C725" s="1">
        <v>5.42</v>
      </c>
      <c r="D725" s="1">
        <v>19.7999998927116</v>
      </c>
      <c r="E725" s="1">
        <v>9.2909999191760999</v>
      </c>
      <c r="F725" s="1" t="s">
        <v>1419</v>
      </c>
      <c r="G725" s="1" t="s">
        <v>1420</v>
      </c>
      <c r="H725" s="1">
        <v>4</v>
      </c>
      <c r="I725" s="1">
        <v>3.46736860275269</v>
      </c>
      <c r="J725" s="1">
        <v>2.4660394191741899</v>
      </c>
      <c r="K725" s="1">
        <v>2.6302680969238299</v>
      </c>
      <c r="L725" s="1">
        <v>1.4859356880187999</v>
      </c>
      <c r="M725" s="1">
        <v>2.3988330364227299</v>
      </c>
      <c r="N725" s="1">
        <v>1.4859356880187999</v>
      </c>
      <c r="O725" s="1">
        <v>1.72186863422394</v>
      </c>
    </row>
    <row r="726" spans="1:15" x14ac:dyDescent="0.15">
      <c r="A726" s="1">
        <v>724</v>
      </c>
      <c r="B726" s="1">
        <v>5.26</v>
      </c>
      <c r="C726" s="1">
        <v>5.44</v>
      </c>
      <c r="D726" s="1">
        <v>50</v>
      </c>
      <c r="E726" s="1">
        <v>17.1599999070168</v>
      </c>
      <c r="F726" s="1" t="s">
        <v>1427</v>
      </c>
      <c r="G726" s="1" t="s">
        <v>1428</v>
      </c>
      <c r="H726" s="1">
        <v>4</v>
      </c>
      <c r="I726" s="1">
        <v>2.3550493717193599</v>
      </c>
      <c r="J726" s="1">
        <v>15.8489322662354</v>
      </c>
      <c r="K726" s="1">
        <v>14.9968481063843</v>
      </c>
      <c r="L726" s="1">
        <v>7.65596628189087</v>
      </c>
      <c r="M726" s="1">
        <v>7.4473195075988796</v>
      </c>
      <c r="N726" s="1">
        <v>7.3113908767700204</v>
      </c>
      <c r="O726" s="1">
        <v>4.3651585578918501</v>
      </c>
    </row>
    <row r="727" spans="1:15" x14ac:dyDescent="0.15">
      <c r="A727" s="1">
        <v>725</v>
      </c>
      <c r="B727" s="1">
        <v>5.26</v>
      </c>
      <c r="C727" s="1">
        <v>5.36</v>
      </c>
      <c r="D727" s="1">
        <v>24.050000309944199</v>
      </c>
      <c r="E727" s="1">
        <v>10.4400001466274</v>
      </c>
      <c r="F727" s="1" t="s">
        <v>1429</v>
      </c>
      <c r="G727" s="1" t="s">
        <v>1430</v>
      </c>
      <c r="H727" s="1">
        <v>4</v>
      </c>
      <c r="I727" s="1">
        <v>0.272897779941559</v>
      </c>
      <c r="J727" s="1">
        <v>0.37325015664100603</v>
      </c>
      <c r="K727" s="1">
        <v>0.39445731043815602</v>
      </c>
      <c r="L727" s="1">
        <v>0.69823241233825695</v>
      </c>
      <c r="M727" s="1">
        <v>0.224905461072922</v>
      </c>
      <c r="N727" s="1">
        <v>0.32210686802864102</v>
      </c>
      <c r="O727" s="1">
        <v>0.88715600967407204</v>
      </c>
    </row>
    <row r="728" spans="1:15" x14ac:dyDescent="0.15">
      <c r="A728" s="1">
        <v>726</v>
      </c>
      <c r="B728" s="1">
        <v>5.24</v>
      </c>
      <c r="C728" s="1">
        <v>7.86</v>
      </c>
      <c r="D728" s="1">
        <v>23.039999604225201</v>
      </c>
      <c r="E728" s="1">
        <v>13.3599996566772</v>
      </c>
      <c r="F728" s="1" t="s">
        <v>1435</v>
      </c>
      <c r="G728" s="1" t="s">
        <v>1436</v>
      </c>
      <c r="H728" s="1">
        <v>4</v>
      </c>
      <c r="I728" s="1">
        <v>2.9648313522338898</v>
      </c>
      <c r="J728" s="1">
        <v>1.10662376880646</v>
      </c>
      <c r="K728" s="1">
        <v>0.161435857415199</v>
      </c>
      <c r="L728" s="1">
        <v>2.0892961025238002</v>
      </c>
      <c r="M728" s="1">
        <v>6.60693454742432</v>
      </c>
      <c r="N728" s="1">
        <v>2.6546056270599401</v>
      </c>
      <c r="O728" s="1">
        <v>0.58613818883895896</v>
      </c>
    </row>
    <row r="729" spans="1:15" x14ac:dyDescent="0.15">
      <c r="A729" s="1">
        <v>727</v>
      </c>
      <c r="B729" s="1">
        <v>5.18</v>
      </c>
      <c r="C729" s="1">
        <v>6.13</v>
      </c>
      <c r="D729" s="1">
        <v>16.889999806881001</v>
      </c>
      <c r="E729" s="1">
        <v>5.8820001780986804</v>
      </c>
      <c r="F729" s="1" t="s">
        <v>1443</v>
      </c>
      <c r="G729" s="1" t="s">
        <v>1444</v>
      </c>
      <c r="H729" s="1">
        <v>4</v>
      </c>
      <c r="I729" s="1">
        <v>3.2809529304504399</v>
      </c>
      <c r="J729" s="1">
        <v>8.3176374435424805</v>
      </c>
      <c r="K729" s="1">
        <v>3.9084088802337602</v>
      </c>
      <c r="L729" s="1">
        <v>1.95884466171265</v>
      </c>
      <c r="M729" s="1">
        <v>3.0760967731475799</v>
      </c>
      <c r="N729" s="1">
        <v>1.8879913091659499</v>
      </c>
      <c r="O729" s="1">
        <v>1.9054607152938801</v>
      </c>
    </row>
    <row r="730" spans="1:15" x14ac:dyDescent="0.15">
      <c r="A730" s="1">
        <v>728</v>
      </c>
      <c r="B730" s="1">
        <v>5.17</v>
      </c>
      <c r="C730" s="1">
        <v>5.25</v>
      </c>
      <c r="D730" s="1">
        <v>18.2600006461143</v>
      </c>
      <c r="E730" s="1">
        <v>7.4850000441074398</v>
      </c>
      <c r="F730" s="1" t="s">
        <v>1445</v>
      </c>
      <c r="G730" s="1" t="s">
        <v>1446</v>
      </c>
      <c r="H730" s="1">
        <v>4</v>
      </c>
      <c r="I730" s="1">
        <v>0.71779429912567105</v>
      </c>
      <c r="J730" s="1">
        <v>0.65463614463806197</v>
      </c>
      <c r="K730" s="1">
        <v>0.81658238172531095</v>
      </c>
      <c r="L730" s="1">
        <v>1.27057409286499</v>
      </c>
      <c r="M730" s="1">
        <v>0.58076441287994396</v>
      </c>
      <c r="N730" s="1">
        <v>0.809095919132233</v>
      </c>
      <c r="O730" s="1">
        <v>1.1587773561477701</v>
      </c>
    </row>
    <row r="731" spans="1:15" x14ac:dyDescent="0.15">
      <c r="A731" s="1">
        <v>729</v>
      </c>
      <c r="B731" s="1">
        <v>5.14</v>
      </c>
      <c r="C731" s="1">
        <v>6.81</v>
      </c>
      <c r="D731" s="1">
        <v>36.3200008869171</v>
      </c>
      <c r="E731" s="1">
        <v>21.520000696182301</v>
      </c>
      <c r="F731" s="1" t="s">
        <v>1453</v>
      </c>
      <c r="G731" s="1" t="s">
        <v>1454</v>
      </c>
      <c r="H731" s="1">
        <v>4</v>
      </c>
      <c r="I731" s="1">
        <v>0.44463127851486201</v>
      </c>
      <c r="J731" s="1">
        <v>0.42461955547332803</v>
      </c>
      <c r="K731" s="1">
        <v>0.49659231305122398</v>
      </c>
      <c r="L731" s="1">
        <v>0.67920362949371305</v>
      </c>
      <c r="M731" s="1">
        <v>0.34673684835433999</v>
      </c>
      <c r="N731" s="1">
        <v>0.70469307899475098</v>
      </c>
      <c r="O731" s="1">
        <v>0.76559662818908703</v>
      </c>
    </row>
    <row r="732" spans="1:15" x14ac:dyDescent="0.15">
      <c r="A732" s="1">
        <v>730</v>
      </c>
      <c r="B732" s="1">
        <v>5.0999999999999996</v>
      </c>
      <c r="C732" s="1">
        <v>5.46</v>
      </c>
      <c r="D732" s="1">
        <v>43.700000643730199</v>
      </c>
      <c r="E732" s="1">
        <v>22.220000624656699</v>
      </c>
      <c r="F732" s="1" t="s">
        <v>1459</v>
      </c>
      <c r="G732" s="1" t="s">
        <v>1460</v>
      </c>
      <c r="H732" s="1">
        <v>4</v>
      </c>
      <c r="I732" s="1">
        <v>5.2480745315551802</v>
      </c>
      <c r="J732" s="1">
        <v>6.4863443374633798</v>
      </c>
      <c r="K732" s="1">
        <v>4.0179080963134801</v>
      </c>
      <c r="L732" s="1">
        <v>1.94088590145111</v>
      </c>
      <c r="M732" s="1">
        <v>3.69828176498413</v>
      </c>
      <c r="N732" s="1">
        <v>1.0471285581588701</v>
      </c>
      <c r="O732" s="1">
        <v>1.2133888006210301</v>
      </c>
    </row>
    <row r="733" spans="1:15" x14ac:dyDescent="0.15">
      <c r="A733" s="1">
        <v>731</v>
      </c>
      <c r="B733" s="1">
        <v>5.08</v>
      </c>
      <c r="C733" s="1">
        <v>5.2</v>
      </c>
      <c r="D733" s="1">
        <v>14.1599997878075</v>
      </c>
      <c r="E733" s="1">
        <v>6.1039999127388</v>
      </c>
      <c r="F733" s="1" t="s">
        <v>1463</v>
      </c>
      <c r="G733" s="1" t="s">
        <v>1464</v>
      </c>
      <c r="H733" s="1">
        <v>4</v>
      </c>
      <c r="I733" s="1">
        <v>1.0185914039611801</v>
      </c>
      <c r="J733" s="1">
        <v>1.4321879148483301</v>
      </c>
      <c r="K733" s="1">
        <v>0.98174792528152499</v>
      </c>
      <c r="L733" s="1">
        <v>0.46989411115646401</v>
      </c>
      <c r="M733" s="1">
        <v>0.53951060771942105</v>
      </c>
      <c r="N733" s="1">
        <v>0.608134984970093</v>
      </c>
      <c r="O733" s="1">
        <v>0.809095919132233</v>
      </c>
    </row>
    <row r="734" spans="1:15" x14ac:dyDescent="0.15">
      <c r="A734" s="1">
        <v>732</v>
      </c>
      <c r="B734" s="1">
        <v>5.0599999999999996</v>
      </c>
      <c r="C734" s="1">
        <v>6.7</v>
      </c>
      <c r="D734" s="1">
        <v>13.8400003314018</v>
      </c>
      <c r="E734" s="1">
        <v>5.27199991047382</v>
      </c>
      <c r="F734" s="1" t="s">
        <v>1467</v>
      </c>
      <c r="G734" s="1" t="s">
        <v>1468</v>
      </c>
      <c r="H734" s="1">
        <v>4</v>
      </c>
      <c r="I734" s="1">
        <v>8.3176374435424805</v>
      </c>
      <c r="J734" s="1">
        <v>6.3679552078247097</v>
      </c>
      <c r="K734" s="1">
        <v>6.5463619232177699</v>
      </c>
      <c r="L734" s="1">
        <v>15.135612487793001</v>
      </c>
      <c r="M734" s="1">
        <v>8.0909585952758807</v>
      </c>
      <c r="N734" s="1">
        <v>12.246162414550801</v>
      </c>
      <c r="O734" s="1">
        <v>9.7274723052978498</v>
      </c>
    </row>
    <row r="735" spans="1:15" x14ac:dyDescent="0.15">
      <c r="A735" s="1">
        <v>733</v>
      </c>
      <c r="B735" s="1">
        <v>4.9800000000000004</v>
      </c>
      <c r="C735" s="1">
        <v>5.88</v>
      </c>
      <c r="D735" s="1">
        <v>41.0600006580353</v>
      </c>
      <c r="E735" s="1">
        <v>25.170001387596098</v>
      </c>
      <c r="F735" s="1" t="s">
        <v>1483</v>
      </c>
      <c r="G735" s="1" t="s">
        <v>1484</v>
      </c>
      <c r="H735" s="1">
        <v>4</v>
      </c>
      <c r="I735" s="1">
        <v>4.2461957931518599</v>
      </c>
      <c r="J735" s="1">
        <v>5.2480745315551802</v>
      </c>
      <c r="K735" s="1">
        <v>3.87257647514343</v>
      </c>
      <c r="L735" s="1">
        <v>4.0179080963134801</v>
      </c>
      <c r="M735" s="1">
        <v>1.49968481063843</v>
      </c>
      <c r="N735" s="1">
        <v>4.2854852676391602</v>
      </c>
      <c r="O735" s="1">
        <v>5.5462570190429696</v>
      </c>
    </row>
    <row r="736" spans="1:15" x14ac:dyDescent="0.15">
      <c r="A736" s="1">
        <v>734</v>
      </c>
      <c r="B736" s="1">
        <v>4.97</v>
      </c>
      <c r="C736" s="1">
        <v>6.26</v>
      </c>
      <c r="D736" s="1">
        <v>30.0799995660782</v>
      </c>
      <c r="E736" s="1">
        <v>9.76900011301041</v>
      </c>
      <c r="F736" s="1" t="s">
        <v>1487</v>
      </c>
      <c r="G736" s="1" t="s">
        <v>1488</v>
      </c>
      <c r="H736" s="1">
        <v>4</v>
      </c>
      <c r="I736" s="1">
        <v>1.1803206205368</v>
      </c>
      <c r="J736" s="1">
        <v>0.44055485725402799</v>
      </c>
      <c r="K736" s="1">
        <v>0.48752850294113198</v>
      </c>
      <c r="L736" s="1">
        <v>0.93756198883056596</v>
      </c>
      <c r="M736" s="1">
        <v>0.89536476135253895</v>
      </c>
      <c r="N736" s="1">
        <v>1.0185914039611801</v>
      </c>
      <c r="O736" s="1">
        <v>0.82413810491561901</v>
      </c>
    </row>
    <row r="737" spans="1:15" x14ac:dyDescent="0.15">
      <c r="A737" s="1">
        <v>735</v>
      </c>
      <c r="B737" s="1">
        <v>4.8899999999999997</v>
      </c>
      <c r="C737" s="1">
        <v>5.66</v>
      </c>
      <c r="D737" s="1">
        <v>49.6699988842011</v>
      </c>
      <c r="E737" s="1">
        <v>21.570000052452102</v>
      </c>
      <c r="F737" s="1" t="s">
        <v>1493</v>
      </c>
      <c r="G737" s="1" t="s">
        <v>1494</v>
      </c>
      <c r="H737" s="1">
        <v>4</v>
      </c>
      <c r="I737" s="1">
        <v>2.18776154518127</v>
      </c>
      <c r="J737" s="1">
        <v>2.77971315383911</v>
      </c>
      <c r="K737" s="1">
        <v>3.1622776985168501</v>
      </c>
      <c r="L737" s="1">
        <v>1.2246161699295</v>
      </c>
      <c r="M737" s="1">
        <v>1.1587773561477701</v>
      </c>
      <c r="N737" s="1">
        <v>1.0471285581588701</v>
      </c>
      <c r="O737" s="1">
        <v>0.88715600967407204</v>
      </c>
    </row>
    <row r="738" spans="1:15" x14ac:dyDescent="0.15">
      <c r="A738" s="1">
        <v>736</v>
      </c>
      <c r="B738" s="1">
        <v>4.87</v>
      </c>
      <c r="C738" s="1">
        <v>5.04</v>
      </c>
      <c r="D738" s="1">
        <v>34.450000524520902</v>
      </c>
      <c r="E738" s="1">
        <v>21.4300006628037</v>
      </c>
      <c r="F738" s="1" t="s">
        <v>1501</v>
      </c>
      <c r="G738" s="1" t="s">
        <v>1502</v>
      </c>
      <c r="H738" s="1">
        <v>4</v>
      </c>
      <c r="I738" s="1">
        <v>5.8076443672180202</v>
      </c>
      <c r="J738" s="1">
        <v>6.60693454742432</v>
      </c>
      <c r="K738" s="1">
        <v>2.3988330364227299</v>
      </c>
      <c r="L738" s="1">
        <v>2.9922647476196298</v>
      </c>
      <c r="M738" s="1">
        <v>4.9659233093261701</v>
      </c>
      <c r="N738" s="1">
        <v>4.0179080963134801</v>
      </c>
      <c r="O738" s="1">
        <v>4.0179080963134801</v>
      </c>
    </row>
    <row r="739" spans="1:15" x14ac:dyDescent="0.15">
      <c r="A739" s="1">
        <v>737</v>
      </c>
      <c r="B739" s="1">
        <v>4.8099999999999996</v>
      </c>
      <c r="C739" s="1">
        <v>6.95</v>
      </c>
      <c r="D739" s="1">
        <v>46.0599988698959</v>
      </c>
      <c r="E739" s="1">
        <v>26.669999957084698</v>
      </c>
      <c r="F739" s="1" t="s">
        <v>1509</v>
      </c>
      <c r="G739" s="1" t="s">
        <v>1510</v>
      </c>
      <c r="H739" s="1">
        <v>4</v>
      </c>
      <c r="I739" s="1">
        <v>0.794328212738037</v>
      </c>
      <c r="J739" s="1">
        <v>1.9769695997238199</v>
      </c>
      <c r="K739" s="1">
        <v>0.27542287111282299</v>
      </c>
      <c r="L739" s="1">
        <v>2.44343066215515</v>
      </c>
      <c r="M739" s="1">
        <v>2.9922647476196298</v>
      </c>
      <c r="N739" s="1">
        <v>3.7670381069183398</v>
      </c>
      <c r="O739" s="1">
        <v>2.83139204978943</v>
      </c>
    </row>
    <row r="740" spans="1:15" x14ac:dyDescent="0.15">
      <c r="A740" s="1">
        <v>738</v>
      </c>
      <c r="B740" s="1">
        <v>4.6900000000000004</v>
      </c>
      <c r="C740" s="1">
        <v>4.8499999999999996</v>
      </c>
      <c r="D740" s="1">
        <v>16.150000691413901</v>
      </c>
      <c r="E740" s="1">
        <v>12.6900002360344</v>
      </c>
      <c r="F740" s="1" t="s">
        <v>1523</v>
      </c>
      <c r="G740" s="1" t="s">
        <v>1524</v>
      </c>
      <c r="H740" s="1">
        <v>4</v>
      </c>
      <c r="I740" s="1">
        <v>4.3251380920410201</v>
      </c>
      <c r="J740" s="1">
        <v>5.2966346740722701</v>
      </c>
      <c r="K740" s="1">
        <v>7.3113908767700204</v>
      </c>
      <c r="L740" s="1">
        <v>1.9230917692184399</v>
      </c>
      <c r="M740" s="1">
        <v>2.7542285919189502</v>
      </c>
      <c r="N740" s="1">
        <v>2.2284350395202601</v>
      </c>
      <c r="O740" s="1">
        <v>1.57036280632019</v>
      </c>
    </row>
    <row r="741" spans="1:15" x14ac:dyDescent="0.15">
      <c r="A741" s="1">
        <v>739</v>
      </c>
      <c r="B741" s="1">
        <v>4.6399999999999997</v>
      </c>
      <c r="C741" s="1">
        <v>4.82</v>
      </c>
      <c r="D741" s="1">
        <v>50.389999151229901</v>
      </c>
      <c r="E741" s="1">
        <v>31.779998540878299</v>
      </c>
      <c r="F741" s="1" t="s">
        <v>1527</v>
      </c>
      <c r="G741" s="1" t="s">
        <v>1528</v>
      </c>
      <c r="H741" s="1">
        <v>4</v>
      </c>
      <c r="I741" s="1">
        <v>1.7378008365631099</v>
      </c>
      <c r="J741" s="1">
        <v>0.75857758522033703</v>
      </c>
      <c r="K741" s="1">
        <v>1.4588142633438099</v>
      </c>
      <c r="L741" s="1">
        <v>1.2133888006210301</v>
      </c>
      <c r="M741" s="1">
        <v>1.1587773561477701</v>
      </c>
      <c r="N741" s="1">
        <v>0.60255956649780296</v>
      </c>
      <c r="O741" s="1">
        <v>0.21281389892101299</v>
      </c>
    </row>
    <row r="742" spans="1:15" x14ac:dyDescent="0.15">
      <c r="A742" s="1">
        <v>740</v>
      </c>
      <c r="B742" s="1">
        <v>4.5999999999999996</v>
      </c>
      <c r="C742" s="1">
        <v>5.54</v>
      </c>
      <c r="D742" s="1">
        <v>22.8799998760223</v>
      </c>
      <c r="E742" s="1">
        <v>13.6500000953674</v>
      </c>
      <c r="F742" s="1" t="s">
        <v>1535</v>
      </c>
      <c r="G742" s="1" t="s">
        <v>1536</v>
      </c>
      <c r="H742" s="1">
        <v>4</v>
      </c>
      <c r="I742" s="1">
        <v>0.751622915267944</v>
      </c>
      <c r="J742" s="1">
        <v>0.751622915267944</v>
      </c>
      <c r="K742" s="1">
        <v>1.61435854434967</v>
      </c>
      <c r="L742" s="1">
        <v>1.2589254379272501</v>
      </c>
      <c r="M742" s="1">
        <v>0.59703528881072998</v>
      </c>
      <c r="N742" s="1">
        <v>0.64268773794174205</v>
      </c>
      <c r="O742" s="1">
        <v>0.71121352910995495</v>
      </c>
    </row>
    <row r="743" spans="1:15" x14ac:dyDescent="0.15">
      <c r="A743" s="1">
        <v>741</v>
      </c>
      <c r="B743" s="1">
        <v>4.42</v>
      </c>
      <c r="C743" s="1">
        <v>8.5299999999999994</v>
      </c>
      <c r="D743" s="1">
        <v>18.930000066757199</v>
      </c>
      <c r="E743" s="1">
        <v>8.8330000638961792</v>
      </c>
      <c r="F743" s="1" t="s">
        <v>1553</v>
      </c>
      <c r="G743" s="1" t="s">
        <v>1554</v>
      </c>
      <c r="H743" s="1">
        <v>4</v>
      </c>
      <c r="I743" s="1">
        <v>1.2133888006210301</v>
      </c>
      <c r="J743" s="1">
        <v>1.49968481063843</v>
      </c>
      <c r="K743" s="1">
        <v>1.3677288293838501</v>
      </c>
      <c r="L743" s="1">
        <v>0.83176374435424805</v>
      </c>
      <c r="M743" s="1">
        <v>1.1168632507324201</v>
      </c>
      <c r="N743" s="1">
        <v>0.95499259233474698</v>
      </c>
      <c r="O743" s="1">
        <v>1.05681753158569</v>
      </c>
    </row>
    <row r="744" spans="1:15" x14ac:dyDescent="0.15">
      <c r="A744" s="1">
        <v>742</v>
      </c>
      <c r="B744" s="1">
        <v>4.4000000000000004</v>
      </c>
      <c r="C744" s="1">
        <v>4.5</v>
      </c>
      <c r="D744" s="1">
        <v>21.349999308586099</v>
      </c>
      <c r="E744" s="1">
        <v>12.9199996590614</v>
      </c>
      <c r="F744" s="1" t="s">
        <v>1559</v>
      </c>
      <c r="G744" s="1" t="s">
        <v>1560</v>
      </c>
      <c r="H744" s="1">
        <v>4</v>
      </c>
      <c r="I744" s="1">
        <v>5.9156165122985804</v>
      </c>
      <c r="J744" s="1">
        <v>5.0118722915649396</v>
      </c>
      <c r="K744" s="1">
        <v>3.2809529304504399</v>
      </c>
      <c r="L744" s="1">
        <v>0.93756198883056596</v>
      </c>
      <c r="M744" s="1">
        <v>9.8174791336059606</v>
      </c>
      <c r="N744" s="1">
        <v>2.5118863582611102</v>
      </c>
      <c r="O744" s="1">
        <v>5.1999597549438503</v>
      </c>
    </row>
    <row r="745" spans="1:15" x14ac:dyDescent="0.15">
      <c r="A745" s="1">
        <v>743</v>
      </c>
      <c r="B745" s="1">
        <v>4.38</v>
      </c>
      <c r="C745" s="1">
        <v>5.3</v>
      </c>
      <c r="D745" s="1">
        <v>10.209999978542299</v>
      </c>
      <c r="E745" s="1">
        <v>2.7030000463128099</v>
      </c>
      <c r="F745" s="1" t="s">
        <v>1561</v>
      </c>
      <c r="G745" s="1" t="s">
        <v>1562</v>
      </c>
      <c r="H745" s="1">
        <v>4</v>
      </c>
      <c r="I745" s="1">
        <v>1.0471285581588701</v>
      </c>
      <c r="J745" s="1">
        <v>0.94623714685440097</v>
      </c>
      <c r="K745" s="1">
        <v>0.99083197116851796</v>
      </c>
      <c r="L745" s="1">
        <v>1.1912419795989999</v>
      </c>
      <c r="M745" s="1">
        <v>0.91201084852218595</v>
      </c>
      <c r="N745" s="1">
        <v>0.91201084852218595</v>
      </c>
      <c r="O745" s="1">
        <v>1.16949939727783</v>
      </c>
    </row>
    <row r="746" spans="1:15" x14ac:dyDescent="0.15">
      <c r="A746" s="1">
        <v>744</v>
      </c>
      <c r="B746" s="1">
        <v>4.37</v>
      </c>
      <c r="C746" s="1">
        <v>4.9800000000000004</v>
      </c>
      <c r="D746" s="1">
        <v>17.4099996685982</v>
      </c>
      <c r="E746" s="1">
        <v>6.1009999364614496</v>
      </c>
      <c r="F746" s="1" t="s">
        <v>1563</v>
      </c>
      <c r="G746" s="1" t="s">
        <v>1564</v>
      </c>
      <c r="H746" s="1">
        <v>4</v>
      </c>
      <c r="I746" s="1">
        <v>1.6443717479705799</v>
      </c>
      <c r="J746" s="1">
        <v>0.62517267465591397</v>
      </c>
      <c r="K746" s="1">
        <v>0.38725763559341397</v>
      </c>
      <c r="L746" s="1">
        <v>4.3651585578918501</v>
      </c>
      <c r="M746" s="1">
        <v>4.0550851821899396</v>
      </c>
      <c r="N746" s="1">
        <v>1.58489322662354</v>
      </c>
      <c r="O746" s="1">
        <v>1.2823306322097801</v>
      </c>
    </row>
    <row r="747" spans="1:15" x14ac:dyDescent="0.15">
      <c r="A747" s="1">
        <v>745</v>
      </c>
      <c r="B747" s="1">
        <v>4.33</v>
      </c>
      <c r="C747" s="1">
        <v>4.97</v>
      </c>
      <c r="D747" s="1">
        <v>28.0000001192093</v>
      </c>
      <c r="E747" s="1">
        <v>12.5</v>
      </c>
      <c r="F747" s="1" t="s">
        <v>1567</v>
      </c>
      <c r="G747" s="1" t="s">
        <v>1568</v>
      </c>
      <c r="H747" s="1">
        <v>4</v>
      </c>
      <c r="I747" s="1">
        <v>0.83176374435424805</v>
      </c>
      <c r="J747" s="1">
        <v>0.794328212738037</v>
      </c>
      <c r="K747" s="1">
        <v>0.86297851800918601</v>
      </c>
      <c r="L747" s="1">
        <v>1.08642566204071</v>
      </c>
      <c r="M747" s="1">
        <v>1.1587773561477701</v>
      </c>
      <c r="N747" s="1">
        <v>1.1803206205368</v>
      </c>
      <c r="O747" s="1">
        <v>0.83176374435424805</v>
      </c>
    </row>
    <row r="748" spans="1:15" x14ac:dyDescent="0.15">
      <c r="A748" s="1">
        <v>746</v>
      </c>
      <c r="B748" s="1">
        <v>4.3</v>
      </c>
      <c r="C748" s="1">
        <v>6.48</v>
      </c>
      <c r="D748" s="1">
        <v>35.629999637603802</v>
      </c>
      <c r="E748" s="1">
        <v>27.590000629424999</v>
      </c>
      <c r="F748" s="1" t="s">
        <v>1575</v>
      </c>
      <c r="G748" s="1" t="s">
        <v>1576</v>
      </c>
      <c r="H748" s="1">
        <v>4</v>
      </c>
      <c r="I748" s="1">
        <v>0.36307805776596103</v>
      </c>
      <c r="J748" s="1">
        <v>0.42072662711143499</v>
      </c>
      <c r="K748" s="1">
        <v>0.37325015664100603</v>
      </c>
      <c r="L748" s="1">
        <v>0.72443598508834794</v>
      </c>
      <c r="M748" s="1">
        <v>0.29648312926292397</v>
      </c>
      <c r="N748" s="1">
        <v>0.69823241233825695</v>
      </c>
      <c r="O748" s="1">
        <v>0.96382904052734397</v>
      </c>
    </row>
    <row r="749" spans="1:15" x14ac:dyDescent="0.15">
      <c r="A749" s="1">
        <v>747</v>
      </c>
      <c r="B749" s="1">
        <v>4.1900000000000004</v>
      </c>
      <c r="C749" s="1">
        <v>5.17</v>
      </c>
      <c r="D749" s="1">
        <v>24.549999833107002</v>
      </c>
      <c r="E749" s="1">
        <v>13.940000534057599</v>
      </c>
      <c r="F749" s="1" t="s">
        <v>1591</v>
      </c>
      <c r="G749" s="1" t="s">
        <v>1592</v>
      </c>
      <c r="H749" s="1">
        <v>4</v>
      </c>
      <c r="I749" s="1">
        <v>1.1168632507324201</v>
      </c>
      <c r="J749" s="1">
        <v>0.83946001529693604</v>
      </c>
      <c r="K749" s="1">
        <v>0.809095919132233</v>
      </c>
      <c r="L749" s="1">
        <v>0.81658238172531095</v>
      </c>
      <c r="M749" s="1">
        <v>0.222843512892723</v>
      </c>
      <c r="N749" s="1">
        <v>0.50118720531463601</v>
      </c>
      <c r="O749" s="1">
        <v>0.89536476135253895</v>
      </c>
    </row>
    <row r="750" spans="1:15" x14ac:dyDescent="0.15">
      <c r="A750" s="1">
        <v>748</v>
      </c>
      <c r="B750" s="1">
        <v>4.1399999999999997</v>
      </c>
      <c r="C750" s="1">
        <v>4.26</v>
      </c>
      <c r="D750" s="1">
        <v>27.270001173019399</v>
      </c>
      <c r="E750" s="1">
        <v>13.799999654293099</v>
      </c>
      <c r="F750" s="1" t="s">
        <v>1611</v>
      </c>
      <c r="G750" s="1" t="s">
        <v>1612</v>
      </c>
      <c r="H750" s="1">
        <v>4</v>
      </c>
      <c r="I750" s="1">
        <v>1.44543981552124</v>
      </c>
      <c r="J750" s="1">
        <v>1.69044089317322</v>
      </c>
      <c r="K750" s="1">
        <v>1.7864875793457</v>
      </c>
      <c r="L750" s="1">
        <v>0.92896640300750699</v>
      </c>
      <c r="M750" s="1">
        <v>1.29419589042664</v>
      </c>
      <c r="N750" s="1">
        <v>0.83946001529693604</v>
      </c>
      <c r="O750" s="1">
        <v>0.97274720668792702</v>
      </c>
    </row>
    <row r="751" spans="1:15" x14ac:dyDescent="0.15">
      <c r="A751" s="1">
        <v>749</v>
      </c>
      <c r="B751" s="1">
        <v>4.1100000000000003</v>
      </c>
      <c r="C751" s="1">
        <v>6.31</v>
      </c>
      <c r="D751" s="1">
        <v>17.249999940395401</v>
      </c>
      <c r="E751" s="1">
        <v>4.9019999802112597</v>
      </c>
      <c r="F751" s="1" t="s">
        <v>1619</v>
      </c>
      <c r="G751" s="1" t="s">
        <v>1620</v>
      </c>
      <c r="H751" s="1">
        <v>4</v>
      </c>
      <c r="I751" s="1">
        <v>1.52756607532501</v>
      </c>
      <c r="J751" s="1">
        <v>1.52756607532501</v>
      </c>
      <c r="K751" s="1">
        <v>0.794328212738037</v>
      </c>
      <c r="L751" s="1">
        <v>0.77268058061599698</v>
      </c>
      <c r="M751" s="1">
        <v>2.0323569774627699</v>
      </c>
      <c r="N751" s="1">
        <v>1.2359474897384599</v>
      </c>
      <c r="O751" s="1">
        <v>1.5135612487793</v>
      </c>
    </row>
    <row r="752" spans="1:15" x14ac:dyDescent="0.15">
      <c r="A752" s="1">
        <v>750</v>
      </c>
      <c r="B752" s="1">
        <v>4.09</v>
      </c>
      <c r="C752" s="1">
        <v>6.19</v>
      </c>
      <c r="D752" s="1">
        <v>17.419999837875402</v>
      </c>
      <c r="E752" s="1">
        <v>6.4520001411437997</v>
      </c>
      <c r="F752" s="1" t="s">
        <v>1625</v>
      </c>
      <c r="G752" s="1" t="s">
        <v>1626</v>
      </c>
      <c r="H752" s="1">
        <v>4</v>
      </c>
      <c r="I752" s="1">
        <v>0.85506671667098999</v>
      </c>
      <c r="J752" s="1">
        <v>0.82413810491561901</v>
      </c>
      <c r="K752" s="1">
        <v>0.92044955492019698</v>
      </c>
      <c r="L752" s="1">
        <v>0.87096357345581099</v>
      </c>
      <c r="M752" s="1">
        <v>0.71121352910995495</v>
      </c>
      <c r="N752" s="1">
        <v>0.83946001529693604</v>
      </c>
      <c r="O752" s="1">
        <v>0.80167806148529097</v>
      </c>
    </row>
    <row r="753" spans="1:15" x14ac:dyDescent="0.15">
      <c r="A753" s="1">
        <v>751</v>
      </c>
      <c r="B753" s="1">
        <v>4.0199999999999996</v>
      </c>
      <c r="C753" s="1">
        <v>6.73</v>
      </c>
      <c r="D753" s="1">
        <v>22.300000488758101</v>
      </c>
      <c r="E753" s="1">
        <v>11.490000039339099</v>
      </c>
      <c r="F753" s="1" t="s">
        <v>1649</v>
      </c>
      <c r="G753" s="1" t="s">
        <v>1650</v>
      </c>
      <c r="H753" s="1">
        <v>4</v>
      </c>
      <c r="I753" s="1">
        <v>0.21877616643905601</v>
      </c>
      <c r="J753" s="1">
        <v>0.263026803731918</v>
      </c>
      <c r="K753" s="1">
        <v>0.24660393595695501</v>
      </c>
      <c r="L753" s="1">
        <v>1.9230917692184399</v>
      </c>
      <c r="M753" s="1">
        <v>0.46131756901741</v>
      </c>
      <c r="N753" s="1">
        <v>0.75857758522033703</v>
      </c>
      <c r="O753" s="1">
        <v>0.86297851800918601</v>
      </c>
    </row>
    <row r="754" spans="1:15" x14ac:dyDescent="0.15">
      <c r="A754" s="1">
        <v>752</v>
      </c>
      <c r="B754" s="1">
        <v>4.0199999999999996</v>
      </c>
      <c r="C754" s="1">
        <v>4.0999999999999996</v>
      </c>
      <c r="D754" s="1">
        <v>12.9800006747246</v>
      </c>
      <c r="E754" s="1">
        <v>4.7809999436140096</v>
      </c>
      <c r="F754" s="1" t="s">
        <v>1661</v>
      </c>
      <c r="G754" s="1" t="s">
        <v>1662</v>
      </c>
      <c r="H754" s="1">
        <v>4</v>
      </c>
      <c r="I754" s="1">
        <v>0.66069346666336104</v>
      </c>
      <c r="J754" s="1">
        <v>0.69823241233825695</v>
      </c>
      <c r="K754" s="1">
        <v>0.51522862911224399</v>
      </c>
      <c r="L754" s="1">
        <v>0.73113906383514404</v>
      </c>
      <c r="M754" s="1">
        <v>0.69183099269866899</v>
      </c>
      <c r="N754" s="1">
        <v>0.70469307899475098</v>
      </c>
      <c r="O754" s="1">
        <v>0.89536476135253895</v>
      </c>
    </row>
    <row r="755" spans="1:15" x14ac:dyDescent="0.15">
      <c r="A755" s="1">
        <v>753</v>
      </c>
      <c r="B755" s="1">
        <v>4.0199999999999996</v>
      </c>
      <c r="C755" s="1">
        <v>4.07</v>
      </c>
      <c r="D755" s="1">
        <v>20.290000736713399</v>
      </c>
      <c r="E755" s="1">
        <v>8.8569998741149902</v>
      </c>
      <c r="F755" s="1" t="s">
        <v>1663</v>
      </c>
      <c r="G755" s="1" t="s">
        <v>1664</v>
      </c>
      <c r="H755" s="1">
        <v>4</v>
      </c>
      <c r="I755" s="1">
        <v>0.80167806148529097</v>
      </c>
      <c r="J755" s="1">
        <v>0.75857758522033703</v>
      </c>
      <c r="K755" s="1">
        <v>0.53951060771942105</v>
      </c>
      <c r="L755" s="1">
        <v>1.10662376880646</v>
      </c>
      <c r="M755" s="1">
        <v>1.0280163288116499</v>
      </c>
      <c r="N755" s="1">
        <v>1.0280163288116499</v>
      </c>
      <c r="O755" s="1">
        <v>0.96382904052734397</v>
      </c>
    </row>
    <row r="756" spans="1:15" x14ac:dyDescent="0.15">
      <c r="A756" s="1">
        <v>754</v>
      </c>
      <c r="B756" s="1">
        <v>4.01</v>
      </c>
      <c r="C756" s="1">
        <v>5.14</v>
      </c>
      <c r="D756" s="1">
        <v>23.759999871253999</v>
      </c>
      <c r="E756" s="1">
        <v>14.180000126361801</v>
      </c>
      <c r="F756" s="1" t="s">
        <v>1669</v>
      </c>
      <c r="G756" s="1" t="s">
        <v>1670</v>
      </c>
      <c r="H756" s="1">
        <v>4</v>
      </c>
      <c r="I756" s="1">
        <v>1.72186863422394</v>
      </c>
      <c r="J756" s="1">
        <v>3.1045596599578902</v>
      </c>
      <c r="K756" s="1">
        <v>2.0323569774627699</v>
      </c>
      <c r="L756" s="1">
        <v>1.12719750404358</v>
      </c>
      <c r="M756" s="1">
        <v>2.0511622428893999</v>
      </c>
      <c r="N756" s="1">
        <v>1.2246161699295</v>
      </c>
      <c r="O756" s="1">
        <v>1.94088590145111</v>
      </c>
    </row>
    <row r="757" spans="1:15" x14ac:dyDescent="0.15">
      <c r="A757" s="1">
        <v>755</v>
      </c>
      <c r="B757" s="1">
        <v>4.01</v>
      </c>
      <c r="C757" s="1">
        <v>4.01</v>
      </c>
      <c r="D757" s="1">
        <v>49.570000171661398</v>
      </c>
      <c r="E757" s="1">
        <v>49.570000171661398</v>
      </c>
      <c r="F757" s="1" t="s">
        <v>1684</v>
      </c>
      <c r="G757" s="1" t="s">
        <v>1685</v>
      </c>
      <c r="H757" s="1">
        <v>4</v>
      </c>
      <c r="I757" s="1">
        <v>2.0892961025238002</v>
      </c>
      <c r="J757" s="1">
        <v>4.9659233093261701</v>
      </c>
      <c r="K757" s="1">
        <v>1.7538805007934599</v>
      </c>
      <c r="L757" s="1">
        <v>0.44055485725402799</v>
      </c>
      <c r="M757" s="1">
        <v>1.07646524906158</v>
      </c>
      <c r="N757" s="1">
        <v>1.08642566204071</v>
      </c>
      <c r="O757" s="1">
        <v>1.12719750404358</v>
      </c>
    </row>
    <row r="758" spans="1:15" x14ac:dyDescent="0.15">
      <c r="A758" s="1">
        <v>756</v>
      </c>
      <c r="B758" s="1">
        <v>4</v>
      </c>
      <c r="C758" s="1">
        <v>6.21</v>
      </c>
      <c r="D758" s="1">
        <v>13.1400004029274</v>
      </c>
      <c r="E758" s="1">
        <v>3.78700010478497</v>
      </c>
      <c r="F758" s="1" t="s">
        <v>1692</v>
      </c>
      <c r="G758" s="1" t="s">
        <v>1693</v>
      </c>
      <c r="H758" s="1">
        <v>4</v>
      </c>
      <c r="I758" s="1">
        <v>1.3677288293838501</v>
      </c>
      <c r="J758" s="1">
        <v>1.3931567668914799</v>
      </c>
      <c r="K758" s="1">
        <v>1.8365383148193399</v>
      </c>
      <c r="L758" s="1">
        <v>1.2359474897384599</v>
      </c>
      <c r="M758" s="1">
        <v>1.3931567668914799</v>
      </c>
      <c r="N758" s="1">
        <v>1.61435854434967</v>
      </c>
      <c r="O758" s="1">
        <v>1.4321879148483301</v>
      </c>
    </row>
    <row r="759" spans="1:15" x14ac:dyDescent="0.15">
      <c r="A759" s="1">
        <v>757</v>
      </c>
      <c r="B759" s="1">
        <v>4</v>
      </c>
      <c r="C759" s="1">
        <v>4.16</v>
      </c>
      <c r="D759" s="1">
        <v>14.820000529289199</v>
      </c>
      <c r="E759" s="1">
        <v>6.8240001797676104</v>
      </c>
      <c r="F759" s="1" t="s">
        <v>1704</v>
      </c>
      <c r="G759" s="1" t="s">
        <v>1705</v>
      </c>
      <c r="H759" s="1">
        <v>4</v>
      </c>
      <c r="I759" s="1">
        <v>0.92044955492019698</v>
      </c>
      <c r="J759" s="1">
        <v>1.07646524906158</v>
      </c>
      <c r="K759" s="1">
        <v>1.2246161699295</v>
      </c>
      <c r="L759" s="1">
        <v>0.92896640300750699</v>
      </c>
      <c r="M759" s="1">
        <v>1.2246161699295</v>
      </c>
      <c r="N759" s="1">
        <v>1.12719750404358</v>
      </c>
      <c r="O759" s="1">
        <v>0.71121352910995495</v>
      </c>
    </row>
    <row r="760" spans="1:15" x14ac:dyDescent="0.15">
      <c r="A760" s="1">
        <v>758</v>
      </c>
      <c r="B760" s="1">
        <v>4</v>
      </c>
      <c r="C760" s="1">
        <v>4.0199999999999996</v>
      </c>
      <c r="D760" s="1">
        <v>17.2399997711182</v>
      </c>
      <c r="E760" s="1">
        <v>7.9580001533031499</v>
      </c>
      <c r="F760" s="1" t="s">
        <v>1722</v>
      </c>
      <c r="G760" s="1" t="s">
        <v>1723</v>
      </c>
      <c r="H760" s="1">
        <v>4</v>
      </c>
      <c r="I760" s="1">
        <v>1.67494285106659</v>
      </c>
      <c r="J760" s="1">
        <v>1.4190574884414699</v>
      </c>
      <c r="K760" s="1">
        <v>1.1376272439956701</v>
      </c>
      <c r="L760" s="1">
        <v>1.6443717479705799</v>
      </c>
      <c r="M760" s="1">
        <v>4.1304750442504901</v>
      </c>
      <c r="N760" s="1">
        <v>1.2133888006210301</v>
      </c>
      <c r="O760" s="1">
        <v>2.3550493717193599</v>
      </c>
    </row>
    <row r="761" spans="1:15" x14ac:dyDescent="0.15">
      <c r="A761" s="1">
        <v>759</v>
      </c>
      <c r="B761" s="1">
        <v>4</v>
      </c>
      <c r="C761" s="1">
        <v>4</v>
      </c>
      <c r="D761" s="1">
        <v>70.5900013446808</v>
      </c>
      <c r="E761" s="1">
        <v>61.760002374648998</v>
      </c>
      <c r="F761" s="1" t="s">
        <v>1758</v>
      </c>
      <c r="G761" s="1" t="s">
        <v>1759</v>
      </c>
      <c r="H761" s="1">
        <v>4</v>
      </c>
      <c r="I761" s="1">
        <v>0.84722739458084095</v>
      </c>
      <c r="J761" s="1">
        <v>1.0964782238006601</v>
      </c>
      <c r="K761" s="1">
        <v>0.69823241233825695</v>
      </c>
      <c r="L761" s="1">
        <v>0.83176374435424805</v>
      </c>
      <c r="M761" s="1">
        <v>0.75857758522033703</v>
      </c>
      <c r="N761" s="1">
        <v>0.794328212738037</v>
      </c>
      <c r="O761" s="1">
        <v>0.69183099269866899</v>
      </c>
    </row>
    <row r="762" spans="1:15" x14ac:dyDescent="0.15">
      <c r="A762" s="1">
        <v>760</v>
      </c>
      <c r="B762" s="1">
        <v>3.92</v>
      </c>
      <c r="C762" s="1">
        <v>6.1</v>
      </c>
      <c r="D762" s="1">
        <v>21.009999513626099</v>
      </c>
      <c r="E762" s="1">
        <v>7.5049996376037598</v>
      </c>
      <c r="F762" s="1" t="s">
        <v>1786</v>
      </c>
      <c r="G762" s="1" t="s">
        <v>1787</v>
      </c>
      <c r="H762" s="1">
        <v>4</v>
      </c>
      <c r="I762" s="1">
        <v>1.9769695997238199</v>
      </c>
      <c r="J762" s="1">
        <v>0.74473196268081698</v>
      </c>
      <c r="K762" s="1">
        <v>0.94623714685440097</v>
      </c>
      <c r="L762" s="1">
        <v>3.7325015068054199</v>
      </c>
      <c r="M762" s="1">
        <v>2.9922647476196298</v>
      </c>
      <c r="N762" s="1">
        <v>1.3677288293838501</v>
      </c>
      <c r="O762" s="1">
        <v>1.6595869064331099</v>
      </c>
    </row>
    <row r="763" spans="1:15" x14ac:dyDescent="0.15">
      <c r="A763" s="1">
        <v>761</v>
      </c>
      <c r="B763" s="1">
        <v>3.92</v>
      </c>
      <c r="C763" s="1">
        <v>4.66</v>
      </c>
      <c r="D763" s="1">
        <v>21.1600005626678</v>
      </c>
      <c r="E763" s="1">
        <v>12.169999629259101</v>
      </c>
      <c r="F763" s="1" t="s">
        <v>1788</v>
      </c>
      <c r="G763" s="1" t="s">
        <v>1789</v>
      </c>
      <c r="H763" s="1">
        <v>4</v>
      </c>
      <c r="I763" s="1">
        <v>10</v>
      </c>
      <c r="J763" s="1">
        <v>11.8032064437866</v>
      </c>
      <c r="K763" s="1">
        <v>7.4473195075988796</v>
      </c>
      <c r="L763" s="1">
        <v>4.7863011360168501</v>
      </c>
      <c r="M763" s="1">
        <v>5.4954085350036603</v>
      </c>
      <c r="N763" s="1">
        <v>4.5289759635925302</v>
      </c>
      <c r="O763" s="1">
        <v>2.9648313522338898</v>
      </c>
    </row>
    <row r="764" spans="1:15" x14ac:dyDescent="0.15">
      <c r="A764" s="1">
        <v>762</v>
      </c>
      <c r="B764" s="1">
        <v>3.89</v>
      </c>
      <c r="C764" s="1">
        <v>6.13</v>
      </c>
      <c r="D764" s="1">
        <v>18.75</v>
      </c>
      <c r="E764" s="1">
        <v>6.4520001411437997</v>
      </c>
      <c r="F764" s="1" t="s">
        <v>1794</v>
      </c>
      <c r="G764" s="1" t="s">
        <v>1795</v>
      </c>
      <c r="H764" s="1">
        <v>4</v>
      </c>
      <c r="I764" s="1">
        <v>1.58489322662354</v>
      </c>
      <c r="J764" s="1">
        <v>1.7538805007934599</v>
      </c>
      <c r="K764" s="1">
        <v>1.5135612487793</v>
      </c>
      <c r="L764" s="1">
        <v>1.2246161699295</v>
      </c>
      <c r="M764" s="1">
        <v>1.06659615039825</v>
      </c>
      <c r="N764" s="1">
        <v>1.1376272439956701</v>
      </c>
      <c r="O764" s="1">
        <v>1.0471285581588701</v>
      </c>
    </row>
    <row r="765" spans="1:15" x14ac:dyDescent="0.15">
      <c r="A765" s="1">
        <v>763</v>
      </c>
      <c r="B765" s="1">
        <v>3.83</v>
      </c>
      <c r="C765" s="1">
        <v>3.92</v>
      </c>
      <c r="D765" s="1">
        <v>14.1499996185303</v>
      </c>
      <c r="E765" s="1">
        <v>4.3650001287460301</v>
      </c>
      <c r="F765" s="1" t="s">
        <v>1812</v>
      </c>
      <c r="G765" s="1" t="s">
        <v>1813</v>
      </c>
      <c r="H765" s="1">
        <v>4</v>
      </c>
      <c r="I765" s="1">
        <v>0.383707255125046</v>
      </c>
      <c r="J765" s="1">
        <v>0.34673684835433999</v>
      </c>
      <c r="K765" s="1">
        <v>0.33419504761695901</v>
      </c>
      <c r="L765" s="1">
        <v>0.69183099269866899</v>
      </c>
      <c r="M765" s="1">
        <v>0.155596569180489</v>
      </c>
      <c r="N765" s="1">
        <v>0.41304749250411998</v>
      </c>
      <c r="O765" s="1">
        <v>0.48305881023406999</v>
      </c>
    </row>
    <row r="766" spans="1:15" x14ac:dyDescent="0.15">
      <c r="A766" s="1">
        <v>764</v>
      </c>
      <c r="B766" s="1">
        <v>3.77</v>
      </c>
      <c r="C766" s="1">
        <v>3.96</v>
      </c>
      <c r="D766" s="1">
        <v>18.4799998998642</v>
      </c>
      <c r="E766" s="1">
        <v>6.0869999229907998</v>
      </c>
      <c r="F766" s="1" t="s">
        <v>1828</v>
      </c>
      <c r="G766" s="1" t="s">
        <v>1829</v>
      </c>
      <c r="H766" s="1">
        <v>4</v>
      </c>
      <c r="I766" s="1">
        <v>1.1376272439956701</v>
      </c>
      <c r="J766" s="1">
        <v>1.0375283956527701</v>
      </c>
      <c r="K766" s="1">
        <v>1.0092529058456401</v>
      </c>
      <c r="L766" s="1">
        <v>0.97274720668792702</v>
      </c>
      <c r="M766" s="1">
        <v>1.3931567668914799</v>
      </c>
      <c r="N766" s="1">
        <v>1.2133888006210301</v>
      </c>
      <c r="O766" s="1">
        <v>1.0092529058456401</v>
      </c>
    </row>
    <row r="767" spans="1:15" x14ac:dyDescent="0.15">
      <c r="A767" s="1">
        <v>765</v>
      </c>
      <c r="B767" s="1">
        <v>3.75</v>
      </c>
      <c r="C767" s="1">
        <v>5.66</v>
      </c>
      <c r="D767" s="1">
        <v>17.800000309944199</v>
      </c>
      <c r="E767" s="1">
        <v>8.1969998776912707</v>
      </c>
      <c r="F767" s="1" t="s">
        <v>1832</v>
      </c>
      <c r="G767" s="1" t="s">
        <v>1833</v>
      </c>
      <c r="H767" s="1">
        <v>4</v>
      </c>
      <c r="I767" s="1">
        <v>1</v>
      </c>
      <c r="J767" s="1">
        <v>1.1168632507324201</v>
      </c>
      <c r="K767" s="1">
        <v>0.73790425062179599</v>
      </c>
      <c r="L767" s="1">
        <v>1.2823306322097801</v>
      </c>
      <c r="M767" s="1">
        <v>1.9230917692184399</v>
      </c>
      <c r="N767" s="1">
        <v>1.33045446872711</v>
      </c>
      <c r="O767" s="1">
        <v>0.89536476135253895</v>
      </c>
    </row>
    <row r="768" spans="1:15" x14ac:dyDescent="0.15">
      <c r="A768" s="1">
        <v>766</v>
      </c>
      <c r="B768" s="1">
        <v>3.74</v>
      </c>
      <c r="C768" s="1">
        <v>4.3600000000000003</v>
      </c>
      <c r="D768" s="1">
        <v>13.950000703334799</v>
      </c>
      <c r="E768" s="1">
        <v>2.71700005978346</v>
      </c>
      <c r="F768" s="1" t="s">
        <v>1834</v>
      </c>
      <c r="G768" s="1" t="s">
        <v>1835</v>
      </c>
      <c r="H768" s="1">
        <v>4</v>
      </c>
      <c r="I768" s="1">
        <v>1.3427649736404399</v>
      </c>
      <c r="J768" s="1">
        <v>0.68548822402954102</v>
      </c>
      <c r="K768" s="1">
        <v>0.41304749250411998</v>
      </c>
      <c r="L768" s="1">
        <v>0.98174792528152499</v>
      </c>
      <c r="M768" s="1">
        <v>1.12719750404358</v>
      </c>
      <c r="N768" s="1">
        <v>1.16949939727783</v>
      </c>
      <c r="O768" s="1">
        <v>1.3061709403991699</v>
      </c>
    </row>
    <row r="769" spans="1:15" x14ac:dyDescent="0.15">
      <c r="A769" s="1">
        <v>767</v>
      </c>
      <c r="B769" s="1">
        <v>3.68</v>
      </c>
      <c r="C769" s="1">
        <v>5.19</v>
      </c>
      <c r="D769" s="1">
        <v>22.6300001144409</v>
      </c>
      <c r="E769" s="1">
        <v>7.6209999620914504</v>
      </c>
      <c r="F769" s="1" t="s">
        <v>1850</v>
      </c>
      <c r="G769" s="1" t="s">
        <v>1851</v>
      </c>
      <c r="H769" s="1">
        <v>4</v>
      </c>
      <c r="I769" s="1">
        <v>0.39445731043815602</v>
      </c>
      <c r="J769" s="1">
        <v>0.380189388990402</v>
      </c>
      <c r="K769" s="1">
        <v>0.31045594811439498</v>
      </c>
      <c r="L769" s="1">
        <v>0.51999598741531405</v>
      </c>
      <c r="M769" s="1">
        <v>0.67920362949371305</v>
      </c>
      <c r="N769" s="1">
        <v>0.56493699550628695</v>
      </c>
      <c r="O769" s="1">
        <v>0.87902253866195701</v>
      </c>
    </row>
    <row r="770" spans="1:15" x14ac:dyDescent="0.15">
      <c r="A770" s="1">
        <v>768</v>
      </c>
      <c r="B770" s="1">
        <v>3.66</v>
      </c>
      <c r="C770" s="1">
        <v>3.83</v>
      </c>
      <c r="D770" s="1">
        <v>17.689999938011201</v>
      </c>
      <c r="E770" s="1">
        <v>3.4619998186826701</v>
      </c>
      <c r="F770" s="1" t="s">
        <v>1856</v>
      </c>
      <c r="G770" s="1" t="s">
        <v>1857</v>
      </c>
      <c r="H770" s="1">
        <v>4</v>
      </c>
      <c r="I770" s="1">
        <v>0.13931567966937999</v>
      </c>
      <c r="J770" s="1">
        <v>7.1779429912567097E-2</v>
      </c>
      <c r="K770" s="1">
        <v>0.18365383148193401</v>
      </c>
      <c r="L770" s="1">
        <v>0.29922646284103399</v>
      </c>
      <c r="M770" s="1">
        <v>0.29107171297073398</v>
      </c>
      <c r="N770" s="1">
        <v>0.23120647668838501</v>
      </c>
      <c r="O770" s="1">
        <v>1.5135612487793</v>
      </c>
    </row>
    <row r="771" spans="1:15" x14ac:dyDescent="0.15">
      <c r="A771" s="1">
        <v>769</v>
      </c>
      <c r="B771" s="1">
        <v>3.63</v>
      </c>
      <c r="C771" s="1">
        <v>3.73</v>
      </c>
      <c r="D771" s="1">
        <v>9.1229997575283104</v>
      </c>
      <c r="E771" s="1">
        <v>1.89500004053116</v>
      </c>
      <c r="F771" s="1" t="s">
        <v>1860</v>
      </c>
      <c r="G771" s="1" t="s">
        <v>1861</v>
      </c>
      <c r="H771" s="1">
        <v>4</v>
      </c>
      <c r="I771" s="1">
        <v>0.89536476135253895</v>
      </c>
      <c r="J771" s="1">
        <v>1.05681753158569</v>
      </c>
      <c r="K771" s="1">
        <v>1.0092529058456401</v>
      </c>
      <c r="L771" s="1">
        <v>0.95499259233474698</v>
      </c>
      <c r="M771" s="1">
        <v>0.89536476135253895</v>
      </c>
      <c r="N771" s="1">
        <v>0.75857758522033703</v>
      </c>
      <c r="O771" s="1">
        <v>0.91201084852218595</v>
      </c>
    </row>
    <row r="772" spans="1:15" x14ac:dyDescent="0.15">
      <c r="A772" s="1">
        <v>770</v>
      </c>
      <c r="B772" s="1">
        <v>3.6</v>
      </c>
      <c r="C772" s="1">
        <v>6.75</v>
      </c>
      <c r="D772" s="1">
        <v>25.990000367164601</v>
      </c>
      <c r="E772" s="1">
        <v>10.3399999439716</v>
      </c>
      <c r="F772" s="1" t="s">
        <v>1864</v>
      </c>
      <c r="G772" s="1" t="s">
        <v>1865</v>
      </c>
      <c r="H772" s="1">
        <v>4</v>
      </c>
      <c r="I772" s="1">
        <v>2.18776154518127</v>
      </c>
      <c r="J772" s="1">
        <v>1.2589254379272501</v>
      </c>
      <c r="K772" s="1">
        <v>0.13427649438381201</v>
      </c>
      <c r="L772" s="1">
        <v>1.0092529058456401</v>
      </c>
      <c r="M772" s="1">
        <v>2.3768403530120898</v>
      </c>
      <c r="N772" s="1">
        <v>1.3182567358017001</v>
      </c>
      <c r="O772" s="1">
        <v>1.08642566204071</v>
      </c>
    </row>
    <row r="773" spans="1:15" x14ac:dyDescent="0.15">
      <c r="A773" s="1">
        <v>771</v>
      </c>
      <c r="B773" s="1">
        <v>3.6</v>
      </c>
      <c r="C773" s="1">
        <v>5.87</v>
      </c>
      <c r="D773" s="1">
        <v>48.480001091957099</v>
      </c>
      <c r="E773" s="1">
        <v>22.4199995398521</v>
      </c>
      <c r="F773" s="1" t="s">
        <v>1866</v>
      </c>
      <c r="G773" s="1" t="s">
        <v>1867</v>
      </c>
      <c r="H773" s="1">
        <v>4</v>
      </c>
      <c r="I773" s="1">
        <v>1.2133888006210301</v>
      </c>
      <c r="J773" s="1">
        <v>0.77268058061599698</v>
      </c>
      <c r="K773" s="1">
        <v>0.80167806148529097</v>
      </c>
      <c r="L773" s="1">
        <v>0.48305881023406999</v>
      </c>
      <c r="M773" s="1">
        <v>2.18776154518127</v>
      </c>
      <c r="N773" s="1">
        <v>0.77983009815216098</v>
      </c>
      <c r="O773" s="1">
        <v>0.42854851484298701</v>
      </c>
    </row>
    <row r="774" spans="1:15" x14ac:dyDescent="0.15">
      <c r="A774" s="1">
        <v>772</v>
      </c>
      <c r="B774" s="1">
        <v>3.54</v>
      </c>
      <c r="C774" s="1">
        <v>5.45</v>
      </c>
      <c r="D774" s="1">
        <v>15.109999477863299</v>
      </c>
      <c r="E774" s="1">
        <v>4.3409999459981901</v>
      </c>
      <c r="F774" s="1" t="s">
        <v>1880</v>
      </c>
      <c r="G774" s="1" t="s">
        <v>1881</v>
      </c>
      <c r="H774" s="1">
        <v>4</v>
      </c>
      <c r="I774" s="1">
        <v>0.83176374435424805</v>
      </c>
      <c r="J774" s="1">
        <v>0.63679552078247104</v>
      </c>
      <c r="K774" s="1">
        <v>0.809095919132233</v>
      </c>
      <c r="L774" s="1">
        <v>0.91201084852218595</v>
      </c>
      <c r="M774" s="1">
        <v>1.0471285581588701</v>
      </c>
      <c r="N774" s="1">
        <v>0.92896640300750699</v>
      </c>
      <c r="O774" s="1">
        <v>1.1587773561477701</v>
      </c>
    </row>
    <row r="775" spans="1:15" x14ac:dyDescent="0.15">
      <c r="A775" s="1">
        <v>773</v>
      </c>
      <c r="B775" s="1">
        <v>3.47</v>
      </c>
      <c r="C775" s="1">
        <v>3.57</v>
      </c>
      <c r="D775" s="1">
        <v>53.170001506805399</v>
      </c>
      <c r="E775" s="1">
        <v>33.329999446868896</v>
      </c>
      <c r="F775" s="1" t="s">
        <v>1888</v>
      </c>
      <c r="G775" s="1" t="s">
        <v>1889</v>
      </c>
      <c r="H775" s="1">
        <v>4</v>
      </c>
      <c r="I775" s="1">
        <v>0.55975759029388406</v>
      </c>
      <c r="J775" s="1">
        <v>1.2473834753036499</v>
      </c>
      <c r="K775" s="1">
        <v>1.2823306322097801</v>
      </c>
      <c r="L775" s="1">
        <v>0.69183099269866899</v>
      </c>
      <c r="M775" s="1">
        <v>0.77268058061599698</v>
      </c>
      <c r="N775" s="1">
        <v>0.87902253866195701</v>
      </c>
      <c r="O775" s="1">
        <v>0.99083197116851796</v>
      </c>
    </row>
    <row r="776" spans="1:15" x14ac:dyDescent="0.15">
      <c r="A776" s="1">
        <v>774</v>
      </c>
      <c r="B776" s="1">
        <v>3.46</v>
      </c>
      <c r="C776" s="1">
        <v>4.6100000000000003</v>
      </c>
      <c r="D776" s="1">
        <v>19.300000369548801</v>
      </c>
      <c r="E776" s="1">
        <v>10.530000180006001</v>
      </c>
      <c r="F776" s="1" t="s">
        <v>1892</v>
      </c>
      <c r="G776" s="1" t="s">
        <v>1893</v>
      </c>
      <c r="H776" s="1">
        <v>4</v>
      </c>
      <c r="I776" s="1">
        <v>0.37670379877090499</v>
      </c>
      <c r="J776" s="1">
        <v>0.23988328874111201</v>
      </c>
      <c r="K776" s="1">
        <v>0.19230917096138</v>
      </c>
      <c r="L776" s="1">
        <v>2.3550493717193599</v>
      </c>
      <c r="M776" s="1">
        <v>0.15995579957962</v>
      </c>
      <c r="N776" s="1">
        <v>2.91071701049805</v>
      </c>
      <c r="O776" s="1">
        <v>1.27057409286499</v>
      </c>
    </row>
    <row r="777" spans="1:15" x14ac:dyDescent="0.15">
      <c r="A777" s="1">
        <v>775</v>
      </c>
      <c r="B777" s="1">
        <v>3.43</v>
      </c>
      <c r="C777" s="1">
        <v>3.73</v>
      </c>
      <c r="D777" s="1">
        <v>37.099999189376803</v>
      </c>
      <c r="E777" s="1">
        <v>10.480000078678099</v>
      </c>
      <c r="F777" s="1" t="s">
        <v>1894</v>
      </c>
      <c r="G777" s="1" t="s">
        <v>1895</v>
      </c>
      <c r="H777" s="1">
        <v>4</v>
      </c>
      <c r="I777" s="1">
        <v>0.86297851800918601</v>
      </c>
      <c r="J777" s="1">
        <v>0.92896640300750699</v>
      </c>
      <c r="K777" s="1">
        <v>0.77983009815216098</v>
      </c>
      <c r="L777" s="1">
        <v>0.92044955492019698</v>
      </c>
      <c r="M777" s="1">
        <v>1.1587773561477701</v>
      </c>
      <c r="N777" s="1">
        <v>1.12719750404358</v>
      </c>
      <c r="O777" s="1">
        <v>0.81658238172531095</v>
      </c>
    </row>
    <row r="778" spans="1:15" x14ac:dyDescent="0.15">
      <c r="A778" s="1">
        <v>776</v>
      </c>
      <c r="B778" s="1">
        <v>3.33</v>
      </c>
      <c r="C778" s="1">
        <v>5.69</v>
      </c>
      <c r="D778" s="1">
        <v>12.409999966621401</v>
      </c>
      <c r="E778" s="1">
        <v>2.0570000633597401</v>
      </c>
      <c r="F778" s="1" t="s">
        <v>1912</v>
      </c>
      <c r="G778" s="1" t="s">
        <v>1913</v>
      </c>
      <c r="H778" s="1">
        <v>4</v>
      </c>
      <c r="I778" s="1">
        <v>1.0280163288116499</v>
      </c>
      <c r="J778" s="1">
        <v>1.1803206205368</v>
      </c>
      <c r="K778" s="1">
        <v>1.0964782238006601</v>
      </c>
      <c r="L778" s="1">
        <v>1.0280163288116499</v>
      </c>
      <c r="M778" s="1">
        <v>1.7538805007934599</v>
      </c>
      <c r="N778" s="1">
        <v>0.97274720668792702</v>
      </c>
      <c r="O778" s="1">
        <v>0.95499259233474698</v>
      </c>
    </row>
    <row r="779" spans="1:15" x14ac:dyDescent="0.15">
      <c r="A779" s="1">
        <v>777</v>
      </c>
      <c r="B779" s="1">
        <v>3.29</v>
      </c>
      <c r="C779" s="1">
        <v>3.51</v>
      </c>
      <c r="D779" s="1">
        <v>19.059999287128399</v>
      </c>
      <c r="E779" s="1">
        <v>6.3529998064041102</v>
      </c>
      <c r="F779" s="1" t="s">
        <v>1916</v>
      </c>
      <c r="G779" s="1" t="s">
        <v>1917</v>
      </c>
      <c r="H779" s="1">
        <v>4</v>
      </c>
      <c r="I779" s="1">
        <v>1.5559656620025599</v>
      </c>
      <c r="J779" s="1">
        <v>0.93756198883056596</v>
      </c>
      <c r="K779" s="1">
        <v>1.1803206205368</v>
      </c>
      <c r="L779" s="1">
        <v>1.1803206205368</v>
      </c>
      <c r="M779" s="1">
        <v>1</v>
      </c>
      <c r="N779" s="1">
        <v>1.33045446872711</v>
      </c>
      <c r="O779" s="1">
        <v>0.92044955492019698</v>
      </c>
    </row>
    <row r="780" spans="1:15" x14ac:dyDescent="0.15">
      <c r="A780" s="1">
        <v>778</v>
      </c>
      <c r="B780" s="1">
        <v>3.18</v>
      </c>
      <c r="C780" s="1">
        <v>4.2699999999999996</v>
      </c>
      <c r="D780" s="1">
        <v>19.539999961852999</v>
      </c>
      <c r="E780" s="1">
        <v>5.7470001280307796</v>
      </c>
      <c r="F780" s="1" t="s">
        <v>1938</v>
      </c>
      <c r="G780" s="1" t="s">
        <v>1939</v>
      </c>
      <c r="H780" s="1">
        <v>4</v>
      </c>
      <c r="I780" s="1">
        <v>1.1587773561477701</v>
      </c>
      <c r="J780" s="1">
        <v>1.08642566204071</v>
      </c>
      <c r="K780" s="1">
        <v>1.07646524906158</v>
      </c>
      <c r="L780" s="1">
        <v>1.1803206205368</v>
      </c>
      <c r="M780" s="1">
        <v>1.1803206205368</v>
      </c>
      <c r="N780" s="1">
        <v>1.2133888006210301</v>
      </c>
      <c r="O780" s="1">
        <v>1.2473834753036499</v>
      </c>
    </row>
    <row r="781" spans="1:15" x14ac:dyDescent="0.15">
      <c r="A781" s="1">
        <v>779</v>
      </c>
      <c r="B781" s="1">
        <v>3.15</v>
      </c>
      <c r="C781" s="1">
        <v>7.04</v>
      </c>
      <c r="D781" s="1">
        <v>18.619999289512599</v>
      </c>
      <c r="E781" s="1">
        <v>8.1589996814727801</v>
      </c>
      <c r="F781" s="1" t="s">
        <v>1952</v>
      </c>
      <c r="G781" s="1" t="s">
        <v>1953</v>
      </c>
      <c r="H781" s="1">
        <v>4</v>
      </c>
      <c r="I781" s="1">
        <v>1.95884466171265</v>
      </c>
      <c r="J781" s="1">
        <v>2.1086280345916699</v>
      </c>
      <c r="K781" s="1">
        <v>1.8879913091659499</v>
      </c>
      <c r="L781" s="1">
        <v>0.95499259233474698</v>
      </c>
      <c r="M781" s="1">
        <v>1.33045446872711</v>
      </c>
      <c r="N781" s="1">
        <v>1</v>
      </c>
      <c r="O781" s="1">
        <v>0.69823241233825695</v>
      </c>
    </row>
    <row r="782" spans="1:15" x14ac:dyDescent="0.15">
      <c r="A782" s="1">
        <v>780</v>
      </c>
      <c r="B782" s="1">
        <v>3.06</v>
      </c>
      <c r="C782" s="1">
        <v>4.34</v>
      </c>
      <c r="D782" s="1">
        <v>15.389999747276301</v>
      </c>
      <c r="E782" s="1">
        <v>2.76299994438887</v>
      </c>
      <c r="F782" s="1" t="s">
        <v>1966</v>
      </c>
      <c r="G782" s="1" t="s">
        <v>1967</v>
      </c>
      <c r="H782" s="1">
        <v>4</v>
      </c>
      <c r="I782" s="1">
        <v>3.9084088802337602</v>
      </c>
      <c r="J782" s="1">
        <v>3.2508730888366699</v>
      </c>
      <c r="K782" s="1">
        <v>2.6546056270599401</v>
      </c>
      <c r="L782" s="1">
        <v>4.9659233093261701</v>
      </c>
      <c r="M782" s="1">
        <v>2.3988330364227299</v>
      </c>
      <c r="N782" s="1">
        <v>4.3651585578918501</v>
      </c>
      <c r="O782" s="1">
        <v>3.7325015068054199</v>
      </c>
    </row>
    <row r="783" spans="1:15" x14ac:dyDescent="0.15">
      <c r="A783" s="1">
        <v>781</v>
      </c>
      <c r="B783" s="1">
        <v>3.04</v>
      </c>
      <c r="C783" s="1">
        <v>3.87</v>
      </c>
      <c r="D783" s="1">
        <v>14.6300002932549</v>
      </c>
      <c r="E783" s="1">
        <v>3.7889998406171799</v>
      </c>
      <c r="F783" s="1" t="s">
        <v>1970</v>
      </c>
      <c r="G783" s="1" t="s">
        <v>1971</v>
      </c>
      <c r="H783" s="1">
        <v>4</v>
      </c>
      <c r="I783" s="1">
        <v>0.45289757847786</v>
      </c>
      <c r="J783" s="1">
        <v>0.25585860013961798</v>
      </c>
      <c r="K783" s="1">
        <v>0.39445731043815602</v>
      </c>
      <c r="L783" s="1">
        <v>1.33045446872711</v>
      </c>
      <c r="M783" s="1">
        <v>0.28575906157493602</v>
      </c>
      <c r="N783" s="1">
        <v>0.53456437587738004</v>
      </c>
      <c r="O783" s="1">
        <v>1.0471285581588701</v>
      </c>
    </row>
    <row r="784" spans="1:15" x14ac:dyDescent="0.15">
      <c r="A784" s="1">
        <v>782</v>
      </c>
      <c r="B784" s="1">
        <v>3.02</v>
      </c>
      <c r="C784" s="1">
        <v>4.49</v>
      </c>
      <c r="D784" s="1">
        <v>21.570000052452102</v>
      </c>
      <c r="E784" s="1">
        <v>9.8039999604225194</v>
      </c>
      <c r="F784" s="1" t="s">
        <v>1976</v>
      </c>
      <c r="G784" s="1" t="s">
        <v>1977</v>
      </c>
      <c r="H784" s="1">
        <v>4</v>
      </c>
      <c r="I784" s="1">
        <v>1.10662376880646</v>
      </c>
      <c r="J784" s="1">
        <v>0.94623714685440097</v>
      </c>
      <c r="K784" s="1">
        <v>1.6595869064331099</v>
      </c>
      <c r="L784" s="1">
        <v>1.3803842067718499</v>
      </c>
      <c r="M784" s="1">
        <v>1.0185914039611801</v>
      </c>
      <c r="N784" s="1">
        <v>1.4321879148483301</v>
      </c>
      <c r="O784" s="1">
        <v>0.95499259233474698</v>
      </c>
    </row>
    <row r="785" spans="1:15" x14ac:dyDescent="0.15">
      <c r="A785" s="1">
        <v>783</v>
      </c>
      <c r="B785" s="1">
        <v>3.01</v>
      </c>
      <c r="C785" s="1">
        <v>7.26</v>
      </c>
      <c r="D785" s="1">
        <v>28.979998826980601</v>
      </c>
      <c r="E785" s="1">
        <v>8.8069997727870906</v>
      </c>
      <c r="F785" s="1" t="s">
        <v>1978</v>
      </c>
      <c r="G785" s="1" t="s">
        <v>1979</v>
      </c>
      <c r="H785" s="1">
        <v>4</v>
      </c>
      <c r="I785" s="1">
        <v>1.3061709403991699</v>
      </c>
      <c r="J785" s="1">
        <v>1.44543981552124</v>
      </c>
      <c r="K785" s="1">
        <v>1.2133888006210301</v>
      </c>
      <c r="L785" s="1">
        <v>0.77983009815216098</v>
      </c>
      <c r="M785" s="1">
        <v>1.2133888006210301</v>
      </c>
      <c r="N785" s="1">
        <v>0.88715600967407204</v>
      </c>
      <c r="O785" s="1">
        <v>0.92896640300750699</v>
      </c>
    </row>
    <row r="786" spans="1:15" x14ac:dyDescent="0.15">
      <c r="A786" s="1">
        <v>784</v>
      </c>
      <c r="B786" s="1">
        <v>2.97</v>
      </c>
      <c r="C786" s="1">
        <v>4.17</v>
      </c>
      <c r="D786" s="1">
        <v>20.2199995517731</v>
      </c>
      <c r="E786" s="1">
        <v>8.2610003650188393</v>
      </c>
      <c r="F786" s="1" t="s">
        <v>1990</v>
      </c>
      <c r="G786" s="1" t="s">
        <v>1991</v>
      </c>
      <c r="H786" s="1">
        <v>4</v>
      </c>
      <c r="I786" s="1">
        <v>0.62517267465591397</v>
      </c>
      <c r="J786" s="1">
        <v>1.2246161699295</v>
      </c>
      <c r="K786" s="1">
        <v>1.77010893821716</v>
      </c>
      <c r="L786" s="1">
        <v>1.3061709403991699</v>
      </c>
      <c r="M786" s="1">
        <v>1.5417004823684699</v>
      </c>
      <c r="N786" s="1">
        <v>2.2908675670623802</v>
      </c>
      <c r="O786" s="1">
        <v>1.2473834753036499</v>
      </c>
    </row>
    <row r="787" spans="1:15" x14ac:dyDescent="0.15">
      <c r="A787" s="1">
        <v>785</v>
      </c>
      <c r="B787" s="1">
        <v>2.78</v>
      </c>
      <c r="C787" s="1">
        <v>4.96</v>
      </c>
      <c r="D787" s="1">
        <v>19.830000400543199</v>
      </c>
      <c r="E787" s="1">
        <v>5.3300000727176702</v>
      </c>
      <c r="F787" s="1" t="s">
        <v>2034</v>
      </c>
      <c r="G787" s="1" t="s">
        <v>2035</v>
      </c>
      <c r="H787" s="1">
        <v>4</v>
      </c>
      <c r="I787" s="1">
        <v>1</v>
      </c>
      <c r="J787" s="1">
        <v>1.06659615039825</v>
      </c>
      <c r="K787" s="1">
        <v>0.93756198883056596</v>
      </c>
      <c r="L787" s="1">
        <v>1</v>
      </c>
      <c r="M787" s="1">
        <v>0.99083197116851796</v>
      </c>
      <c r="N787" s="1">
        <v>1.0280163288116499</v>
      </c>
      <c r="O787" s="1">
        <v>1.05681753158569</v>
      </c>
    </row>
    <row r="788" spans="1:15" x14ac:dyDescent="0.15">
      <c r="A788" s="1">
        <v>786</v>
      </c>
      <c r="B788" s="1">
        <v>2.57</v>
      </c>
      <c r="C788" s="1">
        <v>4.21</v>
      </c>
      <c r="D788" s="1">
        <v>23.710000514984099</v>
      </c>
      <c r="E788" s="1">
        <v>7.0840001106262198</v>
      </c>
      <c r="F788" s="1" t="s">
        <v>2085</v>
      </c>
      <c r="G788" s="1" t="s">
        <v>2086</v>
      </c>
      <c r="H788" s="1">
        <v>4</v>
      </c>
      <c r="I788" s="1">
        <v>0.88715600967407204</v>
      </c>
      <c r="J788" s="1">
        <v>0.86297851800918601</v>
      </c>
      <c r="K788" s="1">
        <v>0.91201084852218595</v>
      </c>
      <c r="L788" s="1">
        <v>1.07646524906158</v>
      </c>
      <c r="M788" s="1">
        <v>1.1587773561477701</v>
      </c>
      <c r="N788" s="1">
        <v>0.96382904052734397</v>
      </c>
      <c r="O788" s="1">
        <v>1.2133888006210301</v>
      </c>
    </row>
    <row r="789" spans="1:15" x14ac:dyDescent="0.15">
      <c r="A789" s="1">
        <v>787</v>
      </c>
      <c r="B789" s="1">
        <v>2.46</v>
      </c>
      <c r="C789" s="1">
        <v>4.8</v>
      </c>
      <c r="D789" s="1">
        <v>14.530000090599099</v>
      </c>
      <c r="E789" s="1">
        <v>11.1100003123283</v>
      </c>
      <c r="F789" s="1" t="s">
        <v>2105</v>
      </c>
      <c r="G789" s="1" t="s">
        <v>2106</v>
      </c>
      <c r="H789" s="1">
        <v>4</v>
      </c>
      <c r="I789" s="1">
        <v>0.87096357345581099</v>
      </c>
      <c r="J789" s="1">
        <v>1.0471285581588701</v>
      </c>
      <c r="K789" s="1">
        <v>1</v>
      </c>
      <c r="L789" s="1">
        <v>0.88715600967407204</v>
      </c>
      <c r="M789" s="1">
        <v>0.82413810491561901</v>
      </c>
      <c r="N789" s="1">
        <v>0.751622915267944</v>
      </c>
      <c r="O789" s="1">
        <v>0.809095919132233</v>
      </c>
    </row>
    <row r="790" spans="1:15" x14ac:dyDescent="0.15">
      <c r="A790" s="1">
        <v>788</v>
      </c>
      <c r="B790" s="1">
        <v>2.29</v>
      </c>
      <c r="C790" s="1">
        <v>4.8099999999999996</v>
      </c>
      <c r="D790" s="1">
        <v>45.8000004291534</v>
      </c>
      <c r="E790" s="1">
        <v>38.9299988746643</v>
      </c>
      <c r="F790" s="1" t="s">
        <v>2139</v>
      </c>
      <c r="G790" s="1" t="s">
        <v>2140</v>
      </c>
      <c r="H790" s="1">
        <v>4</v>
      </c>
      <c r="I790" s="1">
        <v>0.83176374435424805</v>
      </c>
      <c r="J790" s="1">
        <v>1.8365383148193399</v>
      </c>
      <c r="K790" s="1">
        <v>1.69044089317322</v>
      </c>
      <c r="L790" s="1">
        <v>0.76559662818908703</v>
      </c>
      <c r="M790" s="1">
        <v>1.2359474897384599</v>
      </c>
      <c r="N790" s="1">
        <v>0.54954087734222401</v>
      </c>
      <c r="O790" s="1">
        <v>0.73790425062179599</v>
      </c>
    </row>
    <row r="791" spans="1:15" x14ac:dyDescent="0.15">
      <c r="A791" s="1">
        <v>789</v>
      </c>
      <c r="B791" s="1">
        <v>2.21</v>
      </c>
      <c r="C791" s="1">
        <v>4.3099999999999996</v>
      </c>
      <c r="D791" s="1">
        <v>21.510000526905099</v>
      </c>
      <c r="E791" s="1">
        <v>10.750000178813901</v>
      </c>
      <c r="F791" s="1" t="s">
        <v>2156</v>
      </c>
      <c r="G791" s="1" t="s">
        <v>2157</v>
      </c>
      <c r="H791" s="1">
        <v>4</v>
      </c>
      <c r="I791" s="1">
        <v>1.49968481063843</v>
      </c>
      <c r="J791" s="1">
        <v>1.27057409286499</v>
      </c>
      <c r="K791" s="1">
        <v>1.1168632507324201</v>
      </c>
      <c r="L791" s="1">
        <v>1.0375283956527701</v>
      </c>
      <c r="M791" s="1">
        <v>1.2246161699295</v>
      </c>
      <c r="N791" s="1">
        <v>1.0375283956527701</v>
      </c>
      <c r="O791" s="1">
        <v>1.0375283956527701</v>
      </c>
    </row>
    <row r="792" spans="1:15" x14ac:dyDescent="0.15">
      <c r="A792" s="1">
        <v>790</v>
      </c>
      <c r="B792" s="1">
        <v>2.1800000000000002</v>
      </c>
      <c r="C792" s="1">
        <v>3.95</v>
      </c>
      <c r="D792" s="1">
        <v>18.430000543594399</v>
      </c>
      <c r="E792" s="1">
        <v>4.2660001665353802</v>
      </c>
      <c r="F792" s="1" t="s">
        <v>2162</v>
      </c>
      <c r="G792" s="1" t="s">
        <v>2163</v>
      </c>
      <c r="H792" s="1">
        <v>4</v>
      </c>
      <c r="I792" s="1">
        <v>0.98174792528152499</v>
      </c>
      <c r="J792" s="1">
        <v>0.81658238172531095</v>
      </c>
      <c r="K792" s="1">
        <v>0.809095919132233</v>
      </c>
      <c r="L792" s="1">
        <v>0.69823241233825695</v>
      </c>
      <c r="M792" s="1">
        <v>1.2133888006210301</v>
      </c>
      <c r="N792" s="1">
        <v>0.69823241233825695</v>
      </c>
      <c r="O792" s="1">
        <v>0.83946001529693604</v>
      </c>
    </row>
    <row r="793" spans="1:15" x14ac:dyDescent="0.15">
      <c r="A793" s="1">
        <v>791</v>
      </c>
      <c r="B793" s="1">
        <v>2.16</v>
      </c>
      <c r="C793" s="1">
        <v>3.83</v>
      </c>
      <c r="D793" s="1">
        <v>17.470000684261301</v>
      </c>
      <c r="E793" s="1">
        <v>7.8309997916221601</v>
      </c>
      <c r="F793" s="1" t="s">
        <v>2168</v>
      </c>
      <c r="G793" s="1" t="s">
        <v>2169</v>
      </c>
      <c r="H793" s="1">
        <v>4</v>
      </c>
      <c r="I793" s="1">
        <v>0.103752844035625</v>
      </c>
      <c r="J793" s="1">
        <v>6.2517270445823697E-2</v>
      </c>
      <c r="K793" s="1">
        <v>4.0179081261158003E-2</v>
      </c>
      <c r="L793" s="1">
        <v>1.47231245040894</v>
      </c>
      <c r="M793" s="1">
        <v>0.380189388990402</v>
      </c>
      <c r="N793" s="1">
        <v>1.0471285581588701</v>
      </c>
      <c r="O793" s="1">
        <v>1.2246161699295</v>
      </c>
    </row>
    <row r="794" spans="1:15" x14ac:dyDescent="0.15">
      <c r="A794" s="1">
        <v>792</v>
      </c>
      <c r="B794" s="1">
        <v>2.15</v>
      </c>
      <c r="C794" s="1">
        <v>2.96</v>
      </c>
      <c r="D794" s="1">
        <v>10.540000349283201</v>
      </c>
      <c r="E794" s="1">
        <v>1.1669999919831799</v>
      </c>
      <c r="F794" s="1" t="s">
        <v>2174</v>
      </c>
      <c r="G794" s="1" t="s">
        <v>2175</v>
      </c>
      <c r="H794" s="1">
        <v>4</v>
      </c>
      <c r="I794" s="1">
        <v>0.91201084852218595</v>
      </c>
      <c r="J794" s="1">
        <v>0.89536476135253895</v>
      </c>
      <c r="K794" s="1">
        <v>0.61376202106475797</v>
      </c>
      <c r="L794" s="1">
        <v>1</v>
      </c>
      <c r="M794" s="1">
        <v>0.92044955492019698</v>
      </c>
      <c r="N794" s="1">
        <v>0.86297851800918601</v>
      </c>
      <c r="O794" s="1">
        <v>1.1912419795989999</v>
      </c>
    </row>
    <row r="795" spans="1:15" x14ac:dyDescent="0.15">
      <c r="A795" s="1">
        <v>793</v>
      </c>
      <c r="B795" s="1">
        <v>2.0699999999999998</v>
      </c>
      <c r="C795" s="1">
        <v>6.13</v>
      </c>
      <c r="D795" s="1">
        <v>9.4039998948574102</v>
      </c>
      <c r="E795" s="1">
        <v>1.66299995034933</v>
      </c>
      <c r="F795" s="1" t="s">
        <v>2190</v>
      </c>
      <c r="G795" s="1" t="s">
        <v>2191</v>
      </c>
      <c r="H795" s="1">
        <v>4</v>
      </c>
      <c r="I795" s="1">
        <v>0.77983009815216098</v>
      </c>
      <c r="J795" s="1">
        <v>0.74473196268081698</v>
      </c>
      <c r="K795" s="1">
        <v>0.68548822402954102</v>
      </c>
      <c r="L795" s="1">
        <v>0.99083197116851796</v>
      </c>
      <c r="M795" s="1">
        <v>0.47424197196960399</v>
      </c>
      <c r="N795" s="1">
        <v>0.809095919132233</v>
      </c>
      <c r="O795" s="1">
        <v>0.74473196268081698</v>
      </c>
    </row>
    <row r="796" spans="1:15" x14ac:dyDescent="0.15">
      <c r="A796" s="1">
        <v>794</v>
      </c>
      <c r="B796" s="1">
        <v>2.04</v>
      </c>
      <c r="C796" s="1">
        <v>2.08</v>
      </c>
      <c r="D796" s="1">
        <v>25.8599996566772</v>
      </c>
      <c r="E796" s="1">
        <v>16.6700005531311</v>
      </c>
      <c r="F796" s="1" t="s">
        <v>2222</v>
      </c>
      <c r="G796" s="1" t="s">
        <v>2223</v>
      </c>
      <c r="H796" s="1">
        <v>4</v>
      </c>
      <c r="I796" s="1">
        <v>0.88715600967407204</v>
      </c>
      <c r="J796" s="1">
        <v>1.61435854434967</v>
      </c>
      <c r="K796" s="1">
        <v>1.5559656620025599</v>
      </c>
      <c r="L796" s="1">
        <v>1.06659615039825</v>
      </c>
      <c r="M796" s="1">
        <v>1.2359474897384599</v>
      </c>
      <c r="N796" s="1">
        <v>0.95499259233474698</v>
      </c>
      <c r="O796" s="1">
        <v>1.27057409286499</v>
      </c>
    </row>
    <row r="797" spans="1:15" x14ac:dyDescent="0.15">
      <c r="A797" s="1">
        <v>795</v>
      </c>
      <c r="B797" s="1">
        <v>2.0299999999999998</v>
      </c>
      <c r="C797" s="1">
        <v>2.81</v>
      </c>
      <c r="D797" s="1">
        <v>8.7209999561309797</v>
      </c>
      <c r="E797" s="1">
        <v>0.80679999664425905</v>
      </c>
      <c r="F797" s="1" t="s">
        <v>2224</v>
      </c>
      <c r="G797" s="1" t="s">
        <v>2225</v>
      </c>
      <c r="H797" s="1">
        <v>4</v>
      </c>
      <c r="I797" s="1">
        <v>1.2246161699295</v>
      </c>
      <c r="J797" s="1">
        <v>1.0185914039611801</v>
      </c>
      <c r="K797" s="1">
        <v>1.44543973729014E-2</v>
      </c>
      <c r="L797" s="1">
        <v>1.1912419795989999</v>
      </c>
      <c r="M797" s="1">
        <v>2.07014131546021</v>
      </c>
      <c r="N797" s="1">
        <v>1.6443717479705799</v>
      </c>
      <c r="O797" s="1">
        <v>4.6558609008789098</v>
      </c>
    </row>
    <row r="798" spans="1:15" x14ac:dyDescent="0.15">
      <c r="A798" s="1">
        <v>796</v>
      </c>
      <c r="B798" s="1">
        <v>2.0099999999999998</v>
      </c>
      <c r="C798" s="1">
        <v>4.21</v>
      </c>
      <c r="D798" s="1">
        <v>11.6499997675419</v>
      </c>
      <c r="E798" s="1">
        <v>1.4879999682307199</v>
      </c>
      <c r="F798" s="1" t="s">
        <v>2252</v>
      </c>
      <c r="G798" s="1" t="s">
        <v>2253</v>
      </c>
      <c r="H798" s="1">
        <v>4</v>
      </c>
      <c r="I798" s="1">
        <v>0.80167806148529097</v>
      </c>
      <c r="J798" s="1">
        <v>0.70469307899475098</v>
      </c>
      <c r="K798" s="1">
        <v>0.63095736503601096</v>
      </c>
      <c r="L798" s="1">
        <v>0.84722739458084095</v>
      </c>
      <c r="M798" s="1">
        <v>0.648634433746338</v>
      </c>
      <c r="N798" s="1">
        <v>0.87096357345581099</v>
      </c>
      <c r="O798" s="1">
        <v>1.0375283956527701</v>
      </c>
    </row>
    <row r="799" spans="1:15" x14ac:dyDescent="0.15">
      <c r="A799" s="1">
        <v>797</v>
      </c>
      <c r="B799" s="1">
        <v>2.0099999999999998</v>
      </c>
      <c r="C799" s="1">
        <v>4.04</v>
      </c>
      <c r="D799" s="1">
        <v>24.259999394416798</v>
      </c>
      <c r="E799" s="1">
        <v>7.3530003428459203</v>
      </c>
      <c r="F799" s="1" t="s">
        <v>2254</v>
      </c>
      <c r="G799" s="1" t="s">
        <v>2255</v>
      </c>
      <c r="H799" s="1">
        <v>4</v>
      </c>
      <c r="I799" s="1">
        <v>0.383707255125046</v>
      </c>
      <c r="J799" s="1">
        <v>0.43651583790779103</v>
      </c>
      <c r="K799" s="1">
        <v>0.41304749250411998</v>
      </c>
      <c r="L799" s="1">
        <v>0.75857758522033703</v>
      </c>
      <c r="M799" s="1">
        <v>0.36643758416175798</v>
      </c>
      <c r="N799" s="1">
        <v>0.50118720531463601</v>
      </c>
      <c r="O799" s="1">
        <v>0.83946001529693604</v>
      </c>
    </row>
    <row r="800" spans="1:15" x14ac:dyDescent="0.15">
      <c r="A800" s="1">
        <v>798</v>
      </c>
      <c r="B800" s="1">
        <v>2</v>
      </c>
      <c r="C800" s="1">
        <v>6.01</v>
      </c>
      <c r="D800" s="1">
        <v>42.149999737739599</v>
      </c>
      <c r="E800" s="1">
        <v>33.0599993467331</v>
      </c>
      <c r="F800" s="1" t="s">
        <v>2296</v>
      </c>
      <c r="G800" s="1" t="s">
        <v>2297</v>
      </c>
      <c r="H800" s="1">
        <v>4</v>
      </c>
      <c r="I800" s="1">
        <v>1.80301773548126</v>
      </c>
      <c r="J800" s="1">
        <v>3.0760967731475799</v>
      </c>
      <c r="K800" s="1">
        <v>1.70608234405518</v>
      </c>
      <c r="L800" s="1">
        <v>0.92896640300750699</v>
      </c>
      <c r="M800" s="1">
        <v>1.94088590145111</v>
      </c>
      <c r="N800" s="1">
        <v>1.14815366268158</v>
      </c>
      <c r="O800" s="1">
        <v>0.86297851800918601</v>
      </c>
    </row>
    <row r="801" spans="1:15" x14ac:dyDescent="0.15">
      <c r="A801" s="1">
        <v>799</v>
      </c>
      <c r="B801" s="1">
        <v>2</v>
      </c>
      <c r="C801" s="1">
        <v>5.0999999999999996</v>
      </c>
      <c r="D801" s="1">
        <v>22.120000422000899</v>
      </c>
      <c r="E801" s="1">
        <v>17.790000140667001</v>
      </c>
      <c r="F801" s="1" t="s">
        <v>2302</v>
      </c>
      <c r="G801" s="1" t="s">
        <v>2303</v>
      </c>
      <c r="H801" s="1">
        <v>4</v>
      </c>
      <c r="I801" s="1">
        <v>1.7378008365631099</v>
      </c>
      <c r="J801" s="1">
        <v>1.4588142633438099</v>
      </c>
      <c r="K801" s="1">
        <v>1.3061709403991699</v>
      </c>
      <c r="L801" s="1">
        <v>1.0375283956527701</v>
      </c>
      <c r="M801" s="1">
        <v>1.05681753158569</v>
      </c>
      <c r="N801" s="1">
        <v>1.0092529058456401</v>
      </c>
      <c r="O801" s="1">
        <v>0.82413810491561901</v>
      </c>
    </row>
    <row r="802" spans="1:15" x14ac:dyDescent="0.15">
      <c r="A802" s="1">
        <v>800</v>
      </c>
      <c r="B802" s="1">
        <v>2</v>
      </c>
      <c r="C802" s="1">
        <v>4.84</v>
      </c>
      <c r="D802" s="1">
        <v>22.9499995708466</v>
      </c>
      <c r="E802" s="1">
        <v>13.5199993848801</v>
      </c>
      <c r="F802" s="1" t="s">
        <v>2304</v>
      </c>
      <c r="G802" s="1" t="s">
        <v>2305</v>
      </c>
      <c r="H802" s="1">
        <v>4</v>
      </c>
      <c r="I802" s="1">
        <v>4.4055485725402797</v>
      </c>
      <c r="J802" s="1">
        <v>2.5118863582611102</v>
      </c>
      <c r="K802" s="1">
        <v>2.3550493717193599</v>
      </c>
      <c r="L802" s="1">
        <v>3.1045596599578902</v>
      </c>
      <c r="M802" s="1">
        <v>4.6558609008789098</v>
      </c>
      <c r="N802" s="1">
        <v>4.3251380920410201</v>
      </c>
      <c r="O802" s="1">
        <v>6.0813498497009304</v>
      </c>
    </row>
    <row r="803" spans="1:15" x14ac:dyDescent="0.15">
      <c r="A803" s="1">
        <v>801</v>
      </c>
      <c r="B803" s="1">
        <v>2</v>
      </c>
      <c r="C803" s="1">
        <v>4.43</v>
      </c>
      <c r="D803" s="1">
        <v>12.2599996626377</v>
      </c>
      <c r="E803" s="1">
        <v>1.1060000397265</v>
      </c>
      <c r="F803" s="1" t="s">
        <v>2308</v>
      </c>
      <c r="G803" s="1" t="s">
        <v>2309</v>
      </c>
      <c r="H803" s="1">
        <v>4</v>
      </c>
      <c r="I803" s="1">
        <v>0.794328212738037</v>
      </c>
      <c r="J803" s="1">
        <v>0.83176374435424805</v>
      </c>
      <c r="K803" s="1">
        <v>0.77268058061599698</v>
      </c>
      <c r="L803" s="1">
        <v>0.809095919132233</v>
      </c>
      <c r="M803" s="1">
        <v>0.70469307899475098</v>
      </c>
      <c r="N803" s="1">
        <v>0.68548822402954102</v>
      </c>
      <c r="O803" s="1">
        <v>1.5417004823684699</v>
      </c>
    </row>
    <row r="804" spans="1:15" x14ac:dyDescent="0.15">
      <c r="A804" s="1">
        <v>802</v>
      </c>
      <c r="B804" s="1">
        <v>2</v>
      </c>
      <c r="C804" s="1">
        <v>3.02</v>
      </c>
      <c r="D804" s="1">
        <v>16.009999811649301</v>
      </c>
      <c r="E804" s="1">
        <v>2.3910000920295702</v>
      </c>
      <c r="F804" s="1" t="s">
        <v>2341</v>
      </c>
      <c r="G804" s="1" t="s">
        <v>2342</v>
      </c>
      <c r="H804" s="1">
        <v>4</v>
      </c>
      <c r="I804" s="1">
        <v>0.92044955492019698</v>
      </c>
      <c r="J804" s="1">
        <v>0.94623714685440097</v>
      </c>
      <c r="K804" s="1">
        <v>0.65463614463806197</v>
      </c>
      <c r="L804" s="1">
        <v>1.4588142633438099</v>
      </c>
      <c r="M804" s="1">
        <v>0.89536476135253895</v>
      </c>
      <c r="N804" s="1">
        <v>1.07646524906158</v>
      </c>
      <c r="O804" s="1">
        <v>1.3803842067718499</v>
      </c>
    </row>
    <row r="805" spans="1:15" x14ac:dyDescent="0.15">
      <c r="A805" s="1">
        <v>803</v>
      </c>
      <c r="B805" s="1">
        <v>2</v>
      </c>
      <c r="C805" s="1">
        <v>2.98</v>
      </c>
      <c r="D805" s="1">
        <v>13.2100000977516</v>
      </c>
      <c r="E805" s="1">
        <v>8.1759996712207794</v>
      </c>
      <c r="F805" s="1" t="s">
        <v>2343</v>
      </c>
      <c r="G805" s="1" t="s">
        <v>2344</v>
      </c>
      <c r="H805" s="1">
        <v>4</v>
      </c>
      <c r="I805" s="1">
        <v>87.902252197265597</v>
      </c>
      <c r="J805" s="1">
        <v>84.722740173339801</v>
      </c>
      <c r="K805" s="1">
        <v>87.902252197265597</v>
      </c>
      <c r="L805" s="1">
        <v>87.096359252929702</v>
      </c>
      <c r="M805" s="1">
        <v>87.902252197265597</v>
      </c>
      <c r="N805" s="1">
        <v>0.99083197116851796</v>
      </c>
      <c r="O805" s="1">
        <v>86.2978515625</v>
      </c>
    </row>
    <row r="806" spans="1:15" x14ac:dyDescent="0.15">
      <c r="A806" s="1">
        <v>804</v>
      </c>
      <c r="B806" s="1">
        <v>2</v>
      </c>
      <c r="C806" s="1">
        <v>2.56</v>
      </c>
      <c r="D806" s="1">
        <v>7.5340002775192296</v>
      </c>
      <c r="E806" s="1">
        <v>4.4520001858472797</v>
      </c>
      <c r="F806" s="1" t="s">
        <v>2359</v>
      </c>
      <c r="G806" s="1" t="s">
        <v>2360</v>
      </c>
      <c r="H806" s="1">
        <v>4</v>
      </c>
      <c r="I806" s="1">
        <v>0.39084088802337602</v>
      </c>
      <c r="J806" s="1">
        <v>0.177010893821716</v>
      </c>
      <c r="K806" s="1">
        <v>0.29648312926292397</v>
      </c>
      <c r="L806" s="1">
        <v>1.0471285581588701</v>
      </c>
      <c r="M806" s="1">
        <v>0.32210686802864102</v>
      </c>
      <c r="N806" s="1">
        <v>0.29922646284103399</v>
      </c>
      <c r="O806" s="1">
        <v>0.96382904052734397</v>
      </c>
    </row>
    <row r="807" spans="1:15" x14ac:dyDescent="0.15">
      <c r="A807" s="1">
        <v>805</v>
      </c>
      <c r="B807" s="1">
        <v>1.47</v>
      </c>
      <c r="C807" s="1">
        <v>4.49</v>
      </c>
      <c r="D807" s="1">
        <v>17.030000686645501</v>
      </c>
      <c r="E807" s="1">
        <v>5.9459999203681901</v>
      </c>
      <c r="F807" s="1" t="s">
        <v>2469</v>
      </c>
      <c r="G807" s="1" t="s">
        <v>2470</v>
      </c>
      <c r="H807" s="1">
        <v>4</v>
      </c>
      <c r="I807" s="1">
        <v>0.28054335713386502</v>
      </c>
      <c r="J807" s="1">
        <v>0.43651583790779103</v>
      </c>
      <c r="K807" s="1">
        <v>0.73790425062179599</v>
      </c>
      <c r="L807" s="1">
        <v>0.58076441287994396</v>
      </c>
      <c r="M807" s="1">
        <v>0.42854851484298701</v>
      </c>
      <c r="N807" s="1">
        <v>0.71121352910995495</v>
      </c>
      <c r="O807" s="1">
        <v>0.77983009815216098</v>
      </c>
    </row>
    <row r="808" spans="1:15" x14ac:dyDescent="0.15">
      <c r="A808" s="1">
        <v>806</v>
      </c>
      <c r="B808" s="1">
        <v>7.07</v>
      </c>
      <c r="C808" s="1">
        <v>7.14</v>
      </c>
      <c r="D808" s="1">
        <v>38.179999589920001</v>
      </c>
      <c r="E808" s="1">
        <v>13.449999690055799</v>
      </c>
      <c r="F808" s="1" t="s">
        <v>1109</v>
      </c>
      <c r="G808" s="1" t="s">
        <v>1110</v>
      </c>
      <c r="H808" s="1">
        <v>3</v>
      </c>
      <c r="I808" s="1">
        <v>0.63095736503601096</v>
      </c>
      <c r="J808" s="1">
        <v>0.58076441287994396</v>
      </c>
      <c r="K808" s="1">
        <v>0.46558609604835499</v>
      </c>
      <c r="L808" s="1">
        <v>1.4321879148483301</v>
      </c>
      <c r="M808" s="1">
        <v>0.47863009572029103</v>
      </c>
      <c r="N808" s="1">
        <v>0.809095919132233</v>
      </c>
      <c r="O808" s="1">
        <v>0.89536476135253895</v>
      </c>
    </row>
    <row r="809" spans="1:15" x14ac:dyDescent="0.15">
      <c r="A809" s="1">
        <v>807</v>
      </c>
      <c r="B809" s="1">
        <v>6.59</v>
      </c>
      <c r="C809" s="1">
        <v>6.63</v>
      </c>
      <c r="D809" s="1">
        <v>15.8999994397163</v>
      </c>
      <c r="E809" s="1">
        <v>9.2490002512931806</v>
      </c>
      <c r="F809" s="1" t="s">
        <v>1161</v>
      </c>
      <c r="G809" s="1" t="s">
        <v>1162</v>
      </c>
      <c r="H809" s="1">
        <v>3</v>
      </c>
      <c r="I809" s="1">
        <v>3.7670381069183398</v>
      </c>
      <c r="J809" s="1">
        <v>4.4055485725402797</v>
      </c>
      <c r="K809" s="1">
        <v>0.72443598508834794</v>
      </c>
      <c r="L809" s="1">
        <v>3.8018939495086701</v>
      </c>
      <c r="M809" s="1">
        <v>4.7424197196960396</v>
      </c>
      <c r="N809" s="1">
        <v>5.1050500869751003</v>
      </c>
      <c r="O809" s="1">
        <v>5.1522865295410201</v>
      </c>
    </row>
    <row r="810" spans="1:15" x14ac:dyDescent="0.15">
      <c r="A810" s="1">
        <v>808</v>
      </c>
      <c r="B810" s="1">
        <v>6.51</v>
      </c>
      <c r="C810" s="1">
        <v>6.53</v>
      </c>
      <c r="D810" s="1">
        <v>30.210000276565601</v>
      </c>
      <c r="E810" s="1">
        <v>18.75</v>
      </c>
      <c r="F810" s="1" t="s">
        <v>1169</v>
      </c>
      <c r="G810" s="1" t="s">
        <v>1170</v>
      </c>
      <c r="H810" s="1">
        <v>3</v>
      </c>
      <c r="I810" s="1">
        <v>0.88715600967407204</v>
      </c>
      <c r="J810" s="1">
        <v>1.0964782238006601</v>
      </c>
      <c r="K810" s="1">
        <v>0.81658238172531095</v>
      </c>
      <c r="L810" s="1">
        <v>3.2508730888366699</v>
      </c>
      <c r="M810" s="1">
        <v>0.10185913741588599</v>
      </c>
      <c r="N810" s="1">
        <v>0.31045594811439498</v>
      </c>
      <c r="O810" s="1">
        <v>1.3931567668914799</v>
      </c>
    </row>
    <row r="811" spans="1:15" x14ac:dyDescent="0.15">
      <c r="A811" s="1">
        <v>809</v>
      </c>
      <c r="B811" s="1">
        <v>6.5</v>
      </c>
      <c r="C811" s="1">
        <v>6.55</v>
      </c>
      <c r="D811" s="1">
        <v>17.339999973773999</v>
      </c>
      <c r="E811" s="1">
        <v>3.3920001238584501</v>
      </c>
      <c r="F811" s="1" t="s">
        <v>1171</v>
      </c>
      <c r="G811" s="1" t="s">
        <v>1172</v>
      </c>
      <c r="H811" s="1">
        <v>3</v>
      </c>
      <c r="I811" s="1">
        <v>0.48752850294113198</v>
      </c>
      <c r="J811" s="1">
        <v>0.40926066040992698</v>
      </c>
      <c r="K811" s="1">
        <v>0.25822600722312899</v>
      </c>
      <c r="L811" s="1">
        <v>1.3803842067718499</v>
      </c>
      <c r="M811" s="1">
        <v>0.244343057274818</v>
      </c>
      <c r="N811" s="1">
        <v>0.69183099269866899</v>
      </c>
      <c r="O811" s="1">
        <v>1.0471285581588701</v>
      </c>
    </row>
    <row r="812" spans="1:15" x14ac:dyDescent="0.15">
      <c r="A812" s="1">
        <v>810</v>
      </c>
      <c r="B812" s="1">
        <v>6.5</v>
      </c>
      <c r="C812" s="1">
        <v>6.54</v>
      </c>
      <c r="D812" s="1">
        <v>32.449999451637296</v>
      </c>
      <c r="E812" s="1">
        <v>15.430000424385099</v>
      </c>
      <c r="F812" s="1" t="s">
        <v>1173</v>
      </c>
      <c r="G812" s="1" t="s">
        <v>1174</v>
      </c>
      <c r="H812" s="1">
        <v>3</v>
      </c>
      <c r="I812" s="1">
        <v>0.85506671667098999</v>
      </c>
      <c r="J812" s="1">
        <v>1.16949939727783</v>
      </c>
      <c r="K812" s="1">
        <v>1.5135612487793</v>
      </c>
      <c r="L812" s="1">
        <v>1.47231245040894</v>
      </c>
      <c r="M812" s="1">
        <v>1.1168632507324201</v>
      </c>
      <c r="N812" s="1">
        <v>0.95499259233474698</v>
      </c>
      <c r="O812" s="1">
        <v>0.73790425062179599</v>
      </c>
    </row>
    <row r="813" spans="1:15" x14ac:dyDescent="0.15">
      <c r="A813" s="1">
        <v>811</v>
      </c>
      <c r="B813" s="1">
        <v>6.49</v>
      </c>
      <c r="C813" s="1">
        <v>6.51</v>
      </c>
      <c r="D813" s="1">
        <v>42.8600013256073</v>
      </c>
      <c r="E813" s="1">
        <v>29.589998722076398</v>
      </c>
      <c r="F813" s="1" t="s">
        <v>1175</v>
      </c>
      <c r="G813" s="1" t="s">
        <v>1176</v>
      </c>
      <c r="H813" s="1">
        <v>3</v>
      </c>
      <c r="I813" s="1">
        <v>1.5559656620025599</v>
      </c>
      <c r="J813" s="1">
        <v>2.6302680969238299</v>
      </c>
      <c r="K813" s="1">
        <v>5.1522865295410201</v>
      </c>
      <c r="L813" s="1">
        <v>1.4321879148483301</v>
      </c>
      <c r="M813" s="1">
        <v>1.29419589042664</v>
      </c>
      <c r="N813" s="1">
        <v>2.1478304862976101</v>
      </c>
      <c r="O813" s="1">
        <v>1.08642566204071</v>
      </c>
    </row>
    <row r="814" spans="1:15" x14ac:dyDescent="0.15">
      <c r="A814" s="1">
        <v>812</v>
      </c>
      <c r="B814" s="1">
        <v>6.41</v>
      </c>
      <c r="C814" s="1">
        <v>6.75</v>
      </c>
      <c r="D814" s="1">
        <v>30.0700008869171</v>
      </c>
      <c r="E814" s="1">
        <v>16.429999470710801</v>
      </c>
      <c r="F814" s="1" t="s">
        <v>1185</v>
      </c>
      <c r="G814" s="1" t="s">
        <v>1186</v>
      </c>
      <c r="H814" s="1">
        <v>3</v>
      </c>
      <c r="I814" s="1">
        <v>1.3061709403991699</v>
      </c>
      <c r="J814" s="1">
        <v>0.92896640300750699</v>
      </c>
      <c r="K814" s="1">
        <v>0.59156161546707198</v>
      </c>
      <c r="L814" s="1">
        <v>1.7378008365631099</v>
      </c>
      <c r="M814" s="1">
        <v>1.0092529058456401</v>
      </c>
      <c r="N814" s="1">
        <v>1.58489322662354</v>
      </c>
      <c r="O814" s="1">
        <v>1.1803206205368</v>
      </c>
    </row>
    <row r="815" spans="1:15" x14ac:dyDescent="0.15">
      <c r="A815" s="1">
        <v>813</v>
      </c>
      <c r="B815" s="1">
        <v>6.34</v>
      </c>
      <c r="C815" s="1">
        <v>6.57</v>
      </c>
      <c r="D815" s="1">
        <v>16.220000386238102</v>
      </c>
      <c r="E815" s="1">
        <v>2.5709999725222601</v>
      </c>
      <c r="F815" s="1" t="s">
        <v>1191</v>
      </c>
      <c r="G815" s="1" t="s">
        <v>1192</v>
      </c>
      <c r="H815" s="1">
        <v>3</v>
      </c>
      <c r="I815" s="1">
        <v>0.83946001529693604</v>
      </c>
      <c r="J815" s="1">
        <v>0.84722739458084095</v>
      </c>
      <c r="K815" s="1">
        <v>0.71121352910995495</v>
      </c>
      <c r="L815" s="1">
        <v>0.87096357345581099</v>
      </c>
      <c r="M815" s="1">
        <v>0.90364944934845004</v>
      </c>
      <c r="N815" s="1">
        <v>0.85506671667098999</v>
      </c>
      <c r="O815" s="1">
        <v>0.98174792528152499</v>
      </c>
    </row>
    <row r="816" spans="1:15" x14ac:dyDescent="0.15">
      <c r="A816" s="1">
        <v>814</v>
      </c>
      <c r="B816" s="1">
        <v>6.34</v>
      </c>
      <c r="C816" s="1">
        <v>6.35</v>
      </c>
      <c r="D816" s="1">
        <v>45.579999685287497</v>
      </c>
      <c r="E816" s="1">
        <v>22.450000047683702</v>
      </c>
      <c r="F816" s="1" t="s">
        <v>1195</v>
      </c>
      <c r="G816" s="1" t="s">
        <v>1196</v>
      </c>
      <c r="H816" s="1">
        <v>3</v>
      </c>
      <c r="I816" s="1">
        <v>1.77010893821716</v>
      </c>
      <c r="J816" s="1">
        <v>2.44343066215515</v>
      </c>
      <c r="K816" s="1">
        <v>3.2809529304504399</v>
      </c>
      <c r="L816" s="1">
        <v>1.3061709403991699</v>
      </c>
      <c r="M816" s="1">
        <v>0.93756198883056596</v>
      </c>
      <c r="N816" s="1">
        <v>0.97274720668792702</v>
      </c>
      <c r="O816" s="1">
        <v>1.8879913091659499</v>
      </c>
    </row>
    <row r="817" spans="1:15" x14ac:dyDescent="0.15">
      <c r="A817" s="1">
        <v>815</v>
      </c>
      <c r="B817" s="1">
        <v>6.33</v>
      </c>
      <c r="C817" s="1">
        <v>6.38</v>
      </c>
      <c r="D817" s="1">
        <v>22.4399998784065</v>
      </c>
      <c r="E817" s="1">
        <v>11.2199999392033</v>
      </c>
      <c r="F817" s="1" t="s">
        <v>1197</v>
      </c>
      <c r="G817" s="1" t="s">
        <v>1198</v>
      </c>
      <c r="H817" s="1">
        <v>3</v>
      </c>
      <c r="I817" s="1">
        <v>2.7542285919189502</v>
      </c>
      <c r="J817" s="1">
        <v>1.87068212032318</v>
      </c>
      <c r="K817" s="1">
        <v>1.9054607152938801</v>
      </c>
      <c r="L817" s="1">
        <v>2.0137243270874001</v>
      </c>
      <c r="M817" s="1">
        <v>3.1045596599578902</v>
      </c>
      <c r="N817" s="1">
        <v>3.49945163726807</v>
      </c>
      <c r="O817" s="1">
        <v>2.0892961025238002</v>
      </c>
    </row>
    <row r="818" spans="1:15" x14ac:dyDescent="0.15">
      <c r="A818" s="1">
        <v>816</v>
      </c>
      <c r="B818" s="1">
        <v>6.31</v>
      </c>
      <c r="C818" s="1">
        <v>6.32</v>
      </c>
      <c r="D818" s="1">
        <v>27.160000801086401</v>
      </c>
      <c r="E818" s="1">
        <v>9.9040001630783099</v>
      </c>
      <c r="F818" s="1" t="s">
        <v>1199</v>
      </c>
      <c r="G818" s="1" t="s">
        <v>1200</v>
      </c>
      <c r="H818" s="1">
        <v>3</v>
      </c>
      <c r="I818" s="1">
        <v>0.26791682839393599</v>
      </c>
      <c r="J818" s="1">
        <v>0.13427649438381201</v>
      </c>
      <c r="K818" s="1">
        <v>0.30760967731475802</v>
      </c>
      <c r="L818" s="1">
        <v>1.9054607152938801</v>
      </c>
      <c r="M818" s="1">
        <v>0.94623714685440097</v>
      </c>
      <c r="N818" s="1">
        <v>0.25822600722312899</v>
      </c>
      <c r="O818" s="1">
        <v>1.4190574884414699</v>
      </c>
    </row>
    <row r="819" spans="1:15" x14ac:dyDescent="0.15">
      <c r="A819" s="1">
        <v>817</v>
      </c>
      <c r="B819" s="1">
        <v>6.28</v>
      </c>
      <c r="C819" s="1">
        <v>6.3</v>
      </c>
      <c r="D819" s="1">
        <v>25.180000066757199</v>
      </c>
      <c r="E819" s="1">
        <v>14.180000126361801</v>
      </c>
      <c r="F819" s="1" t="s">
        <v>1205</v>
      </c>
      <c r="G819" s="1" t="s">
        <v>1206</v>
      </c>
      <c r="H819" s="1">
        <v>3</v>
      </c>
      <c r="I819" s="1">
        <v>0.224905461072922</v>
      </c>
      <c r="J819" s="1">
        <v>0.33113113045692399</v>
      </c>
      <c r="K819" s="1">
        <v>0.14588142931461301</v>
      </c>
      <c r="L819" s="1">
        <v>0.63679552078247104</v>
      </c>
      <c r="M819" s="1">
        <v>0.23120647668838501</v>
      </c>
      <c r="N819" s="1">
        <v>0.66680675745010398</v>
      </c>
      <c r="O819" s="1">
        <v>0.90364944934845004</v>
      </c>
    </row>
    <row r="820" spans="1:15" x14ac:dyDescent="0.15">
      <c r="A820" s="1">
        <v>818</v>
      </c>
      <c r="B820" s="1">
        <v>6.21</v>
      </c>
      <c r="C820" s="1">
        <v>6.29</v>
      </c>
      <c r="D820" s="1">
        <v>19.410000741481799</v>
      </c>
      <c r="E820" s="1">
        <v>5.5449999868869799</v>
      </c>
      <c r="F820" s="1" t="s">
        <v>1215</v>
      </c>
      <c r="G820" s="1" t="s">
        <v>1216</v>
      </c>
      <c r="H820" s="1">
        <v>3</v>
      </c>
      <c r="I820" s="1">
        <v>0.94623714685440097</v>
      </c>
      <c r="J820" s="1">
        <v>1.1168632507324201</v>
      </c>
      <c r="K820" s="1">
        <v>1.14815366268158</v>
      </c>
      <c r="L820" s="1">
        <v>0.82413810491561901</v>
      </c>
      <c r="M820" s="1">
        <v>1.33045446872711</v>
      </c>
      <c r="N820" s="1">
        <v>1.1168632507324201</v>
      </c>
      <c r="O820" s="1">
        <v>1.1587773561477701</v>
      </c>
    </row>
    <row r="821" spans="1:15" x14ac:dyDescent="0.15">
      <c r="A821" s="1">
        <v>819</v>
      </c>
      <c r="B821" s="1">
        <v>6.18</v>
      </c>
      <c r="C821" s="1">
        <v>6.34</v>
      </c>
      <c r="D821" s="1">
        <v>42.390000820159898</v>
      </c>
      <c r="E821" s="1">
        <v>12.7599999308586</v>
      </c>
      <c r="F821" s="1" t="s">
        <v>1225</v>
      </c>
      <c r="G821" s="1" t="s">
        <v>1226</v>
      </c>
      <c r="H821" s="1">
        <v>3</v>
      </c>
      <c r="I821" s="1">
        <v>1.2246161699295</v>
      </c>
      <c r="J821" s="1">
        <v>1.05681753158569</v>
      </c>
      <c r="K821" s="1">
        <v>0.59703528881072998</v>
      </c>
      <c r="L821" s="1">
        <v>1.58489322662354</v>
      </c>
      <c r="M821" s="1">
        <v>1.87068212032318</v>
      </c>
      <c r="N821" s="1">
        <v>0.82413810491561901</v>
      </c>
      <c r="O821" s="1">
        <v>1.6292960643768299</v>
      </c>
    </row>
    <row r="822" spans="1:15" x14ac:dyDescent="0.15">
      <c r="A822" s="1">
        <v>820</v>
      </c>
      <c r="B822" s="1">
        <v>6.17</v>
      </c>
      <c r="C822" s="1">
        <v>6.21</v>
      </c>
      <c r="D822" s="1">
        <v>35.199999809265101</v>
      </c>
      <c r="E822" s="1">
        <v>22.400000691413901</v>
      </c>
      <c r="F822" s="1" t="s">
        <v>1229</v>
      </c>
      <c r="G822" s="1" t="s">
        <v>1230</v>
      </c>
      <c r="H822" s="1">
        <v>3</v>
      </c>
      <c r="I822" s="1">
        <v>4.2854852676391602</v>
      </c>
      <c r="J822" s="1">
        <v>3.9445729255676301</v>
      </c>
      <c r="K822" s="1">
        <v>2.83139204978943</v>
      </c>
      <c r="L822" s="1">
        <v>1.61435854434967</v>
      </c>
      <c r="M822" s="1">
        <v>6.3095736503601101</v>
      </c>
      <c r="N822" s="1">
        <v>2.2490546703338601</v>
      </c>
      <c r="O822" s="1">
        <v>1.3182567358017001</v>
      </c>
    </row>
    <row r="823" spans="1:15" x14ac:dyDescent="0.15">
      <c r="A823" s="1">
        <v>821</v>
      </c>
      <c r="B823" s="1">
        <v>6.16</v>
      </c>
      <c r="C823" s="1">
        <v>6.54</v>
      </c>
      <c r="D823" s="1">
        <v>27.6800006628037</v>
      </c>
      <c r="E823" s="1">
        <v>11.1599996685982</v>
      </c>
      <c r="F823" s="1" t="s">
        <v>1231</v>
      </c>
      <c r="G823" s="1" t="s">
        <v>1232</v>
      </c>
      <c r="H823" s="1">
        <v>3</v>
      </c>
      <c r="I823" s="1">
        <v>2.5351285934448198</v>
      </c>
      <c r="J823" s="1">
        <v>5.8076443672180202</v>
      </c>
      <c r="K823" s="1">
        <v>5.9156165122985804</v>
      </c>
      <c r="L823" s="1">
        <v>2.7542285919189502</v>
      </c>
      <c r="M823" s="1">
        <v>5.4450263977050799</v>
      </c>
      <c r="N823" s="1">
        <v>2.70395827293396</v>
      </c>
      <c r="O823" s="1">
        <v>1.1587773561477701</v>
      </c>
    </row>
    <row r="824" spans="1:15" x14ac:dyDescent="0.15">
      <c r="A824" s="1">
        <v>822</v>
      </c>
      <c r="B824" s="1">
        <v>6.13</v>
      </c>
      <c r="C824" s="1">
        <v>6.14</v>
      </c>
      <c r="D824" s="1">
        <v>11.0600002110004</v>
      </c>
      <c r="E824" s="1">
        <v>4.9660000950098002</v>
      </c>
      <c r="F824" s="1" t="s">
        <v>1237</v>
      </c>
      <c r="G824" s="1" t="s">
        <v>1238</v>
      </c>
      <c r="H824" s="1">
        <v>3</v>
      </c>
      <c r="I824" s="1">
        <v>9.7274723052978498</v>
      </c>
      <c r="J824" s="1">
        <v>10.1859140396118</v>
      </c>
      <c r="K824" s="1">
        <v>4.5708818435668901</v>
      </c>
      <c r="L824" s="1">
        <v>2.26986479759216</v>
      </c>
      <c r="M824" s="1">
        <v>1.3061709403991699</v>
      </c>
      <c r="N824" s="1">
        <v>2.5351285934448198</v>
      </c>
      <c r="O824" s="1">
        <v>4.6131758689880398</v>
      </c>
    </row>
    <row r="825" spans="1:15" x14ac:dyDescent="0.15">
      <c r="A825" s="1">
        <v>823</v>
      </c>
      <c r="B825" s="1">
        <v>6.11</v>
      </c>
      <c r="C825" s="1">
        <v>6.12</v>
      </c>
      <c r="D825" s="1">
        <v>34.119999408721903</v>
      </c>
      <c r="E825" s="1">
        <v>15.6399995088577</v>
      </c>
      <c r="F825" s="1" t="s">
        <v>1243</v>
      </c>
      <c r="G825" s="1" t="s">
        <v>1244</v>
      </c>
      <c r="H825" s="1">
        <v>3</v>
      </c>
      <c r="I825" s="1">
        <v>0.175388053059578</v>
      </c>
      <c r="J825" s="1">
        <v>0.39445731043815602</v>
      </c>
      <c r="K825" s="1">
        <v>0.48752850294113198</v>
      </c>
      <c r="L825" s="1">
        <v>0.91201084852218595</v>
      </c>
      <c r="M825" s="1">
        <v>0.46558609604835499</v>
      </c>
      <c r="N825" s="1">
        <v>0.41686937212943997</v>
      </c>
      <c r="O825" s="1">
        <v>0.87096357345581099</v>
      </c>
    </row>
    <row r="826" spans="1:15" x14ac:dyDescent="0.15">
      <c r="A826" s="1">
        <v>824</v>
      </c>
      <c r="B826" s="1">
        <v>6.1</v>
      </c>
      <c r="C826" s="1">
        <v>6.2</v>
      </c>
      <c r="D826" s="1">
        <v>28.9000004529953</v>
      </c>
      <c r="E826" s="1">
        <v>11.029999703168899</v>
      </c>
      <c r="F826" s="1" t="s">
        <v>1249</v>
      </c>
      <c r="G826" s="1" t="s">
        <v>1250</v>
      </c>
      <c r="H826" s="1">
        <v>3</v>
      </c>
      <c r="I826" s="1">
        <v>1.10662376880646</v>
      </c>
      <c r="J826" s="1">
        <v>0.69823241233825695</v>
      </c>
      <c r="K826" s="1">
        <v>0.55462568998336803</v>
      </c>
      <c r="L826" s="1">
        <v>1.2133888006210301</v>
      </c>
      <c r="M826" s="1">
        <v>2.1478304862976101</v>
      </c>
      <c r="N826" s="1">
        <v>1.4060475826263401</v>
      </c>
      <c r="O826" s="1">
        <v>0.92896640300750699</v>
      </c>
    </row>
    <row r="827" spans="1:15" x14ac:dyDescent="0.15">
      <c r="A827" s="1">
        <v>825</v>
      </c>
      <c r="B827" s="1">
        <v>6.08</v>
      </c>
      <c r="C827" s="1">
        <v>6.14</v>
      </c>
      <c r="D827" s="1">
        <v>25.459998846054098</v>
      </c>
      <c r="E827" s="1">
        <v>10.429999977350199</v>
      </c>
      <c r="F827" s="1" t="s">
        <v>1251</v>
      </c>
      <c r="G827" s="1" t="s">
        <v>1252</v>
      </c>
      <c r="H827" s="1">
        <v>3</v>
      </c>
      <c r="I827" s="1">
        <v>9.7274720668792697E-2</v>
      </c>
      <c r="J827" s="1">
        <v>0.53456437587738004</v>
      </c>
      <c r="K827" s="1">
        <v>0.175388053059578</v>
      </c>
      <c r="L827" s="1">
        <v>1.8197008371353101</v>
      </c>
      <c r="M827" s="1">
        <v>0.108642563223839</v>
      </c>
      <c r="N827" s="1">
        <v>0.70469307899475098</v>
      </c>
      <c r="O827" s="1">
        <v>0.97274720668792702</v>
      </c>
    </row>
    <row r="828" spans="1:15" x14ac:dyDescent="0.15">
      <c r="A828" s="1">
        <v>826</v>
      </c>
      <c r="B828" s="1">
        <v>6.06</v>
      </c>
      <c r="C828" s="1">
        <v>6.07</v>
      </c>
      <c r="D828" s="1">
        <v>23.180000483989701</v>
      </c>
      <c r="E828" s="1">
        <v>12.1100001037121</v>
      </c>
      <c r="F828" s="1" t="s">
        <v>1255</v>
      </c>
      <c r="G828" s="1" t="s">
        <v>1256</v>
      </c>
      <c r="H828" s="1">
        <v>3</v>
      </c>
      <c r="I828" s="1">
        <v>0.75857758522033703</v>
      </c>
      <c r="J828" s="1">
        <v>1.0185914039611801</v>
      </c>
      <c r="K828" s="1">
        <v>0.80167806148529097</v>
      </c>
      <c r="L828" s="1">
        <v>1.95884466171265</v>
      </c>
      <c r="M828" s="1">
        <v>0.98174792528152499</v>
      </c>
      <c r="N828" s="1">
        <v>1.2473834753036499</v>
      </c>
      <c r="O828" s="1">
        <v>1.27057409286499</v>
      </c>
    </row>
    <row r="829" spans="1:15" x14ac:dyDescent="0.15">
      <c r="A829" s="1">
        <v>827</v>
      </c>
      <c r="B829" s="1">
        <v>6.04</v>
      </c>
      <c r="C829" s="1">
        <v>6.04</v>
      </c>
      <c r="D829" s="1">
        <v>29.789999127388</v>
      </c>
      <c r="E829" s="1">
        <v>19.6799993515015</v>
      </c>
      <c r="F829" s="1" t="s">
        <v>1263</v>
      </c>
      <c r="G829" s="1" t="s">
        <v>1264</v>
      </c>
      <c r="H829" s="1">
        <v>3</v>
      </c>
      <c r="I829" s="1">
        <v>14.9968481063843</v>
      </c>
      <c r="J829" s="1">
        <v>9.8174791336059606</v>
      </c>
      <c r="K829" s="1">
        <v>5.70164251327515</v>
      </c>
      <c r="L829" s="1">
        <v>10.2801628112793</v>
      </c>
      <c r="M829" s="1">
        <v>15.135612487793001</v>
      </c>
      <c r="N829" s="1">
        <v>11.168632507324199</v>
      </c>
      <c r="O829" s="1">
        <v>7.65596628189087</v>
      </c>
    </row>
    <row r="830" spans="1:15" x14ac:dyDescent="0.15">
      <c r="A830" s="1">
        <v>828</v>
      </c>
      <c r="B830" s="1">
        <v>6.03</v>
      </c>
      <c r="C830" s="1">
        <v>6.26</v>
      </c>
      <c r="D830" s="1">
        <v>18.590000271797201</v>
      </c>
      <c r="E830" s="1">
        <v>9.2950001358985901</v>
      </c>
      <c r="F830" s="1" t="s">
        <v>1265</v>
      </c>
      <c r="G830" s="1" t="s">
        <v>1266</v>
      </c>
      <c r="H830" s="1">
        <v>3</v>
      </c>
      <c r="I830" s="1">
        <v>1.1803206205368</v>
      </c>
      <c r="J830" s="1">
        <v>1.3061709403991699</v>
      </c>
      <c r="K830" s="1">
        <v>1.07646524906158</v>
      </c>
      <c r="L830" s="1">
        <v>1.07646524906158</v>
      </c>
      <c r="M830" s="1">
        <v>0.92896640300750699</v>
      </c>
      <c r="N830" s="1">
        <v>0.87902253866195701</v>
      </c>
      <c r="O830" s="1">
        <v>1.14815366268158</v>
      </c>
    </row>
    <row r="831" spans="1:15" x14ac:dyDescent="0.15">
      <c r="A831" s="1">
        <v>829</v>
      </c>
      <c r="B831" s="1">
        <v>6.01</v>
      </c>
      <c r="C831" s="1">
        <v>6.01</v>
      </c>
      <c r="D831" s="1">
        <v>32.879999279975898</v>
      </c>
      <c r="E831" s="1">
        <v>29.449999332428</v>
      </c>
      <c r="F831" s="1" t="s">
        <v>1273</v>
      </c>
      <c r="G831" s="1" t="s">
        <v>1274</v>
      </c>
      <c r="H831" s="1">
        <v>3</v>
      </c>
      <c r="I831" s="1">
        <v>3.1915378570556601</v>
      </c>
      <c r="J831" s="1">
        <v>3.3113112449646001</v>
      </c>
      <c r="K831" s="1">
        <v>3.1915378570556601</v>
      </c>
      <c r="L831" s="1">
        <v>0.90364944934845004</v>
      </c>
      <c r="M831" s="1">
        <v>2.6302680969238299</v>
      </c>
      <c r="N831" s="1">
        <v>3.1622776985168501</v>
      </c>
      <c r="O831" s="1">
        <v>7.65596628189087</v>
      </c>
    </row>
    <row r="832" spans="1:15" x14ac:dyDescent="0.15">
      <c r="A832" s="1">
        <v>830</v>
      </c>
      <c r="B832" s="1">
        <v>6</v>
      </c>
      <c r="C832" s="1">
        <v>6.2</v>
      </c>
      <c r="D832" s="1">
        <v>27.509999275207502</v>
      </c>
      <c r="E832" s="1">
        <v>13.760000467300401</v>
      </c>
      <c r="F832" s="1" t="s">
        <v>1286</v>
      </c>
      <c r="G832" s="1" t="s">
        <v>1287</v>
      </c>
      <c r="H832" s="1">
        <v>3</v>
      </c>
      <c r="I832" s="1">
        <v>0.30760967731475802</v>
      </c>
      <c r="J832" s="1">
        <v>0.608134984970093</v>
      </c>
      <c r="K832" s="1">
        <v>0.70469307899475098</v>
      </c>
      <c r="L832" s="1">
        <v>0.49203953146934498</v>
      </c>
      <c r="M832" s="1">
        <v>0.38725763559341397</v>
      </c>
      <c r="N832" s="1">
        <v>0.33113113045692399</v>
      </c>
      <c r="O832" s="1">
        <v>0.65463614463806197</v>
      </c>
    </row>
    <row r="833" spans="1:15" x14ac:dyDescent="0.15">
      <c r="A833" s="1">
        <v>831</v>
      </c>
      <c r="B833" s="1">
        <v>6</v>
      </c>
      <c r="C833" s="1">
        <v>6.06</v>
      </c>
      <c r="D833" s="1">
        <v>5.4379999637603804</v>
      </c>
      <c r="E833" s="1">
        <v>2.0209999755024901</v>
      </c>
      <c r="F833" s="1" t="s">
        <v>1292</v>
      </c>
      <c r="G833" s="1" t="s">
        <v>1293</v>
      </c>
      <c r="H833" s="1">
        <v>3</v>
      </c>
      <c r="I833" s="1">
        <v>1.4859356880187999</v>
      </c>
      <c r="J833" s="1">
        <v>2.07014131546021</v>
      </c>
      <c r="K833" s="1">
        <v>2.8840315341949498</v>
      </c>
      <c r="L833" s="1">
        <v>1.5417004823684699</v>
      </c>
      <c r="M833" s="1">
        <v>1.2823306322097801</v>
      </c>
      <c r="N833" s="1">
        <v>1.06659615039825</v>
      </c>
      <c r="O833" s="1">
        <v>1.33045446872711</v>
      </c>
    </row>
    <row r="834" spans="1:15" x14ac:dyDescent="0.15">
      <c r="A834" s="1">
        <v>832</v>
      </c>
      <c r="B834" s="1">
        <v>6</v>
      </c>
      <c r="C834" s="1">
        <v>6.04</v>
      </c>
      <c r="D834" s="1">
        <v>16.390000283718098</v>
      </c>
      <c r="E834" s="1">
        <v>4.3919999152421996</v>
      </c>
      <c r="F834" s="1" t="s">
        <v>1294</v>
      </c>
      <c r="G834" s="1" t="s">
        <v>1295</v>
      </c>
      <c r="H834" s="1">
        <v>3</v>
      </c>
      <c r="I834" s="1">
        <v>3.0478949546814</v>
      </c>
      <c r="J834" s="1">
        <v>1.3677288293838501</v>
      </c>
      <c r="K834" s="1">
        <v>0.28054335713386502</v>
      </c>
      <c r="L834" s="1">
        <v>1.07646524906158</v>
      </c>
      <c r="M834" s="1">
        <v>5.8076443672180202</v>
      </c>
      <c r="N834" s="1">
        <v>1.07646524906158</v>
      </c>
      <c r="O834" s="1">
        <v>3.3113112449646001</v>
      </c>
    </row>
    <row r="835" spans="1:15" x14ac:dyDescent="0.15">
      <c r="A835" s="1">
        <v>833</v>
      </c>
      <c r="B835" s="1">
        <v>6</v>
      </c>
      <c r="C835" s="1">
        <v>6.03</v>
      </c>
      <c r="D835" s="1">
        <v>18.909999728202799</v>
      </c>
      <c r="E835" s="1">
        <v>6.7419998347759202</v>
      </c>
      <c r="F835" s="1" t="s">
        <v>1296</v>
      </c>
      <c r="G835" s="1" t="s">
        <v>1297</v>
      </c>
      <c r="H835" s="1">
        <v>3</v>
      </c>
      <c r="I835" s="1">
        <v>16.1435852050781</v>
      </c>
      <c r="J835" s="1">
        <v>9.54992580413818</v>
      </c>
      <c r="K835" s="1">
        <v>6.7297663688659703</v>
      </c>
      <c r="L835" s="1">
        <v>8.9536476135253906</v>
      </c>
      <c r="M835" s="1">
        <v>23.988328933715799</v>
      </c>
      <c r="N835" s="1">
        <v>14.3218793869019</v>
      </c>
      <c r="O835" s="1">
        <v>8.7096357345581108</v>
      </c>
    </row>
    <row r="836" spans="1:15" x14ac:dyDescent="0.15">
      <c r="A836" s="1">
        <v>834</v>
      </c>
      <c r="B836" s="1">
        <v>6</v>
      </c>
      <c r="C836" s="1">
        <v>6.01</v>
      </c>
      <c r="D836" s="1">
        <v>14.920000731945001</v>
      </c>
      <c r="E836" s="1">
        <v>5.6919999420642897</v>
      </c>
      <c r="F836" s="1" t="s">
        <v>1298</v>
      </c>
      <c r="G836" s="1" t="s">
        <v>1299</v>
      </c>
      <c r="H836" s="1">
        <v>3</v>
      </c>
      <c r="I836" s="1">
        <v>0.74473196268081698</v>
      </c>
      <c r="J836" s="1">
        <v>0.383707255125046</v>
      </c>
      <c r="K836" s="1">
        <v>0.58613818883895896</v>
      </c>
      <c r="L836" s="1">
        <v>0.751622915267944</v>
      </c>
      <c r="M836" s="1">
        <v>0.222843512892723</v>
      </c>
      <c r="N836" s="1">
        <v>0.42461955547332803</v>
      </c>
      <c r="O836" s="1">
        <v>1.2359474897384599</v>
      </c>
    </row>
    <row r="837" spans="1:15" x14ac:dyDescent="0.15">
      <c r="A837" s="1">
        <v>835</v>
      </c>
      <c r="B837" s="1">
        <v>6</v>
      </c>
      <c r="C837" s="1">
        <v>6.01</v>
      </c>
      <c r="D837" s="1">
        <v>30.9199988842011</v>
      </c>
      <c r="E837" s="1">
        <v>12.4499998986721</v>
      </c>
      <c r="F837" s="1" t="s">
        <v>1300</v>
      </c>
      <c r="G837" s="1" t="s">
        <v>1301</v>
      </c>
      <c r="H837" s="1">
        <v>3</v>
      </c>
      <c r="I837" s="1">
        <v>13.8038425445557</v>
      </c>
      <c r="J837" s="1">
        <v>14.859356880188001</v>
      </c>
      <c r="K837" s="1">
        <v>7.0469307899475098</v>
      </c>
      <c r="L837" s="1">
        <v>2.0323569774627699</v>
      </c>
      <c r="M837" s="1">
        <v>0.809095919132233</v>
      </c>
      <c r="N837" s="1">
        <v>1.61435854434967</v>
      </c>
      <c r="O837" s="1">
        <v>10.764652252197299</v>
      </c>
    </row>
    <row r="838" spans="1:15" x14ac:dyDescent="0.15">
      <c r="A838" s="1">
        <v>836</v>
      </c>
      <c r="B838" s="1">
        <v>6</v>
      </c>
      <c r="C838" s="1">
        <v>6.01</v>
      </c>
      <c r="D838" s="1">
        <v>17.249999940395401</v>
      </c>
      <c r="E838" s="1">
        <v>6.49999976158142</v>
      </c>
      <c r="F838" s="1" t="s">
        <v>1302</v>
      </c>
      <c r="G838" s="1" t="s">
        <v>1303</v>
      </c>
      <c r="H838" s="1">
        <v>3</v>
      </c>
      <c r="I838" s="1">
        <v>1.4190574884414699</v>
      </c>
      <c r="J838" s="1">
        <v>1.3061709403991699</v>
      </c>
      <c r="K838" s="1">
        <v>1</v>
      </c>
      <c r="L838" s="1">
        <v>1.47231245040894</v>
      </c>
      <c r="M838" s="1">
        <v>2.4210290908813499</v>
      </c>
      <c r="N838" s="1">
        <v>1.6595869064331099</v>
      </c>
      <c r="O838" s="1">
        <v>1.4859356880187999</v>
      </c>
    </row>
    <row r="839" spans="1:15" x14ac:dyDescent="0.15">
      <c r="A839" s="1">
        <v>837</v>
      </c>
      <c r="B839" s="1">
        <v>6</v>
      </c>
      <c r="C839" s="1">
        <v>6.01</v>
      </c>
      <c r="D839" s="1">
        <v>28.2299995422363</v>
      </c>
      <c r="E839" s="1">
        <v>20.100000500678998</v>
      </c>
      <c r="F839" s="1" t="s">
        <v>1304</v>
      </c>
      <c r="G839" s="1" t="s">
        <v>1305</v>
      </c>
      <c r="H839" s="1">
        <v>3</v>
      </c>
      <c r="I839" s="1">
        <v>0.81658238172531095</v>
      </c>
      <c r="J839" s="1">
        <v>0.73790425062179599</v>
      </c>
      <c r="K839" s="1">
        <v>0.89536476135253895</v>
      </c>
      <c r="L839" s="1">
        <v>1.1912419795989999</v>
      </c>
      <c r="M839" s="1">
        <v>1</v>
      </c>
      <c r="N839" s="1">
        <v>1.2823306322097801</v>
      </c>
      <c r="O839" s="1">
        <v>0.74473196268081698</v>
      </c>
    </row>
    <row r="840" spans="1:15" x14ac:dyDescent="0.15">
      <c r="A840" s="1">
        <v>838</v>
      </c>
      <c r="B840" s="1">
        <v>6</v>
      </c>
      <c r="C840" s="1">
        <v>6.01</v>
      </c>
      <c r="D840" s="1">
        <v>14.2900004982948</v>
      </c>
      <c r="E840" s="1">
        <v>8.7659999728202802</v>
      </c>
      <c r="F840" s="1" t="s">
        <v>1306</v>
      </c>
      <c r="G840" s="1" t="s">
        <v>1307</v>
      </c>
      <c r="H840" s="1">
        <v>3</v>
      </c>
      <c r="I840" s="1">
        <v>5.5462570190429696</v>
      </c>
      <c r="J840" s="1">
        <v>3.1332857608795202</v>
      </c>
      <c r="K840" s="1">
        <v>0.83176374435424805</v>
      </c>
      <c r="L840" s="1">
        <v>39.084091186523402</v>
      </c>
      <c r="M840" s="1">
        <v>42.461956024169901</v>
      </c>
      <c r="N840" s="1">
        <v>28.575904846191399</v>
      </c>
      <c r="O840" s="1">
        <v>1.9054607152938801</v>
      </c>
    </row>
    <row r="841" spans="1:15" x14ac:dyDescent="0.15">
      <c r="A841" s="1">
        <v>839</v>
      </c>
      <c r="B841" s="1">
        <v>6</v>
      </c>
      <c r="C841" s="1">
        <v>6.01</v>
      </c>
      <c r="D841" s="1">
        <v>40.909999608993502</v>
      </c>
      <c r="E841" s="1">
        <v>30.300000309944199</v>
      </c>
      <c r="F841" s="1" t="s">
        <v>1308</v>
      </c>
      <c r="G841" s="1" t="s">
        <v>1309</v>
      </c>
      <c r="H841" s="1">
        <v>3</v>
      </c>
      <c r="I841" s="1">
        <v>99.083190917968807</v>
      </c>
      <c r="J841" s="1">
        <v>99.083190917968807</v>
      </c>
      <c r="K841" s="1">
        <v>99.083190917968807</v>
      </c>
      <c r="L841" s="1">
        <v>99.083190917968807</v>
      </c>
      <c r="M841" s="1">
        <v>99.083190917968807</v>
      </c>
      <c r="N841" s="1">
        <v>99.083190917968807</v>
      </c>
      <c r="O841" s="1">
        <v>99.083190917968807</v>
      </c>
    </row>
    <row r="842" spans="1:15" x14ac:dyDescent="0.15">
      <c r="A842" s="1">
        <v>840</v>
      </c>
      <c r="B842" s="1">
        <v>6</v>
      </c>
      <c r="C842" s="1">
        <v>6</v>
      </c>
      <c r="D842" s="1">
        <v>19.1899999976158</v>
      </c>
      <c r="E842" s="1">
        <v>10.3299997746944</v>
      </c>
      <c r="F842" s="1" t="s">
        <v>1310</v>
      </c>
      <c r="G842" s="1" t="s">
        <v>1311</v>
      </c>
      <c r="H842" s="1">
        <v>3</v>
      </c>
      <c r="I842" s="1">
        <v>2.9648313522338898</v>
      </c>
      <c r="J842" s="1">
        <v>2.0511622428893999</v>
      </c>
      <c r="K842" s="1">
        <v>1.4859356880187999</v>
      </c>
      <c r="L842" s="1">
        <v>1.3182567358017001</v>
      </c>
      <c r="M842" s="1">
        <v>2.4210290908813499</v>
      </c>
      <c r="N842" s="1">
        <v>2.3550493717193599</v>
      </c>
      <c r="O842" s="1">
        <v>2.4888572692871098</v>
      </c>
    </row>
    <row r="843" spans="1:15" x14ac:dyDescent="0.15">
      <c r="A843" s="1">
        <v>841</v>
      </c>
      <c r="B843" s="1">
        <v>6</v>
      </c>
      <c r="C843" s="1">
        <v>6</v>
      </c>
      <c r="D843" s="1">
        <v>47.960001230239897</v>
      </c>
      <c r="E843" s="1">
        <v>37.760001420974703</v>
      </c>
      <c r="F843" s="1" t="s">
        <v>1314</v>
      </c>
      <c r="G843" s="1" t="s">
        <v>1315</v>
      </c>
      <c r="H843" s="1">
        <v>3</v>
      </c>
      <c r="I843" s="1">
        <v>0.91201084852218595</v>
      </c>
      <c r="J843" s="1">
        <v>1.0280163288116499</v>
      </c>
      <c r="K843" s="1">
        <v>1.1587773561477701</v>
      </c>
      <c r="L843" s="1">
        <v>1.4190574884414699</v>
      </c>
      <c r="M843" s="1">
        <v>0.50582468509674094</v>
      </c>
      <c r="N843" s="1">
        <v>0.62517267465591397</v>
      </c>
      <c r="O843" s="1">
        <v>1.2133888006210301</v>
      </c>
    </row>
    <row r="844" spans="1:15" x14ac:dyDescent="0.15">
      <c r="A844" s="1">
        <v>842</v>
      </c>
      <c r="B844" s="1">
        <v>6</v>
      </c>
      <c r="C844" s="1">
        <v>6</v>
      </c>
      <c r="D844" s="1">
        <v>43.059998750686603</v>
      </c>
      <c r="E844" s="1">
        <v>43.059998750686603</v>
      </c>
      <c r="F844" s="1" t="s">
        <v>1318</v>
      </c>
      <c r="G844" s="1" t="s">
        <v>1319</v>
      </c>
      <c r="H844" s="1">
        <v>3</v>
      </c>
      <c r="I844" s="1">
        <v>1</v>
      </c>
      <c r="J844" s="1">
        <v>0.89536476135253895</v>
      </c>
      <c r="K844" s="1">
        <v>0.69183099269866899</v>
      </c>
      <c r="L844" s="1">
        <v>0.63095736503601096</v>
      </c>
      <c r="M844" s="1">
        <v>0.81658238172531095</v>
      </c>
      <c r="N844" s="1">
        <v>0.78704577684402499</v>
      </c>
      <c r="O844" s="1">
        <v>1.0471285581588701</v>
      </c>
    </row>
    <row r="845" spans="1:15" x14ac:dyDescent="0.15">
      <c r="A845" s="1">
        <v>843</v>
      </c>
      <c r="B845" s="1">
        <v>5.96</v>
      </c>
      <c r="C845" s="1">
        <v>6</v>
      </c>
      <c r="D845" s="1">
        <v>42.109999060630798</v>
      </c>
      <c r="E845" s="1">
        <v>29.319998621940599</v>
      </c>
      <c r="F845" s="1" t="s">
        <v>1322</v>
      </c>
      <c r="G845" s="1" t="s">
        <v>1323</v>
      </c>
      <c r="H845" s="1">
        <v>3</v>
      </c>
      <c r="I845" s="1">
        <v>2.7542287483811399E-2</v>
      </c>
      <c r="J845" s="1">
        <v>2.80543360859156E-2</v>
      </c>
      <c r="K845" s="1">
        <v>0.608134984970093</v>
      </c>
      <c r="L845" s="1">
        <v>0.42854851484298701</v>
      </c>
      <c r="M845" s="1">
        <v>1.67494285851717E-2</v>
      </c>
      <c r="N845" s="1">
        <v>0.224905461072922</v>
      </c>
      <c r="O845" s="1">
        <v>2.9922645539045299E-2</v>
      </c>
    </row>
    <row r="846" spans="1:15" x14ac:dyDescent="0.15">
      <c r="A846" s="1">
        <v>844</v>
      </c>
      <c r="B846" s="1">
        <v>5.95</v>
      </c>
      <c r="C846" s="1">
        <v>6.03</v>
      </c>
      <c r="D846" s="1">
        <v>41.719999909400897</v>
      </c>
      <c r="E846" s="1">
        <v>18.539999425411199</v>
      </c>
      <c r="F846" s="1" t="s">
        <v>1324</v>
      </c>
      <c r="G846" s="1" t="s">
        <v>1325</v>
      </c>
      <c r="H846" s="1">
        <v>3</v>
      </c>
      <c r="I846" s="1">
        <v>0.88715600967407204</v>
      </c>
      <c r="J846" s="1">
        <v>1.1912419795989999</v>
      </c>
      <c r="K846" s="1">
        <v>0.809095919132233</v>
      </c>
      <c r="L846" s="1">
        <v>0.94623714685440097</v>
      </c>
      <c r="M846" s="1">
        <v>1.9769695997238199</v>
      </c>
      <c r="N846" s="1">
        <v>0.75857758522033703</v>
      </c>
      <c r="O846" s="1">
        <v>1.1587773561477701</v>
      </c>
    </row>
    <row r="847" spans="1:15" x14ac:dyDescent="0.15">
      <c r="A847" s="1">
        <v>845</v>
      </c>
      <c r="B847" s="1">
        <v>5.92</v>
      </c>
      <c r="C847" s="1">
        <v>6.04</v>
      </c>
      <c r="D847" s="1">
        <v>25</v>
      </c>
      <c r="E847" s="1">
        <v>11.3300003111362</v>
      </c>
      <c r="F847" s="1" t="s">
        <v>1330</v>
      </c>
      <c r="G847" s="1" t="s">
        <v>1331</v>
      </c>
      <c r="H847" s="1">
        <v>3</v>
      </c>
      <c r="I847" s="1">
        <v>1.08642566204071</v>
      </c>
      <c r="J847" s="1">
        <v>0.97274720668792702</v>
      </c>
      <c r="K847" s="1">
        <v>1.16949939727783</v>
      </c>
      <c r="L847" s="1">
        <v>1.6443717479705799</v>
      </c>
      <c r="M847" s="1">
        <v>0.93756198883056596</v>
      </c>
      <c r="N847" s="1">
        <v>1.47231245040894</v>
      </c>
      <c r="O847" s="1">
        <v>1.33045446872711</v>
      </c>
    </row>
    <row r="848" spans="1:15" x14ac:dyDescent="0.15">
      <c r="A848" s="1">
        <v>846</v>
      </c>
      <c r="B848" s="1">
        <v>5.92</v>
      </c>
      <c r="C848" s="1">
        <v>6.01</v>
      </c>
      <c r="D848" s="1">
        <v>16.580000519752499</v>
      </c>
      <c r="E848" s="1">
        <v>8.8079996407031995</v>
      </c>
      <c r="F848" s="1" t="s">
        <v>1332</v>
      </c>
      <c r="G848" s="1" t="s">
        <v>1333</v>
      </c>
      <c r="H848" s="1">
        <v>3</v>
      </c>
      <c r="I848" s="1">
        <v>0.81658238172531095</v>
      </c>
      <c r="J848" s="1">
        <v>0.76559662818908703</v>
      </c>
      <c r="K848" s="1">
        <v>1.1376272439956701</v>
      </c>
      <c r="L848" s="1">
        <v>1.12719750404358</v>
      </c>
      <c r="M848" s="1">
        <v>0.92044955492019698</v>
      </c>
      <c r="N848" s="1">
        <v>0.76559662818908703</v>
      </c>
      <c r="O848" s="1">
        <v>0.54954087734222401</v>
      </c>
    </row>
    <row r="849" spans="1:15" x14ac:dyDescent="0.15">
      <c r="A849" s="1">
        <v>847</v>
      </c>
      <c r="B849" s="1">
        <v>5.92</v>
      </c>
      <c r="C849" s="1">
        <v>6.01</v>
      </c>
      <c r="D849" s="1">
        <v>35.469999909400897</v>
      </c>
      <c r="E849" s="1">
        <v>18.019999563694</v>
      </c>
      <c r="F849" s="1" t="s">
        <v>1334</v>
      </c>
      <c r="G849" s="1" t="s">
        <v>1335</v>
      </c>
      <c r="H849" s="1">
        <v>3</v>
      </c>
      <c r="I849" s="1">
        <v>11.168632507324199</v>
      </c>
      <c r="J849" s="1">
        <v>12.705740928649901</v>
      </c>
      <c r="K849" s="1">
        <v>8.0167808532714808</v>
      </c>
      <c r="L849" s="1">
        <v>3.6643757820129399</v>
      </c>
      <c r="M849" s="1">
        <v>6.5463619232177699</v>
      </c>
      <c r="N849" s="1">
        <v>5.2480745315551802</v>
      </c>
      <c r="O849" s="1">
        <v>5.3951063156127903</v>
      </c>
    </row>
    <row r="850" spans="1:15" x14ac:dyDescent="0.15">
      <c r="A850" s="1">
        <v>848</v>
      </c>
      <c r="B850" s="1">
        <v>5.92</v>
      </c>
      <c r="C850" s="1">
        <v>6</v>
      </c>
      <c r="D850" s="1">
        <v>48.050001263618498</v>
      </c>
      <c r="E850" s="1">
        <v>41.560000181198099</v>
      </c>
      <c r="F850" s="1" t="s">
        <v>1336</v>
      </c>
      <c r="G850" s="1" t="s">
        <v>1337</v>
      </c>
      <c r="H850" s="1">
        <v>3</v>
      </c>
      <c r="I850" s="1">
        <v>3.0760967731475799</v>
      </c>
      <c r="J850" s="1">
        <v>3.43557953834534</v>
      </c>
      <c r="K850" s="1">
        <v>2.1086280345916699</v>
      </c>
      <c r="L850" s="1">
        <v>0.82413810491561901</v>
      </c>
      <c r="M850" s="1">
        <v>1.8535315990448</v>
      </c>
      <c r="N850" s="1">
        <v>2.1281390190124498</v>
      </c>
      <c r="O850" s="1">
        <v>0.51522862911224399</v>
      </c>
    </row>
    <row r="851" spans="1:15" x14ac:dyDescent="0.15">
      <c r="A851" s="1">
        <v>849</v>
      </c>
      <c r="B851" s="1">
        <v>5.89</v>
      </c>
      <c r="C851" s="1">
        <v>5.93</v>
      </c>
      <c r="D851" s="1">
        <v>28.960001468658401</v>
      </c>
      <c r="E851" s="1">
        <v>21.3100001215935</v>
      </c>
      <c r="F851" s="1" t="s">
        <v>1340</v>
      </c>
      <c r="G851" s="1" t="s">
        <v>1341</v>
      </c>
      <c r="H851" s="1">
        <v>3</v>
      </c>
      <c r="I851" s="1">
        <v>11.694993972778301</v>
      </c>
      <c r="J851" s="1">
        <v>4.5708818435668901</v>
      </c>
      <c r="K851" s="1">
        <v>13.8038425445557</v>
      </c>
      <c r="L851" s="1">
        <v>3.1622776985168501</v>
      </c>
      <c r="M851" s="1">
        <v>1.29419589042664</v>
      </c>
      <c r="N851" s="1">
        <v>2.3768403530120898</v>
      </c>
      <c r="O851" s="1">
        <v>0.36982819437980702</v>
      </c>
    </row>
    <row r="852" spans="1:15" x14ac:dyDescent="0.15">
      <c r="A852" s="1">
        <v>850</v>
      </c>
      <c r="B852" s="1">
        <v>5.89</v>
      </c>
      <c r="C852" s="1">
        <v>5.92</v>
      </c>
      <c r="D852" s="1">
        <v>35.4499995708466</v>
      </c>
      <c r="E852" s="1">
        <v>31.8199992179871</v>
      </c>
      <c r="F852" s="1" t="s">
        <v>1342</v>
      </c>
      <c r="G852" s="1" t="s">
        <v>1343</v>
      </c>
      <c r="H852" s="1">
        <v>3</v>
      </c>
      <c r="I852" s="1">
        <v>0.41686937212943997</v>
      </c>
      <c r="J852" s="1">
        <v>0.36982819437980702</v>
      </c>
      <c r="K852" s="1">
        <v>0.161435857415199</v>
      </c>
      <c r="L852" s="1">
        <v>0.40550854802131697</v>
      </c>
      <c r="M852" s="1">
        <v>0.34673684835433999</v>
      </c>
      <c r="N852" s="1">
        <v>0.47863009572029103</v>
      </c>
      <c r="O852" s="1">
        <v>0.43251383304595897</v>
      </c>
    </row>
    <row r="853" spans="1:15" x14ac:dyDescent="0.15">
      <c r="A853" s="1">
        <v>851</v>
      </c>
      <c r="B853" s="1">
        <v>5.87</v>
      </c>
      <c r="C853" s="1">
        <v>5.9</v>
      </c>
      <c r="D853" s="1">
        <v>18.089999258518201</v>
      </c>
      <c r="E853" s="1">
        <v>9.5739997923374194</v>
      </c>
      <c r="F853" s="1" t="s">
        <v>1344</v>
      </c>
      <c r="G853" s="1" t="s">
        <v>1345</v>
      </c>
      <c r="H853" s="1">
        <v>3</v>
      </c>
      <c r="I853" s="1">
        <v>0.51522862911224399</v>
      </c>
      <c r="J853" s="1">
        <v>0.72443598508834794</v>
      </c>
      <c r="K853" s="1">
        <v>1.07646524906158</v>
      </c>
      <c r="L853" s="1">
        <v>1.3551894426345801</v>
      </c>
      <c r="M853" s="1">
        <v>0.69823241233825695</v>
      </c>
      <c r="N853" s="1">
        <v>1.29419589042664</v>
      </c>
      <c r="O853" s="1">
        <v>1.29419589042664</v>
      </c>
    </row>
    <row r="854" spans="1:15" x14ac:dyDescent="0.15">
      <c r="A854" s="1">
        <v>852</v>
      </c>
      <c r="B854" s="1">
        <v>5.74</v>
      </c>
      <c r="C854" s="1">
        <v>5.89</v>
      </c>
      <c r="D854" s="1">
        <v>47.400000691413901</v>
      </c>
      <c r="E854" s="1">
        <v>20.129999518394499</v>
      </c>
      <c r="F854" s="1" t="s">
        <v>1353</v>
      </c>
      <c r="G854" s="1" t="s">
        <v>1354</v>
      </c>
      <c r="H854" s="1">
        <v>3</v>
      </c>
      <c r="I854" s="1">
        <v>2.5585858821868901</v>
      </c>
      <c r="J854" s="1">
        <v>2.1281390190124498</v>
      </c>
      <c r="K854" s="1">
        <v>3.1045596599578902</v>
      </c>
      <c r="L854" s="1">
        <v>1.2133888006210301</v>
      </c>
      <c r="M854" s="1">
        <v>3.9084088802337602</v>
      </c>
      <c r="N854" s="1">
        <v>3.1915378570556601</v>
      </c>
      <c r="O854" s="1">
        <v>1.8197008371353101</v>
      </c>
    </row>
    <row r="855" spans="1:15" x14ac:dyDescent="0.15">
      <c r="A855" s="1">
        <v>853</v>
      </c>
      <c r="B855" s="1">
        <v>5.72</v>
      </c>
      <c r="C855" s="1">
        <v>5.83</v>
      </c>
      <c r="D855" s="1">
        <v>13.799999654293099</v>
      </c>
      <c r="E855" s="1">
        <v>7.4309997260570499</v>
      </c>
      <c r="F855" s="1" t="s">
        <v>1357</v>
      </c>
      <c r="G855" s="1" t="s">
        <v>1358</v>
      </c>
      <c r="H855" s="1">
        <v>3</v>
      </c>
      <c r="I855" s="1">
        <v>0.46989411115646401</v>
      </c>
      <c r="J855" s="1">
        <v>0.43251383304595897</v>
      </c>
      <c r="K855" s="1">
        <v>0.36982819437980702</v>
      </c>
      <c r="L855" s="1">
        <v>1.3427649736404399</v>
      </c>
      <c r="M855" s="1">
        <v>0.77268058061599698</v>
      </c>
      <c r="N855" s="1">
        <v>1.3803842067718499</v>
      </c>
      <c r="O855" s="1">
        <v>1.3182567358017001</v>
      </c>
    </row>
    <row r="856" spans="1:15" x14ac:dyDescent="0.15">
      <c r="A856" s="1">
        <v>854</v>
      </c>
      <c r="B856" s="1">
        <v>5.72</v>
      </c>
      <c r="C856" s="1">
        <v>5.81</v>
      </c>
      <c r="D856" s="1">
        <v>16.1699995398521</v>
      </c>
      <c r="E856" s="1">
        <v>10.2300003170967</v>
      </c>
      <c r="F856" s="1" t="s">
        <v>1359</v>
      </c>
      <c r="G856" s="1" t="s">
        <v>1360</v>
      </c>
      <c r="H856" s="1">
        <v>3</v>
      </c>
      <c r="I856" s="1">
        <v>0.88715600967407204</v>
      </c>
      <c r="J856" s="1">
        <v>0.93756198883056596</v>
      </c>
      <c r="K856" s="1">
        <v>0.98174792528152499</v>
      </c>
      <c r="L856" s="1">
        <v>0.31915378570556602</v>
      </c>
      <c r="M856" s="1">
        <v>0.98174792528152499</v>
      </c>
      <c r="N856" s="1">
        <v>0.36643758416175798</v>
      </c>
      <c r="O856" s="1">
        <v>0.349945157766342</v>
      </c>
    </row>
    <row r="857" spans="1:15" x14ac:dyDescent="0.15">
      <c r="A857" s="1">
        <v>855</v>
      </c>
      <c r="B857" s="1">
        <v>5.67</v>
      </c>
      <c r="C857" s="1">
        <v>5.81</v>
      </c>
      <c r="D857" s="1">
        <v>27.579998970031699</v>
      </c>
      <c r="E857" s="1">
        <v>7.3169998824596396</v>
      </c>
      <c r="F857" s="1" t="s">
        <v>1363</v>
      </c>
      <c r="G857" s="1" t="s">
        <v>1364</v>
      </c>
      <c r="H857" s="1">
        <v>3</v>
      </c>
      <c r="I857" s="1">
        <v>0.73113906383514404</v>
      </c>
      <c r="J857" s="1">
        <v>0.71779429912567105</v>
      </c>
      <c r="K857" s="1">
        <v>0.82413810491561901</v>
      </c>
      <c r="L857" s="1">
        <v>0.99083197116851796</v>
      </c>
      <c r="M857" s="1">
        <v>0.90364944934845004</v>
      </c>
      <c r="N857" s="1">
        <v>0.87902253866195701</v>
      </c>
      <c r="O857" s="1">
        <v>0.83176374435424805</v>
      </c>
    </row>
    <row r="858" spans="1:15" x14ac:dyDescent="0.15">
      <c r="A858" s="1">
        <v>856</v>
      </c>
      <c r="B858" s="1">
        <v>5.6</v>
      </c>
      <c r="C858" s="1">
        <v>5.68</v>
      </c>
      <c r="D858" s="1">
        <v>31.490001082420299</v>
      </c>
      <c r="E858" s="1">
        <v>13.809999823570299</v>
      </c>
      <c r="F858" s="1" t="s">
        <v>1371</v>
      </c>
      <c r="G858" s="1" t="s">
        <v>1372</v>
      </c>
      <c r="H858" s="1">
        <v>3</v>
      </c>
      <c r="I858" s="1">
        <v>1.80301773548126</v>
      </c>
      <c r="J858" s="1">
        <v>1.87068212032318</v>
      </c>
      <c r="K858" s="1">
        <v>1.94088590145111</v>
      </c>
      <c r="L858" s="1">
        <v>1.2359474897384599</v>
      </c>
      <c r="M858" s="1">
        <v>1.0280163288116499</v>
      </c>
      <c r="N858" s="1">
        <v>0.44055485725402799</v>
      </c>
      <c r="O858" s="1">
        <v>0.91201084852218595</v>
      </c>
    </row>
    <row r="859" spans="1:15" x14ac:dyDescent="0.15">
      <c r="A859" s="1">
        <v>857</v>
      </c>
      <c r="B859" s="1">
        <v>5.6</v>
      </c>
      <c r="C859" s="1">
        <v>5.66</v>
      </c>
      <c r="D859" s="1">
        <v>24.670000374317201</v>
      </c>
      <c r="E859" s="1">
        <v>14.980000257492099</v>
      </c>
      <c r="F859" s="1" t="s">
        <v>1373</v>
      </c>
      <c r="G859" s="1" t="s">
        <v>1374</v>
      </c>
      <c r="H859" s="1">
        <v>3</v>
      </c>
      <c r="I859" s="1">
        <v>1.2133888006210301</v>
      </c>
      <c r="J859" s="1">
        <v>1.08642566204071</v>
      </c>
      <c r="K859" s="1">
        <v>0.59156161546707198</v>
      </c>
      <c r="L859" s="1">
        <v>0.98174792528152499</v>
      </c>
      <c r="M859" s="1">
        <v>1.69044089317322</v>
      </c>
      <c r="N859" s="1">
        <v>1.0185914039611801</v>
      </c>
      <c r="O859" s="1">
        <v>1.1168632507324201</v>
      </c>
    </row>
    <row r="860" spans="1:15" x14ac:dyDescent="0.15">
      <c r="A860" s="1">
        <v>858</v>
      </c>
      <c r="B860" s="1">
        <v>5.52</v>
      </c>
      <c r="C860" s="1">
        <v>5.83</v>
      </c>
      <c r="D860" s="1">
        <v>40.909999608993502</v>
      </c>
      <c r="E860" s="1">
        <v>15.1500001549721</v>
      </c>
      <c r="F860" s="1" t="s">
        <v>1389</v>
      </c>
      <c r="G860" s="1" t="s">
        <v>1390</v>
      </c>
      <c r="H860" s="1">
        <v>3</v>
      </c>
      <c r="I860" s="1">
        <v>0.30478951334953303</v>
      </c>
      <c r="J860" s="1">
        <v>0.67920362949371305</v>
      </c>
      <c r="K860" s="1">
        <v>1.0964782238006601</v>
      </c>
      <c r="L860" s="1">
        <v>1.2359474897384599</v>
      </c>
      <c r="M860" s="1">
        <v>1.07646524906158</v>
      </c>
      <c r="N860" s="1">
        <v>1.05681753158569</v>
      </c>
      <c r="O860" s="1">
        <v>0.31332856416702298</v>
      </c>
    </row>
    <row r="861" spans="1:15" x14ac:dyDescent="0.15">
      <c r="A861" s="1">
        <v>859</v>
      </c>
      <c r="B861" s="1">
        <v>5.48</v>
      </c>
      <c r="C861" s="1">
        <v>5.59</v>
      </c>
      <c r="D861" s="1">
        <v>19.6799993515015</v>
      </c>
      <c r="E861" s="1">
        <v>5.9500001370906803</v>
      </c>
      <c r="F861" s="1" t="s">
        <v>1395</v>
      </c>
      <c r="G861" s="1" t="s">
        <v>1396</v>
      </c>
      <c r="H861" s="1">
        <v>3</v>
      </c>
      <c r="I861" s="1">
        <v>1.4588142633438099</v>
      </c>
      <c r="J861" s="1">
        <v>1.1803206205368</v>
      </c>
      <c r="K861" s="1">
        <v>0.86297851800918601</v>
      </c>
      <c r="L861" s="1">
        <v>1.61435854434967</v>
      </c>
      <c r="M861" s="1">
        <v>1.8197008371353101</v>
      </c>
      <c r="N861" s="1">
        <v>1.0280163288116499</v>
      </c>
      <c r="O861" s="1">
        <v>1.14815366268158</v>
      </c>
    </row>
    <row r="862" spans="1:15" x14ac:dyDescent="0.15">
      <c r="A862" s="1">
        <v>860</v>
      </c>
      <c r="B862" s="1">
        <v>5.46</v>
      </c>
      <c r="C862" s="1">
        <v>5.51</v>
      </c>
      <c r="D862" s="1">
        <v>20.5599993467331</v>
      </c>
      <c r="E862" s="1">
        <v>12.620000541210199</v>
      </c>
      <c r="F862" s="1" t="s">
        <v>1403</v>
      </c>
      <c r="G862" s="1" t="s">
        <v>1404</v>
      </c>
      <c r="H862" s="1">
        <v>3</v>
      </c>
      <c r="I862" s="1">
        <v>1.4859356880187999</v>
      </c>
      <c r="J862" s="1">
        <v>3.7325015068054199</v>
      </c>
      <c r="K862" s="1">
        <v>3.8018939495086701</v>
      </c>
      <c r="L862" s="1">
        <v>5.6493697166442898</v>
      </c>
      <c r="M862" s="1">
        <v>4.2072663307189897</v>
      </c>
      <c r="N862" s="1">
        <v>4.3651585578918501</v>
      </c>
      <c r="O862" s="1">
        <v>2.1677041053771999</v>
      </c>
    </row>
    <row r="863" spans="1:15" x14ac:dyDescent="0.15">
      <c r="A863" s="1">
        <v>861</v>
      </c>
      <c r="B863" s="1">
        <v>5.39</v>
      </c>
      <c r="C863" s="1">
        <v>5.44</v>
      </c>
      <c r="D863" s="1">
        <v>19.3399995565414</v>
      </c>
      <c r="E863" s="1">
        <v>11.309999972581901</v>
      </c>
      <c r="F863" s="1" t="s">
        <v>1417</v>
      </c>
      <c r="G863" s="1" t="s">
        <v>1418</v>
      </c>
      <c r="H863" s="1">
        <v>3</v>
      </c>
      <c r="I863" s="1">
        <v>1.2246161699295</v>
      </c>
      <c r="J863" s="1">
        <v>1.27057409286499</v>
      </c>
      <c r="K863" s="1">
        <v>1.3551894426345801</v>
      </c>
      <c r="L863" s="1">
        <v>1.2473834753036499</v>
      </c>
      <c r="M863" s="1">
        <v>0.95499259233474698</v>
      </c>
      <c r="N863" s="1">
        <v>1.2359474897384599</v>
      </c>
      <c r="O863" s="1">
        <v>1</v>
      </c>
    </row>
    <row r="864" spans="1:15" x14ac:dyDescent="0.15">
      <c r="A864" s="1">
        <v>862</v>
      </c>
      <c r="B864" s="1">
        <v>5.31</v>
      </c>
      <c r="C864" s="1">
        <v>5.38</v>
      </c>
      <c r="D864" s="1">
        <v>21.500000357627901</v>
      </c>
      <c r="E864" s="1">
        <v>6.6809996962547302</v>
      </c>
      <c r="F864" s="1" t="s">
        <v>1421</v>
      </c>
      <c r="G864" s="1" t="s">
        <v>1422</v>
      </c>
      <c r="H864" s="1">
        <v>3</v>
      </c>
      <c r="I864" s="1">
        <v>8.1658239364624006</v>
      </c>
      <c r="J864" s="1">
        <v>9.7274723052978498</v>
      </c>
      <c r="K864" s="1">
        <v>5.7543992996215803</v>
      </c>
      <c r="L864" s="1">
        <v>2.7542285919189502</v>
      </c>
      <c r="M864" s="1">
        <v>4.5289759635925302</v>
      </c>
      <c r="N864" s="1">
        <v>1.67494285106659</v>
      </c>
      <c r="O864" s="1">
        <v>1.77010893821716</v>
      </c>
    </row>
    <row r="865" spans="1:15" x14ac:dyDescent="0.15">
      <c r="A865" s="1">
        <v>863</v>
      </c>
      <c r="B865" s="1">
        <v>5.29</v>
      </c>
      <c r="C865" s="1">
        <v>5.36</v>
      </c>
      <c r="D865" s="1">
        <v>35.580000281333902</v>
      </c>
      <c r="E865" s="1">
        <v>29.449999332428</v>
      </c>
      <c r="F865" s="1" t="s">
        <v>1425</v>
      </c>
      <c r="G865" s="1" t="s">
        <v>1426</v>
      </c>
      <c r="H865" s="1">
        <v>3</v>
      </c>
      <c r="I865" s="1">
        <v>1.16949939727783</v>
      </c>
      <c r="J865" s="1">
        <v>2.4888572692871098</v>
      </c>
      <c r="K865" s="1">
        <v>1.29419589042664</v>
      </c>
      <c r="L865" s="1">
        <v>0.809095919132233</v>
      </c>
      <c r="M865" s="1">
        <v>2.1478304862976101</v>
      </c>
      <c r="N865" s="1">
        <v>1.3061709403991699</v>
      </c>
      <c r="O865" s="1">
        <v>0.66680675745010398</v>
      </c>
    </row>
    <row r="866" spans="1:15" x14ac:dyDescent="0.15">
      <c r="A866" s="1">
        <v>864</v>
      </c>
      <c r="B866" s="1">
        <v>5.26</v>
      </c>
      <c r="C866" s="1">
        <v>5.33</v>
      </c>
      <c r="D866" s="1">
        <v>18.809999525546999</v>
      </c>
      <c r="E866" s="1">
        <v>8.4160000085830706</v>
      </c>
      <c r="F866" s="1" t="s">
        <v>1431</v>
      </c>
      <c r="G866" s="1" t="s">
        <v>1432</v>
      </c>
      <c r="H866" s="1">
        <v>3</v>
      </c>
      <c r="I866" s="1">
        <v>0.77983009815216098</v>
      </c>
      <c r="J866" s="1">
        <v>0.63679552078247104</v>
      </c>
      <c r="K866" s="1">
        <v>0.12705740332603499</v>
      </c>
      <c r="L866" s="1">
        <v>2.1086280345916699</v>
      </c>
      <c r="M866" s="1">
        <v>1.7378008365631099</v>
      </c>
      <c r="N866" s="1">
        <v>1.52756607532501</v>
      </c>
      <c r="O866" s="1">
        <v>1.7378008365631099</v>
      </c>
    </row>
    <row r="867" spans="1:15" x14ac:dyDescent="0.15">
      <c r="A867" s="1">
        <v>865</v>
      </c>
      <c r="B867" s="1">
        <v>5.25</v>
      </c>
      <c r="C867" s="1">
        <v>5.31</v>
      </c>
      <c r="D867" s="1">
        <v>30.000001192092899</v>
      </c>
      <c r="E867" s="1">
        <v>17.059999704361001</v>
      </c>
      <c r="F867" s="1" t="s">
        <v>1433</v>
      </c>
      <c r="G867" s="1" t="s">
        <v>1434</v>
      </c>
      <c r="H867" s="1">
        <v>3</v>
      </c>
      <c r="I867" s="1">
        <v>2.0323569774627699</v>
      </c>
      <c r="J867" s="1">
        <v>4.9203953742981001</v>
      </c>
      <c r="K867" s="1">
        <v>5.6493697166442898</v>
      </c>
      <c r="L867" s="1">
        <v>0.61376202106475797</v>
      </c>
      <c r="M867" s="1">
        <v>1.57036280632019</v>
      </c>
      <c r="N867" s="1">
        <v>1.4859356880187999</v>
      </c>
      <c r="O867" s="1">
        <v>1.27057409286499</v>
      </c>
    </row>
    <row r="868" spans="1:15" x14ac:dyDescent="0.15">
      <c r="A868" s="1">
        <v>866</v>
      </c>
      <c r="B868" s="1">
        <v>5.21</v>
      </c>
      <c r="C868" s="1">
        <v>5.27</v>
      </c>
      <c r="D868" s="1">
        <v>17.880000174045598</v>
      </c>
      <c r="E868" s="1">
        <v>9.3939997255802208</v>
      </c>
      <c r="F868" s="1" t="s">
        <v>1439</v>
      </c>
      <c r="G868" s="1" t="s">
        <v>1440</v>
      </c>
      <c r="H868" s="1">
        <v>3</v>
      </c>
      <c r="I868" s="1">
        <v>1.3931567668914799</v>
      </c>
      <c r="J868" s="1">
        <v>1.4190574884414699</v>
      </c>
      <c r="K868" s="1">
        <v>0.78704577684402499</v>
      </c>
      <c r="L868" s="1">
        <v>1.2473834753036499</v>
      </c>
      <c r="M868" s="1">
        <v>0.97274720668792702</v>
      </c>
      <c r="N868" s="1">
        <v>1.3931567668914799</v>
      </c>
      <c r="O868" s="1">
        <v>1.52756607532501</v>
      </c>
    </row>
    <row r="869" spans="1:15" x14ac:dyDescent="0.15">
      <c r="A869" s="1">
        <v>867</v>
      </c>
      <c r="B869" s="1">
        <v>5.17</v>
      </c>
      <c r="C869" s="1">
        <v>5.24</v>
      </c>
      <c r="D869" s="1">
        <v>43.880000710487401</v>
      </c>
      <c r="E869" s="1">
        <v>30.610001087188699</v>
      </c>
      <c r="F869" s="1" t="s">
        <v>1447</v>
      </c>
      <c r="G869" s="1" t="s">
        <v>1448</v>
      </c>
      <c r="H869" s="1">
        <v>3</v>
      </c>
      <c r="I869" s="1">
        <v>2.5118863582611102</v>
      </c>
      <c r="J869" s="1">
        <v>11.8032064437866</v>
      </c>
      <c r="K869" s="1">
        <v>7.0469307899475098</v>
      </c>
      <c r="L869" s="1">
        <v>3.1332857608795202</v>
      </c>
      <c r="M869" s="1">
        <v>1.3551894426345801</v>
      </c>
      <c r="N869" s="1">
        <v>1.8197008371353101</v>
      </c>
      <c r="O869" s="1">
        <v>1.5417004823684699</v>
      </c>
    </row>
    <row r="870" spans="1:15" x14ac:dyDescent="0.15">
      <c r="A870" s="1">
        <v>868</v>
      </c>
      <c r="B870" s="1">
        <v>5.15</v>
      </c>
      <c r="C870" s="1">
        <v>5.33</v>
      </c>
      <c r="D870" s="1">
        <v>21.0999995470047</v>
      </c>
      <c r="E870" s="1">
        <v>7.0330001413822201</v>
      </c>
      <c r="F870" s="1" t="s">
        <v>1449</v>
      </c>
      <c r="G870" s="1" t="s">
        <v>1450</v>
      </c>
      <c r="H870" s="1">
        <v>3</v>
      </c>
      <c r="I870" s="1">
        <v>0.31332856416702298</v>
      </c>
      <c r="J870" s="1">
        <v>0.55462568998336803</v>
      </c>
      <c r="K870" s="1">
        <v>1.05681753158569</v>
      </c>
      <c r="L870" s="1">
        <v>0.794328212738037</v>
      </c>
      <c r="M870" s="1">
        <v>0.37670379877090499</v>
      </c>
      <c r="N870" s="1">
        <v>0.648634433746338</v>
      </c>
      <c r="O870" s="1">
        <v>0.85506671667098999</v>
      </c>
    </row>
    <row r="871" spans="1:15" x14ac:dyDescent="0.15">
      <c r="A871" s="1">
        <v>869</v>
      </c>
      <c r="B871" s="1">
        <v>5.14</v>
      </c>
      <c r="C871" s="1">
        <v>5.27</v>
      </c>
      <c r="D871" s="1">
        <v>26.739999651908899</v>
      </c>
      <c r="E871" s="1">
        <v>8.68100002408028</v>
      </c>
      <c r="F871" s="1" t="s">
        <v>1455</v>
      </c>
      <c r="G871" s="1" t="s">
        <v>1456</v>
      </c>
      <c r="H871" s="1">
        <v>3</v>
      </c>
      <c r="I871" s="1">
        <v>0.60255956649780296</v>
      </c>
      <c r="J871" s="1">
        <v>0.58613818883895896</v>
      </c>
      <c r="K871" s="1">
        <v>0.58076441287994396</v>
      </c>
      <c r="L871" s="1">
        <v>0.63095736503601096</v>
      </c>
      <c r="M871" s="1">
        <v>1.6595869064331099</v>
      </c>
      <c r="N871" s="1">
        <v>0.89536476135253895</v>
      </c>
      <c r="O871" s="1">
        <v>0.71121352910995495</v>
      </c>
    </row>
    <row r="872" spans="1:15" x14ac:dyDescent="0.15">
      <c r="A872" s="1">
        <v>870</v>
      </c>
      <c r="B872" s="1">
        <v>5.09</v>
      </c>
      <c r="C872" s="1">
        <v>5.19</v>
      </c>
      <c r="D872" s="1">
        <v>34.499999880790703</v>
      </c>
      <c r="E872" s="1">
        <v>11.6300001740456</v>
      </c>
      <c r="F872" s="1" t="s">
        <v>1461</v>
      </c>
      <c r="G872" s="1" t="s">
        <v>1462</v>
      </c>
      <c r="H872" s="1">
        <v>3</v>
      </c>
      <c r="I872" s="1">
        <v>0.66069346666336104</v>
      </c>
      <c r="J872" s="1">
        <v>1.47231245040894</v>
      </c>
      <c r="K872" s="1">
        <v>0.95499259233474698</v>
      </c>
      <c r="L872" s="1">
        <v>0.61944109201431297</v>
      </c>
      <c r="M872" s="1">
        <v>0.81658238172531095</v>
      </c>
      <c r="N872" s="1">
        <v>0.457088202238083</v>
      </c>
      <c r="O872" s="1">
        <v>0.92896640300750699</v>
      </c>
    </row>
    <row r="873" spans="1:15" x14ac:dyDescent="0.15">
      <c r="A873" s="1">
        <v>871</v>
      </c>
      <c r="B873" s="1">
        <v>5.07</v>
      </c>
      <c r="C873" s="1">
        <v>5.23</v>
      </c>
      <c r="D873" s="1">
        <v>31.25</v>
      </c>
      <c r="E873" s="1">
        <v>11.8400000035763</v>
      </c>
      <c r="F873" s="1" t="s">
        <v>1465</v>
      </c>
      <c r="G873" s="1" t="s">
        <v>1466</v>
      </c>
      <c r="H873" s="1">
        <v>3</v>
      </c>
      <c r="I873" s="1">
        <v>4.7863011360168501</v>
      </c>
      <c r="J873" s="1">
        <v>5.1050500869751003</v>
      </c>
      <c r="K873" s="1">
        <v>5.3456435203552202</v>
      </c>
      <c r="L873" s="1">
        <v>1.3931567668914799</v>
      </c>
      <c r="M873" s="1">
        <v>1.20226442813873</v>
      </c>
      <c r="N873" s="1">
        <v>0.751622915267944</v>
      </c>
      <c r="O873" s="1">
        <v>1.67494285106659</v>
      </c>
    </row>
    <row r="874" spans="1:15" x14ac:dyDescent="0.15">
      <c r="A874" s="1">
        <v>872</v>
      </c>
      <c r="B874" s="1">
        <v>5.0599999999999996</v>
      </c>
      <c r="C874" s="1">
        <v>5.12</v>
      </c>
      <c r="D874" s="1">
        <v>20.059999823570301</v>
      </c>
      <c r="E874" s="1">
        <v>10.8300000429153</v>
      </c>
      <c r="F874" s="1" t="s">
        <v>1469</v>
      </c>
      <c r="G874" s="1" t="s">
        <v>1470</v>
      </c>
      <c r="H874" s="1">
        <v>3</v>
      </c>
      <c r="I874" s="1">
        <v>0.71779429912567105</v>
      </c>
      <c r="J874" s="1">
        <v>0.97274720668792702</v>
      </c>
      <c r="K874" s="1">
        <v>1.07646524906158</v>
      </c>
      <c r="L874" s="1">
        <v>0.81658238172531095</v>
      </c>
      <c r="M874" s="1">
        <v>0.66069346666336104</v>
      </c>
      <c r="N874" s="1">
        <v>0.73790425062179599</v>
      </c>
      <c r="O874" s="1">
        <v>0.94623714685440097</v>
      </c>
    </row>
    <row r="875" spans="1:15" x14ac:dyDescent="0.15">
      <c r="A875" s="1">
        <v>873</v>
      </c>
      <c r="B875" s="1">
        <v>5.04</v>
      </c>
      <c r="C875" s="1">
        <v>5.13</v>
      </c>
      <c r="D875" s="1">
        <v>40.000000596046398</v>
      </c>
      <c r="E875" s="1">
        <v>25.709998607635502</v>
      </c>
      <c r="F875" s="1" t="s">
        <v>1471</v>
      </c>
      <c r="G875" s="1" t="s">
        <v>1472</v>
      </c>
      <c r="H875" s="1">
        <v>3</v>
      </c>
      <c r="I875" s="1">
        <v>1.4060475826263401</v>
      </c>
      <c r="J875" s="1">
        <v>2.2490546703338601</v>
      </c>
      <c r="K875" s="1">
        <v>1.52756607532501</v>
      </c>
      <c r="L875" s="1">
        <v>1.7378008365631099</v>
      </c>
      <c r="M875" s="1">
        <v>2.5585858821868901</v>
      </c>
      <c r="N875" s="1">
        <v>2.2080047130584699</v>
      </c>
      <c r="O875" s="1">
        <v>1.33045446872711</v>
      </c>
    </row>
    <row r="876" spans="1:15" x14ac:dyDescent="0.15">
      <c r="A876" s="1">
        <v>874</v>
      </c>
      <c r="B876" s="1">
        <v>5.04</v>
      </c>
      <c r="C876" s="1">
        <v>5.0999999999999996</v>
      </c>
      <c r="D876" s="1">
        <v>14.049999415874501</v>
      </c>
      <c r="E876" s="1">
        <v>6.3869997859001204</v>
      </c>
      <c r="F876" s="1" t="s">
        <v>1473</v>
      </c>
      <c r="G876" s="1" t="s">
        <v>1474</v>
      </c>
      <c r="H876" s="1">
        <v>3</v>
      </c>
      <c r="I876" s="1">
        <v>0.92896640300750699</v>
      </c>
      <c r="J876" s="1">
        <v>0.67297667264938399</v>
      </c>
      <c r="K876" s="1">
        <v>1.0471285581588701</v>
      </c>
      <c r="L876" s="1">
        <v>1.14815366268158</v>
      </c>
      <c r="M876" s="1">
        <v>1.0092529058456401</v>
      </c>
      <c r="N876" s="1">
        <v>0.87902253866195701</v>
      </c>
      <c r="O876" s="1">
        <v>1.0092529058456401</v>
      </c>
    </row>
    <row r="877" spans="1:15" x14ac:dyDescent="0.15">
      <c r="A877" s="1">
        <v>875</v>
      </c>
      <c r="B877" s="1">
        <v>5.03</v>
      </c>
      <c r="C877" s="1">
        <v>5.28</v>
      </c>
      <c r="D877" s="1">
        <v>17.649999260902401</v>
      </c>
      <c r="E877" s="1">
        <v>4.9019999802112597</v>
      </c>
      <c r="F877" s="1" t="s">
        <v>1475</v>
      </c>
      <c r="G877" s="1" t="s">
        <v>1476</v>
      </c>
      <c r="H877" s="1">
        <v>3</v>
      </c>
      <c r="I877" s="1">
        <v>4.2854852676391602</v>
      </c>
      <c r="J877" s="1">
        <v>6.4268770217895499</v>
      </c>
      <c r="K877" s="1">
        <v>3.49945163726807</v>
      </c>
      <c r="L877" s="1">
        <v>0.67297667264938399</v>
      </c>
      <c r="M877" s="1">
        <v>4.6558609008789098</v>
      </c>
      <c r="N877" s="1">
        <v>0.88715600967407204</v>
      </c>
      <c r="O877" s="1">
        <v>1.72186863422394</v>
      </c>
    </row>
    <row r="878" spans="1:15" x14ac:dyDescent="0.15">
      <c r="A878" s="1">
        <v>876</v>
      </c>
      <c r="B878" s="1">
        <v>5.0199999999999996</v>
      </c>
      <c r="C878" s="1">
        <v>5.08</v>
      </c>
      <c r="D878" s="1">
        <v>14.980000257492099</v>
      </c>
      <c r="E878" s="1">
        <v>5.2530001848936099</v>
      </c>
      <c r="F878" s="1" t="s">
        <v>1477</v>
      </c>
      <c r="G878" s="1" t="s">
        <v>1478</v>
      </c>
      <c r="H878" s="1">
        <v>3</v>
      </c>
      <c r="I878" s="1">
        <v>13.061708450317401</v>
      </c>
      <c r="J878" s="1">
        <v>5.5462570190429696</v>
      </c>
      <c r="K878" s="1">
        <v>12.473834991455099</v>
      </c>
      <c r="L878" s="1">
        <v>16.9044094085693</v>
      </c>
      <c r="M878" s="1">
        <v>2.8840315341949498</v>
      </c>
      <c r="N878" s="1">
        <v>7.58577585220337</v>
      </c>
      <c r="O878" s="1">
        <v>12.705740928649901</v>
      </c>
    </row>
    <row r="879" spans="1:15" x14ac:dyDescent="0.15">
      <c r="A879" s="1">
        <v>877</v>
      </c>
      <c r="B879" s="1">
        <v>4.9800000000000004</v>
      </c>
      <c r="C879" s="1">
        <v>5.04</v>
      </c>
      <c r="D879" s="1">
        <v>8.6230002343654597</v>
      </c>
      <c r="E879" s="1">
        <v>4.8409998416900599</v>
      </c>
      <c r="F879" s="1" t="s">
        <v>1485</v>
      </c>
      <c r="G879" s="1" t="s">
        <v>1486</v>
      </c>
      <c r="H879" s="1">
        <v>3</v>
      </c>
      <c r="I879" s="1">
        <v>1.1912419795989999</v>
      </c>
      <c r="J879" s="1">
        <v>0.94623714685440097</v>
      </c>
      <c r="K879" s="1">
        <v>0.80167806148529097</v>
      </c>
      <c r="L879" s="1">
        <v>1.0280163288116499</v>
      </c>
      <c r="M879" s="1">
        <v>0.78704577684402499</v>
      </c>
      <c r="N879" s="1">
        <v>1.4060475826263401</v>
      </c>
      <c r="O879" s="1">
        <v>0.98174792528152499</v>
      </c>
    </row>
    <row r="880" spans="1:15" x14ac:dyDescent="0.15">
      <c r="A880" s="1">
        <v>878</v>
      </c>
      <c r="B880" s="1">
        <v>4.95</v>
      </c>
      <c r="C880" s="1">
        <v>5.22</v>
      </c>
      <c r="D880" s="1">
        <v>13.330000638961801</v>
      </c>
      <c r="E880" s="1">
        <v>1.6669999808072999</v>
      </c>
      <c r="F880" s="1" t="s">
        <v>1489</v>
      </c>
      <c r="G880" s="1" t="s">
        <v>1490</v>
      </c>
      <c r="H880" s="1">
        <v>3</v>
      </c>
      <c r="I880" s="1">
        <v>0.83176374435424805</v>
      </c>
      <c r="J880" s="1">
        <v>0.72443598508834794</v>
      </c>
      <c r="K880" s="1">
        <v>0.794328212738037</v>
      </c>
      <c r="L880" s="1">
        <v>1.4321879148483301</v>
      </c>
      <c r="M880" s="1">
        <v>1.3931567668914799</v>
      </c>
      <c r="N880" s="1">
        <v>0.97274720668792702</v>
      </c>
      <c r="O880" s="1">
        <v>1.1912419795989999</v>
      </c>
    </row>
    <row r="881" spans="1:15" x14ac:dyDescent="0.15">
      <c r="A881" s="1">
        <v>879</v>
      </c>
      <c r="B881" s="1">
        <v>4.9000000000000004</v>
      </c>
      <c r="C881" s="1">
        <v>4.96</v>
      </c>
      <c r="D881" s="1">
        <v>38.4200006723404</v>
      </c>
      <c r="E881" s="1">
        <v>12.3199999332428</v>
      </c>
      <c r="F881" s="1" t="s">
        <v>1491</v>
      </c>
      <c r="G881" s="1" t="s">
        <v>1492</v>
      </c>
      <c r="H881" s="1">
        <v>3</v>
      </c>
      <c r="I881" s="1">
        <v>0.82413810491561901</v>
      </c>
      <c r="J881" s="1">
        <v>1.2589254379272501</v>
      </c>
      <c r="K881" s="1">
        <v>0.82413810491561901</v>
      </c>
      <c r="L881" s="1">
        <v>0.92044955492019698</v>
      </c>
      <c r="M881" s="1">
        <v>2.1281390190124498</v>
      </c>
      <c r="N881" s="1">
        <v>1.33045446872711</v>
      </c>
      <c r="O881" s="1">
        <v>1.0471285581588701</v>
      </c>
    </row>
    <row r="882" spans="1:15" x14ac:dyDescent="0.15">
      <c r="A882" s="1">
        <v>880</v>
      </c>
      <c r="B882" s="1">
        <v>4.88</v>
      </c>
      <c r="C882" s="1">
        <v>5.0599999999999996</v>
      </c>
      <c r="D882" s="1">
        <v>30.880001187324499</v>
      </c>
      <c r="E882" s="1">
        <v>13.3599996566772</v>
      </c>
      <c r="F882" s="1" t="s">
        <v>1495</v>
      </c>
      <c r="G882" s="1" t="s">
        <v>1496</v>
      </c>
      <c r="H882" s="1">
        <v>3</v>
      </c>
      <c r="I882" s="1">
        <v>1.5417004823684699</v>
      </c>
      <c r="J882" s="1">
        <v>1.58489322662354</v>
      </c>
      <c r="K882" s="1">
        <v>2.5822601318359402</v>
      </c>
      <c r="L882" s="1">
        <v>1.3061709403991699</v>
      </c>
      <c r="M882" s="1">
        <v>2.1677041053771999</v>
      </c>
      <c r="N882" s="1">
        <v>2.2908675670623802</v>
      </c>
      <c r="O882" s="1">
        <v>0.94623714685440097</v>
      </c>
    </row>
    <row r="883" spans="1:15" x14ac:dyDescent="0.15">
      <c r="A883" s="1">
        <v>881</v>
      </c>
      <c r="B883" s="1">
        <v>4.88</v>
      </c>
      <c r="C883" s="1">
        <v>5.05</v>
      </c>
      <c r="D883" s="1">
        <v>21.4300006628037</v>
      </c>
      <c r="E883" s="1">
        <v>11.7899999022484</v>
      </c>
      <c r="F883" s="1" t="s">
        <v>1497</v>
      </c>
      <c r="G883" s="1" t="s">
        <v>1498</v>
      </c>
      <c r="H883" s="1">
        <v>3</v>
      </c>
      <c r="I883" s="1">
        <v>1.33045446872711</v>
      </c>
      <c r="J883" s="1">
        <v>1.12719750404358</v>
      </c>
      <c r="K883" s="1">
        <v>0.89536476135253895</v>
      </c>
      <c r="L883" s="1">
        <v>0.73113906383514404</v>
      </c>
      <c r="M883" s="1">
        <v>1.61435854434967</v>
      </c>
      <c r="N883" s="1">
        <v>0.67920362949371305</v>
      </c>
      <c r="O883" s="1">
        <v>0.98174792528152499</v>
      </c>
    </row>
    <row r="884" spans="1:15" x14ac:dyDescent="0.15">
      <c r="A884" s="1">
        <v>882</v>
      </c>
      <c r="B884" s="1">
        <v>4.88</v>
      </c>
      <c r="C884" s="1">
        <v>4.9800000000000004</v>
      </c>
      <c r="D884" s="1">
        <v>36.989998817443798</v>
      </c>
      <c r="E884" s="1">
        <v>30.140000581741301</v>
      </c>
      <c r="F884" s="1" t="s">
        <v>1499</v>
      </c>
      <c r="G884" s="1" t="s">
        <v>1500</v>
      </c>
      <c r="H884" s="1">
        <v>3</v>
      </c>
      <c r="I884" s="1">
        <v>0.89536476135253895</v>
      </c>
      <c r="J884" s="1">
        <v>0.92896640300750699</v>
      </c>
      <c r="K884" s="1">
        <v>1.14815366268158</v>
      </c>
      <c r="L884" s="1">
        <v>0.92896640300750699</v>
      </c>
      <c r="M884" s="1">
        <v>0.95499259233474698</v>
      </c>
      <c r="N884" s="1">
        <v>0.82413810491561901</v>
      </c>
      <c r="O884" s="1">
        <v>0.87096357345581099</v>
      </c>
    </row>
    <row r="885" spans="1:15" x14ac:dyDescent="0.15">
      <c r="A885" s="1">
        <v>883</v>
      </c>
      <c r="B885" s="1">
        <v>4.8600000000000003</v>
      </c>
      <c r="C885" s="1">
        <v>5.04</v>
      </c>
      <c r="D885" s="1">
        <v>39.500001072883599</v>
      </c>
      <c r="E885" s="1">
        <v>18.490000069141399</v>
      </c>
      <c r="F885" s="1" t="s">
        <v>1503</v>
      </c>
      <c r="G885" s="1" t="s">
        <v>1504</v>
      </c>
      <c r="H885" s="1">
        <v>3</v>
      </c>
      <c r="I885" s="1">
        <v>0.42072662711143499</v>
      </c>
      <c r="J885" s="1">
        <v>0.36307805776596103</v>
      </c>
      <c r="K885" s="1">
        <v>0.55462568998336803</v>
      </c>
      <c r="L885" s="1">
        <v>0.97274720668792702</v>
      </c>
      <c r="M885" s="1">
        <v>0.380189388990402</v>
      </c>
      <c r="N885" s="1">
        <v>0.35974934697151201</v>
      </c>
      <c r="O885" s="1">
        <v>0.57543992996215798</v>
      </c>
    </row>
    <row r="886" spans="1:15" x14ac:dyDescent="0.15">
      <c r="A886" s="1">
        <v>884</v>
      </c>
      <c r="B886" s="1">
        <v>4.8499999999999996</v>
      </c>
      <c r="C886" s="1">
        <v>4.9400000000000004</v>
      </c>
      <c r="D886" s="1">
        <v>55.369997024536097</v>
      </c>
      <c r="E886" s="1">
        <v>19.830000400543199</v>
      </c>
      <c r="F886" s="1" t="s">
        <v>1505</v>
      </c>
      <c r="G886" s="1" t="s">
        <v>1506</v>
      </c>
      <c r="H886" s="1">
        <v>3</v>
      </c>
      <c r="I886" s="1">
        <v>1.52756607532501</v>
      </c>
      <c r="J886" s="1">
        <v>0.58076441287994396</v>
      </c>
      <c r="K886" s="1">
        <v>0.77268058061599698</v>
      </c>
      <c r="L886" s="1">
        <v>3.87257647514343</v>
      </c>
      <c r="M886" s="1">
        <v>0.87902253866195701</v>
      </c>
      <c r="N886" s="1">
        <v>0.71779429912567105</v>
      </c>
      <c r="O886" s="1">
        <v>1.2246161699295</v>
      </c>
    </row>
    <row r="887" spans="1:15" x14ac:dyDescent="0.15">
      <c r="A887" s="1">
        <v>885</v>
      </c>
      <c r="B887" s="1">
        <v>4.83</v>
      </c>
      <c r="C887" s="1">
        <v>5.08</v>
      </c>
      <c r="D887" s="1">
        <v>24.230000376701401</v>
      </c>
      <c r="E887" s="1">
        <v>9.4709999859333003</v>
      </c>
      <c r="F887" s="1" t="s">
        <v>1507</v>
      </c>
      <c r="G887" s="1" t="s">
        <v>1508</v>
      </c>
      <c r="H887" s="1">
        <v>3</v>
      </c>
      <c r="I887" s="1">
        <v>1.77010893821716</v>
      </c>
      <c r="J887" s="1">
        <v>0.87902253866195701</v>
      </c>
      <c r="K887" s="1">
        <v>9.8174795508384705E-2</v>
      </c>
      <c r="L887" s="1">
        <v>1.3427649736404399</v>
      </c>
      <c r="M887" s="1">
        <v>1.20226442813873</v>
      </c>
      <c r="N887" s="1">
        <v>0.93756198883056596</v>
      </c>
      <c r="O887" s="1">
        <v>0.95499259233474698</v>
      </c>
    </row>
    <row r="888" spans="1:15" x14ac:dyDescent="0.15">
      <c r="A888" s="1">
        <v>886</v>
      </c>
      <c r="B888" s="1">
        <v>4.78</v>
      </c>
      <c r="C888" s="1">
        <v>4.83</v>
      </c>
      <c r="D888" s="1">
        <v>16.3800001144409</v>
      </c>
      <c r="E888" s="1">
        <v>9.4829998910427094</v>
      </c>
      <c r="F888" s="1" t="s">
        <v>1511</v>
      </c>
      <c r="G888" s="1" t="s">
        <v>1512</v>
      </c>
      <c r="H888" s="1">
        <v>3</v>
      </c>
      <c r="I888" s="1">
        <v>0.56493699550628695</v>
      </c>
      <c r="J888" s="1">
        <v>0.75857758522033703</v>
      </c>
      <c r="K888" s="1">
        <v>0.95499259233474698</v>
      </c>
      <c r="L888" s="1">
        <v>0.78704577684402499</v>
      </c>
      <c r="M888" s="1">
        <v>0.61944109201431297</v>
      </c>
      <c r="N888" s="1">
        <v>0.87902253866195701</v>
      </c>
      <c r="O888" s="1">
        <v>1.20226442813873</v>
      </c>
    </row>
    <row r="889" spans="1:15" x14ac:dyDescent="0.15">
      <c r="A889" s="1">
        <v>887</v>
      </c>
      <c r="B889" s="1">
        <v>4.76</v>
      </c>
      <c r="C889" s="1">
        <v>4.84</v>
      </c>
      <c r="D889" s="1">
        <v>31.5499991178513</v>
      </c>
      <c r="E889" s="1">
        <v>16.5000006556511</v>
      </c>
      <c r="F889" s="1" t="s">
        <v>1515</v>
      </c>
      <c r="G889" s="1" t="s">
        <v>1516</v>
      </c>
      <c r="H889" s="1">
        <v>3</v>
      </c>
      <c r="I889" s="1">
        <v>0.88715600967407204</v>
      </c>
      <c r="J889" s="1">
        <v>0.89536476135253895</v>
      </c>
      <c r="K889" s="1">
        <v>0.70469307899475098</v>
      </c>
      <c r="L889" s="1">
        <v>1.2246161699295</v>
      </c>
      <c r="M889" s="1">
        <v>0.92044955492019698</v>
      </c>
      <c r="N889" s="1">
        <v>1.1168632507324201</v>
      </c>
      <c r="O889" s="1">
        <v>1.27057409286499</v>
      </c>
    </row>
    <row r="890" spans="1:15" x14ac:dyDescent="0.15">
      <c r="A890" s="1">
        <v>888</v>
      </c>
      <c r="B890" s="1">
        <v>4.74</v>
      </c>
      <c r="C890" s="1">
        <v>5.07</v>
      </c>
      <c r="D890" s="1">
        <v>14.810000360012101</v>
      </c>
      <c r="E890" s="1">
        <v>6.7529998719692204</v>
      </c>
      <c r="F890" s="1" t="s">
        <v>1519</v>
      </c>
      <c r="G890" s="1" t="s">
        <v>1520</v>
      </c>
      <c r="H890" s="1">
        <v>3</v>
      </c>
      <c r="I890" s="1">
        <v>2.83139204978943</v>
      </c>
      <c r="J890" s="1">
        <v>1.8535315990448</v>
      </c>
      <c r="K890" s="1">
        <v>3.01995182037354</v>
      </c>
      <c r="L890" s="1">
        <v>0.751622915267944</v>
      </c>
      <c r="M890" s="1">
        <v>2.0511622428893999</v>
      </c>
      <c r="N890" s="1">
        <v>0.83946001529693604</v>
      </c>
      <c r="O890" s="1">
        <v>0.42461955547332803</v>
      </c>
    </row>
    <row r="891" spans="1:15" x14ac:dyDescent="0.15">
      <c r="A891" s="1">
        <v>889</v>
      </c>
      <c r="B891" s="1">
        <v>4.71</v>
      </c>
      <c r="C891" s="1">
        <v>4.75</v>
      </c>
      <c r="D891" s="1">
        <v>30.410000681877101</v>
      </c>
      <c r="E891" s="1">
        <v>21.619999408721899</v>
      </c>
      <c r="F891" s="1" t="s">
        <v>1521</v>
      </c>
      <c r="G891" s="1" t="s">
        <v>1522</v>
      </c>
      <c r="H891" s="1">
        <v>3</v>
      </c>
      <c r="I891" s="1">
        <v>1.0185914039611801</v>
      </c>
      <c r="J891" s="1">
        <v>1.2246161699295</v>
      </c>
      <c r="K891" s="1">
        <v>0.93756198883056596</v>
      </c>
      <c r="L891" s="1">
        <v>0.53456437587738004</v>
      </c>
      <c r="M891" s="1">
        <v>0.92044955492019698</v>
      </c>
      <c r="N891" s="1">
        <v>0.63679552078247104</v>
      </c>
      <c r="O891" s="1">
        <v>0.58613818883895896</v>
      </c>
    </row>
    <row r="892" spans="1:15" x14ac:dyDescent="0.15">
      <c r="A892" s="1">
        <v>890</v>
      </c>
      <c r="B892" s="1">
        <v>4.66</v>
      </c>
      <c r="C892" s="1">
        <v>4.71</v>
      </c>
      <c r="D892" s="1">
        <v>11.550000309944201</v>
      </c>
      <c r="E892" s="1">
        <v>8.1079997122287804</v>
      </c>
      <c r="F892" s="1" t="s">
        <v>1525</v>
      </c>
      <c r="G892" s="1" t="s">
        <v>1526</v>
      </c>
      <c r="H892" s="1">
        <v>3</v>
      </c>
      <c r="I892" s="1">
        <v>1.06659615039825</v>
      </c>
      <c r="J892" s="1">
        <v>0.92044955492019698</v>
      </c>
      <c r="K892" s="1">
        <v>0.83176374435424805</v>
      </c>
      <c r="L892" s="1">
        <v>1.0280163288116499</v>
      </c>
      <c r="M892" s="1">
        <v>1.2823306322097801</v>
      </c>
      <c r="N892" s="1">
        <v>1.1912419795989999</v>
      </c>
      <c r="O892" s="1">
        <v>0.82413810491561901</v>
      </c>
    </row>
    <row r="893" spans="1:15" x14ac:dyDescent="0.15">
      <c r="A893" s="1">
        <v>891</v>
      </c>
      <c r="B893" s="1">
        <v>4.62</v>
      </c>
      <c r="C893" s="1">
        <v>4.63</v>
      </c>
      <c r="D893" s="1">
        <v>17.779999971389799</v>
      </c>
      <c r="E893" s="1">
        <v>10.2200001478195</v>
      </c>
      <c r="F893" s="1" t="s">
        <v>1529</v>
      </c>
      <c r="G893" s="1" t="s">
        <v>1530</v>
      </c>
      <c r="H893" s="1">
        <v>3</v>
      </c>
      <c r="I893" s="1">
        <v>2.3550493717193599</v>
      </c>
      <c r="J893" s="1">
        <v>3.4040818214416499</v>
      </c>
      <c r="K893" s="1">
        <v>1.1168632507324201</v>
      </c>
      <c r="L893" s="1">
        <v>1.1376272439956701</v>
      </c>
      <c r="M893" s="1">
        <v>4.0550851821899396</v>
      </c>
      <c r="N893" s="1">
        <v>2.5118863582611102</v>
      </c>
      <c r="O893" s="1">
        <v>0.87902253866195701</v>
      </c>
    </row>
    <row r="894" spans="1:15" x14ac:dyDescent="0.15">
      <c r="A894" s="1">
        <v>892</v>
      </c>
      <c r="B894" s="1">
        <v>4.6100000000000003</v>
      </c>
      <c r="C894" s="1">
        <v>4.76</v>
      </c>
      <c r="D894" s="1">
        <v>17.520000040531201</v>
      </c>
      <c r="E894" s="1">
        <v>7.6770000159740404</v>
      </c>
      <c r="F894" s="1" t="s">
        <v>1531</v>
      </c>
      <c r="G894" s="1" t="s">
        <v>1532</v>
      </c>
      <c r="H894" s="1">
        <v>3</v>
      </c>
      <c r="I894" s="1">
        <v>0.71121352910995495</v>
      </c>
      <c r="J894" s="1">
        <v>0.67920362949371305</v>
      </c>
      <c r="K894" s="1">
        <v>1.1066237464547201E-2</v>
      </c>
      <c r="L894" s="1">
        <v>1.2473834753036499</v>
      </c>
      <c r="M894" s="1">
        <v>1.57036280632019</v>
      </c>
      <c r="N894" s="1">
        <v>1.1912419795989999</v>
      </c>
      <c r="O894" s="1">
        <v>0.87902253866195701</v>
      </c>
    </row>
    <row r="895" spans="1:15" x14ac:dyDescent="0.15">
      <c r="A895" s="1">
        <v>893</v>
      </c>
      <c r="B895" s="1">
        <v>4.5599999999999996</v>
      </c>
      <c r="C895" s="1">
        <v>4.6100000000000003</v>
      </c>
      <c r="D895" s="1">
        <v>12.9700005054474</v>
      </c>
      <c r="E895" s="1">
        <v>5.5009998381137803</v>
      </c>
      <c r="F895" s="1" t="s">
        <v>1537</v>
      </c>
      <c r="G895" s="1" t="s">
        <v>1538</v>
      </c>
      <c r="H895" s="1">
        <v>3</v>
      </c>
      <c r="I895" s="1">
        <v>0.50582468509674094</v>
      </c>
      <c r="J895" s="1">
        <v>2.3768403530120898</v>
      </c>
      <c r="K895" s="1">
        <v>3.9084088802337602</v>
      </c>
      <c r="L895" s="1">
        <v>3.49945163726807</v>
      </c>
      <c r="M895" s="1">
        <v>0.59703528881072998</v>
      </c>
      <c r="N895" s="1">
        <v>1.12719750404358</v>
      </c>
      <c r="O895" s="1">
        <v>2.7542285919189502</v>
      </c>
    </row>
    <row r="896" spans="1:15" x14ac:dyDescent="0.15">
      <c r="A896" s="1">
        <v>894</v>
      </c>
      <c r="B896" s="1">
        <v>4.53</v>
      </c>
      <c r="C896" s="1">
        <v>4.6100000000000003</v>
      </c>
      <c r="D896" s="1">
        <v>24.429999291896799</v>
      </c>
      <c r="E896" s="1">
        <v>11.760000139474901</v>
      </c>
      <c r="F896" s="1" t="s">
        <v>1539</v>
      </c>
      <c r="G896" s="1" t="s">
        <v>1540</v>
      </c>
      <c r="H896" s="1">
        <v>3</v>
      </c>
      <c r="I896" s="1">
        <v>3.5974934101104701</v>
      </c>
      <c r="J896" s="1">
        <v>2.8840315341949498</v>
      </c>
      <c r="K896" s="1">
        <v>2.6791682243347199</v>
      </c>
      <c r="L896" s="1">
        <v>2.3550493717193599</v>
      </c>
      <c r="M896" s="1">
        <v>1.2473834753036499</v>
      </c>
      <c r="N896" s="1">
        <v>2.3120648860931401</v>
      </c>
      <c r="O896" s="1">
        <v>0.73790425062179599</v>
      </c>
    </row>
    <row r="897" spans="1:15" x14ac:dyDescent="0.15">
      <c r="A897" s="1">
        <v>895</v>
      </c>
      <c r="B897" s="1">
        <v>4.51</v>
      </c>
      <c r="C897" s="1">
        <v>4.54</v>
      </c>
      <c r="D897" s="1">
        <v>36.9199991226196</v>
      </c>
      <c r="E897" s="1">
        <v>22.3100006580353</v>
      </c>
      <c r="F897" s="1" t="s">
        <v>1541</v>
      </c>
      <c r="G897" s="1" t="s">
        <v>1542</v>
      </c>
      <c r="H897" s="1">
        <v>3</v>
      </c>
      <c r="I897" s="1">
        <v>21.877616882324201</v>
      </c>
      <c r="J897" s="1">
        <v>23.550493240356399</v>
      </c>
      <c r="K897" s="1">
        <v>1.10662376880646</v>
      </c>
      <c r="L897" s="1">
        <v>20.892961502075199</v>
      </c>
      <c r="M897" s="1">
        <v>40.926067352294901</v>
      </c>
      <c r="N897" s="1">
        <v>28.313919067382798</v>
      </c>
      <c r="O897" s="1">
        <v>17.864875793456999</v>
      </c>
    </row>
    <row r="898" spans="1:15" x14ac:dyDescent="0.15">
      <c r="A898" s="1">
        <v>896</v>
      </c>
      <c r="B898" s="1">
        <v>4.45</v>
      </c>
      <c r="C898" s="1">
        <v>4.4800000000000004</v>
      </c>
      <c r="D898" s="1">
        <v>22.120000422000899</v>
      </c>
      <c r="E898" s="1">
        <v>17.309999465942401</v>
      </c>
      <c r="F898" s="1" t="s">
        <v>1547</v>
      </c>
      <c r="G898" s="1" t="s">
        <v>1548</v>
      </c>
      <c r="H898" s="1">
        <v>3</v>
      </c>
      <c r="I898" s="1">
        <v>6.7920365333557102</v>
      </c>
      <c r="J898" s="1">
        <v>6.4268770217895499</v>
      </c>
      <c r="K898" s="1">
        <v>4.1304750442504901</v>
      </c>
      <c r="L898" s="1">
        <v>0.94623714685440097</v>
      </c>
      <c r="M898" s="1">
        <v>0.77268058061599698</v>
      </c>
      <c r="N898" s="1">
        <v>1.0964782238006601</v>
      </c>
      <c r="O898" s="1">
        <v>0.89536476135253895</v>
      </c>
    </row>
    <row r="899" spans="1:15" x14ac:dyDescent="0.15">
      <c r="A899" s="1">
        <v>897</v>
      </c>
      <c r="B899" s="1">
        <v>4.41</v>
      </c>
      <c r="C899" s="1">
        <v>4.84</v>
      </c>
      <c r="D899" s="1">
        <v>17.080000042915302</v>
      </c>
      <c r="E899" s="1">
        <v>3.27900014817715</v>
      </c>
      <c r="F899" s="1" t="s">
        <v>1555</v>
      </c>
      <c r="G899" s="1" t="s">
        <v>1556</v>
      </c>
      <c r="H899" s="1">
        <v>3</v>
      </c>
      <c r="I899" s="1">
        <v>0.53456437587738004</v>
      </c>
      <c r="J899" s="1">
        <v>0.30760967731475802</v>
      </c>
      <c r="K899" s="1">
        <v>0.380189388990402</v>
      </c>
      <c r="L899" s="1">
        <v>0.72443598508834794</v>
      </c>
      <c r="M899" s="1">
        <v>0.46558609604835499</v>
      </c>
      <c r="N899" s="1">
        <v>0.794328212738037</v>
      </c>
      <c r="O899" s="1">
        <v>1.27057409286499</v>
      </c>
    </row>
    <row r="900" spans="1:15" x14ac:dyDescent="0.15">
      <c r="A900" s="1">
        <v>898</v>
      </c>
      <c r="B900" s="1">
        <v>4.41</v>
      </c>
      <c r="C900" s="1">
        <v>4.47</v>
      </c>
      <c r="D900" s="1">
        <v>24.760000407695799</v>
      </c>
      <c r="E900" s="1">
        <v>5.2880000323057201</v>
      </c>
      <c r="F900" s="1" t="s">
        <v>1557</v>
      </c>
      <c r="G900" s="1" t="s">
        <v>1558</v>
      </c>
      <c r="H900" s="1">
        <v>3</v>
      </c>
      <c r="I900" s="1">
        <v>8.9536473155021695E-2</v>
      </c>
      <c r="J900" s="1">
        <v>4.7424197196960401E-2</v>
      </c>
      <c r="K900" s="1">
        <v>7.6559662818908705E-2</v>
      </c>
      <c r="L900" s="1">
        <v>2.4660394191741899</v>
      </c>
      <c r="M900" s="1">
        <v>0.94623714685440097</v>
      </c>
      <c r="N900" s="1">
        <v>1.9230917692184399</v>
      </c>
      <c r="O900" s="1">
        <v>1.4859356880187999</v>
      </c>
    </row>
    <row r="901" spans="1:15" x14ac:dyDescent="0.15">
      <c r="A901" s="1">
        <v>899</v>
      </c>
      <c r="B901" s="1">
        <v>4.3600000000000003</v>
      </c>
      <c r="C901" s="1">
        <v>4.45</v>
      </c>
      <c r="D901" s="1">
        <v>12.620000541210199</v>
      </c>
      <c r="E901" s="1">
        <v>3.08299995958805</v>
      </c>
      <c r="F901" s="1" t="s">
        <v>1565</v>
      </c>
      <c r="G901" s="1" t="s">
        <v>1566</v>
      </c>
      <c r="H901" s="1">
        <v>3</v>
      </c>
      <c r="I901" s="1">
        <v>0.19952623546123499</v>
      </c>
      <c r="J901" s="1">
        <v>0.56493699550628695</v>
      </c>
      <c r="K901" s="1">
        <v>2.7039583772420901E-2</v>
      </c>
      <c r="L901" s="1">
        <v>1.72186863422394</v>
      </c>
      <c r="M901" s="1">
        <v>0.77268058061599698</v>
      </c>
      <c r="N901" s="1">
        <v>1.0375283956527701</v>
      </c>
      <c r="O901" s="1">
        <v>1.20226442813873</v>
      </c>
    </row>
    <row r="902" spans="1:15" x14ac:dyDescent="0.15">
      <c r="A902" s="1">
        <v>900</v>
      </c>
      <c r="B902" s="1">
        <v>4.26</v>
      </c>
      <c r="C902" s="1">
        <v>4.3600000000000003</v>
      </c>
      <c r="D902" s="1">
        <v>13.680000603199</v>
      </c>
      <c r="E902" s="1">
        <v>4.7880001366138503</v>
      </c>
      <c r="F902" s="1" t="s">
        <v>1583</v>
      </c>
      <c r="G902" s="1" t="s">
        <v>1584</v>
      </c>
      <c r="H902" s="1">
        <v>3</v>
      </c>
      <c r="I902" s="1">
        <v>1.1376272439956701</v>
      </c>
      <c r="J902" s="1">
        <v>1.0471285581588701</v>
      </c>
      <c r="K902" s="1">
        <v>1.1587773561477701</v>
      </c>
      <c r="L902" s="1">
        <v>0.92044955492019698</v>
      </c>
      <c r="M902" s="1">
        <v>1.1168632507324201</v>
      </c>
      <c r="N902" s="1">
        <v>0.89536476135253895</v>
      </c>
      <c r="O902" s="1">
        <v>1.06659615039825</v>
      </c>
    </row>
    <row r="903" spans="1:15" x14ac:dyDescent="0.15">
      <c r="A903" s="1">
        <v>901</v>
      </c>
      <c r="B903" s="1">
        <v>4.2</v>
      </c>
      <c r="C903" s="1">
        <v>4.28</v>
      </c>
      <c r="D903" s="1">
        <v>16.249999403953598</v>
      </c>
      <c r="E903" s="1">
        <v>12.5</v>
      </c>
      <c r="F903" s="1" t="s">
        <v>1589</v>
      </c>
      <c r="G903" s="1" t="s">
        <v>1590</v>
      </c>
      <c r="H903" s="1">
        <v>3</v>
      </c>
      <c r="I903" s="1">
        <v>0.44874539971351601</v>
      </c>
      <c r="J903" s="1">
        <v>3.0478949546814</v>
      </c>
      <c r="K903" s="1">
        <v>2.4888572692871098</v>
      </c>
      <c r="L903" s="1">
        <v>0.85506671667098999</v>
      </c>
      <c r="M903" s="1">
        <v>2.1478304862976101</v>
      </c>
      <c r="N903" s="1">
        <v>1.29419589042664</v>
      </c>
      <c r="O903" s="1">
        <v>1.6595869064331099</v>
      </c>
    </row>
    <row r="904" spans="1:15" x14ac:dyDescent="0.15">
      <c r="A904" s="1">
        <v>902</v>
      </c>
      <c r="B904" s="1">
        <v>4.17</v>
      </c>
      <c r="C904" s="1">
        <v>6.28</v>
      </c>
      <c r="D904" s="1">
        <v>11.729999631643301</v>
      </c>
      <c r="E904" s="1">
        <v>2.1320000290870702</v>
      </c>
      <c r="F904" s="1" t="s">
        <v>1597</v>
      </c>
      <c r="G904" s="1" t="s">
        <v>1598</v>
      </c>
      <c r="H904" s="1">
        <v>3</v>
      </c>
      <c r="I904" s="1">
        <v>4.1304750442504901</v>
      </c>
      <c r="J904" s="1">
        <v>0.98174792528152499</v>
      </c>
      <c r="K904" s="1">
        <v>0.34355795383453402</v>
      </c>
      <c r="L904" s="1">
        <v>5.9703526496887198</v>
      </c>
      <c r="M904" s="1">
        <v>10.764652252197299</v>
      </c>
      <c r="N904" s="1">
        <v>9.4623718261718803</v>
      </c>
      <c r="O904" s="1">
        <v>3.46736860275269</v>
      </c>
    </row>
    <row r="905" spans="1:15" x14ac:dyDescent="0.15">
      <c r="A905" s="1">
        <v>903</v>
      </c>
      <c r="B905" s="1">
        <v>4.16</v>
      </c>
      <c r="C905" s="1">
        <v>4.25</v>
      </c>
      <c r="D905" s="1">
        <v>32.6799988746643</v>
      </c>
      <c r="E905" s="1">
        <v>15.119999647140499</v>
      </c>
      <c r="F905" s="1" t="s">
        <v>1603</v>
      </c>
      <c r="G905" s="1" t="s">
        <v>1604</v>
      </c>
      <c r="H905" s="1">
        <v>3</v>
      </c>
      <c r="I905" s="1">
        <v>2.9376497268676798</v>
      </c>
      <c r="J905" s="1">
        <v>4.4463129043579102</v>
      </c>
      <c r="K905" s="1">
        <v>6.7297663688659703</v>
      </c>
      <c r="L905" s="1">
        <v>1.5417004823684699</v>
      </c>
      <c r="M905" s="1">
        <v>4.8752846717834499</v>
      </c>
      <c r="N905" s="1">
        <v>3.1332857608795202</v>
      </c>
      <c r="O905" s="1">
        <v>2.0892961025238002</v>
      </c>
    </row>
    <row r="906" spans="1:15" x14ac:dyDescent="0.15">
      <c r="A906" s="1">
        <v>904</v>
      </c>
      <c r="B906" s="1">
        <v>4.1399999999999997</v>
      </c>
      <c r="C906" s="1">
        <v>6.18</v>
      </c>
      <c r="D906" s="1">
        <v>19.050000607967402</v>
      </c>
      <c r="E906" s="1">
        <v>6.2660001218318904</v>
      </c>
      <c r="F906" s="1" t="s">
        <v>1605</v>
      </c>
      <c r="G906" s="1" t="s">
        <v>1606</v>
      </c>
      <c r="H906" s="1">
        <v>3</v>
      </c>
      <c r="I906" s="1">
        <v>0.188799127936363</v>
      </c>
      <c r="J906" s="1">
        <v>7.8704580664634705E-2</v>
      </c>
      <c r="K906" s="1">
        <v>0.242102906107903</v>
      </c>
      <c r="L906" s="1">
        <v>0.98174792528152499</v>
      </c>
      <c r="M906" s="1">
        <v>0.135518938302994</v>
      </c>
      <c r="N906" s="1">
        <v>0.80167806148529097</v>
      </c>
      <c r="O906" s="1">
        <v>1.0185914039611801</v>
      </c>
    </row>
    <row r="907" spans="1:15" x14ac:dyDescent="0.15">
      <c r="A907" s="1">
        <v>905</v>
      </c>
      <c r="B907" s="1">
        <v>4.09</v>
      </c>
      <c r="C907" s="1">
        <v>6.65</v>
      </c>
      <c r="D907" s="1">
        <v>17.299999296665199</v>
      </c>
      <c r="E907" s="1">
        <v>2.8570000082254401</v>
      </c>
      <c r="F907" s="1" t="s">
        <v>1623</v>
      </c>
      <c r="G907" s="1" t="s">
        <v>1624</v>
      </c>
      <c r="H907" s="1">
        <v>3</v>
      </c>
      <c r="I907" s="1">
        <v>0.84722739458084095</v>
      </c>
      <c r="J907" s="1">
        <v>0.61376202106475797</v>
      </c>
      <c r="K907" s="1">
        <v>0.62517267465591397</v>
      </c>
      <c r="L907" s="1">
        <v>0.74473196268081698</v>
      </c>
      <c r="M907" s="1">
        <v>0.66069346666336104</v>
      </c>
      <c r="N907" s="1">
        <v>0.72443598508834794</v>
      </c>
      <c r="O907" s="1">
        <v>0.76559662818908703</v>
      </c>
    </row>
    <row r="908" spans="1:15" x14ac:dyDescent="0.15">
      <c r="A908" s="1">
        <v>906</v>
      </c>
      <c r="B908" s="1">
        <v>4.08</v>
      </c>
      <c r="C908" s="1">
        <v>4.12</v>
      </c>
      <c r="D908" s="1">
        <v>31.760001182556199</v>
      </c>
      <c r="E908" s="1">
        <v>20.270000398158999</v>
      </c>
      <c r="F908" s="1" t="s">
        <v>1627</v>
      </c>
      <c r="G908" s="1" t="s">
        <v>1628</v>
      </c>
      <c r="H908" s="1">
        <v>3</v>
      </c>
      <c r="I908" s="1">
        <v>0.92896640300750699</v>
      </c>
      <c r="J908" s="1">
        <v>1.4060475826263401</v>
      </c>
      <c r="K908" s="1">
        <v>1.3677288293838501</v>
      </c>
      <c r="L908" s="1">
        <v>0.73113906383514404</v>
      </c>
      <c r="M908" s="1">
        <v>0.93756198883056596</v>
      </c>
      <c r="N908" s="1">
        <v>0.51522862911224399</v>
      </c>
      <c r="O908" s="1">
        <v>0.92896640300750699</v>
      </c>
    </row>
    <row r="909" spans="1:15" x14ac:dyDescent="0.15">
      <c r="A909" s="1">
        <v>907</v>
      </c>
      <c r="B909" s="1">
        <v>4.07</v>
      </c>
      <c r="C909" s="1">
        <v>4.1100000000000003</v>
      </c>
      <c r="D909" s="1">
        <v>18.8999995589256</v>
      </c>
      <c r="E909" s="1">
        <v>3.8529999554157301</v>
      </c>
      <c r="F909" s="1" t="s">
        <v>1631</v>
      </c>
      <c r="G909" s="1" t="s">
        <v>1632</v>
      </c>
      <c r="H909" s="1">
        <v>3</v>
      </c>
      <c r="I909" s="1">
        <v>0.80167806148529097</v>
      </c>
      <c r="J909" s="1">
        <v>0.81658238172531095</v>
      </c>
      <c r="K909" s="1">
        <v>0.60255956649780296</v>
      </c>
      <c r="L909" s="1">
        <v>1.07646524906158</v>
      </c>
      <c r="M909" s="1">
        <v>1.06659615039825</v>
      </c>
      <c r="N909" s="1">
        <v>1.05681753158569</v>
      </c>
      <c r="O909" s="1">
        <v>1.0964782238006601</v>
      </c>
    </row>
    <row r="910" spans="1:15" x14ac:dyDescent="0.15">
      <c r="A910" s="1">
        <v>908</v>
      </c>
      <c r="B910" s="1">
        <v>4.05</v>
      </c>
      <c r="C910" s="1">
        <v>4.17</v>
      </c>
      <c r="D910" s="1">
        <v>20.919999480247501</v>
      </c>
      <c r="E910" s="1">
        <v>9.5859996974468196</v>
      </c>
      <c r="F910" s="1" t="s">
        <v>1635</v>
      </c>
      <c r="G910" s="1" t="s">
        <v>1636</v>
      </c>
      <c r="H910" s="1">
        <v>3</v>
      </c>
      <c r="I910" s="1">
        <v>0.27797132730483998</v>
      </c>
      <c r="J910" s="1">
        <v>7.3790423572063404E-2</v>
      </c>
      <c r="K910" s="1">
        <v>8.9536473155021695E-2</v>
      </c>
      <c r="L910" s="1">
        <v>0.53456437587738004</v>
      </c>
      <c r="M910" s="1">
        <v>9.20449569821358E-2</v>
      </c>
      <c r="N910" s="1">
        <v>0.47863009572029103</v>
      </c>
      <c r="O910" s="1">
        <v>1.0280163288116499</v>
      </c>
    </row>
    <row r="911" spans="1:15" x14ac:dyDescent="0.15">
      <c r="A911" s="1">
        <v>909</v>
      </c>
      <c r="B911" s="1">
        <v>4.05</v>
      </c>
      <c r="C911" s="1">
        <v>4.1500000000000004</v>
      </c>
      <c r="D911" s="1">
        <v>20.9900006651878</v>
      </c>
      <c r="E911" s="1">
        <v>7.0749998092651403</v>
      </c>
      <c r="F911" s="1" t="s">
        <v>1637</v>
      </c>
      <c r="G911" s="1" t="s">
        <v>1638</v>
      </c>
      <c r="H911" s="1">
        <v>3</v>
      </c>
      <c r="I911" s="1">
        <v>0.80167806148529097</v>
      </c>
      <c r="J911" s="1">
        <v>0.71779429912567105</v>
      </c>
      <c r="K911" s="1">
        <v>0.49659231305122398</v>
      </c>
      <c r="L911" s="1">
        <v>1.47231245040894</v>
      </c>
      <c r="M911" s="1">
        <v>1.9230917692184399</v>
      </c>
      <c r="N911" s="1">
        <v>1.7864875793457</v>
      </c>
      <c r="O911" s="1">
        <v>1.5995579957962001</v>
      </c>
    </row>
    <row r="912" spans="1:15" x14ac:dyDescent="0.15">
      <c r="A912" s="1">
        <v>910</v>
      </c>
      <c r="B912" s="1">
        <v>4.03</v>
      </c>
      <c r="C912" s="1">
        <v>6.04</v>
      </c>
      <c r="D912" s="1">
        <v>23.240000009536701</v>
      </c>
      <c r="E912" s="1">
        <v>9.4800002872943896</v>
      </c>
      <c r="F912" s="1" t="s">
        <v>1641</v>
      </c>
      <c r="G912" s="1" t="s">
        <v>1642</v>
      </c>
      <c r="H912" s="1">
        <v>3</v>
      </c>
      <c r="I912" s="1">
        <v>0.88715600967407204</v>
      </c>
      <c r="J912" s="1">
        <v>0.65463614463806197</v>
      </c>
      <c r="K912" s="1">
        <v>0.74473196268081698</v>
      </c>
      <c r="L912" s="1">
        <v>1.0185914039611801</v>
      </c>
      <c r="M912" s="1">
        <v>0.61376202106475797</v>
      </c>
      <c r="N912" s="1">
        <v>0.74473196268081698</v>
      </c>
      <c r="O912" s="1">
        <v>0.94623714685440097</v>
      </c>
    </row>
    <row r="913" spans="1:15" x14ac:dyDescent="0.15">
      <c r="A913" s="1">
        <v>911</v>
      </c>
      <c r="B913" s="1">
        <v>4.0199999999999996</v>
      </c>
      <c r="C913" s="1">
        <v>4.88</v>
      </c>
      <c r="D913" s="1">
        <v>16.3599997758865</v>
      </c>
      <c r="E913" s="1">
        <v>2.7259999886155102</v>
      </c>
      <c r="F913" s="1" t="s">
        <v>1653</v>
      </c>
      <c r="G913" s="1" t="s">
        <v>1654</v>
      </c>
      <c r="H913" s="1">
        <v>3</v>
      </c>
      <c r="I913" s="1">
        <v>1.2133888006210301</v>
      </c>
      <c r="J913" s="1">
        <v>1.06659615039825</v>
      </c>
      <c r="K913" s="1">
        <v>1.20226442813873</v>
      </c>
      <c r="L913" s="1">
        <v>1.2359474897384599</v>
      </c>
      <c r="M913" s="1">
        <v>1</v>
      </c>
      <c r="N913" s="1">
        <v>1.1912419795989999</v>
      </c>
      <c r="O913" s="1">
        <v>1.16949939727783</v>
      </c>
    </row>
    <row r="914" spans="1:15" x14ac:dyDescent="0.15">
      <c r="A914" s="1">
        <v>912</v>
      </c>
      <c r="B914" s="1">
        <v>4.0199999999999996</v>
      </c>
      <c r="C914" s="1">
        <v>4.0199999999999996</v>
      </c>
      <c r="D914" s="1">
        <v>20.880000293254898</v>
      </c>
      <c r="E914" s="1">
        <v>17.030000686645501</v>
      </c>
      <c r="F914" s="1" t="s">
        <v>1667</v>
      </c>
      <c r="G914" s="1" t="s">
        <v>1668</v>
      </c>
      <c r="H914" s="1">
        <v>3</v>
      </c>
      <c r="I914" s="1">
        <v>0.88715600967407204</v>
      </c>
      <c r="J914" s="1">
        <v>1.3061709403991699</v>
      </c>
      <c r="K914" s="1">
        <v>1.06659615039825</v>
      </c>
      <c r="L914" s="1">
        <v>0.52966344356536899</v>
      </c>
      <c r="M914" s="1">
        <v>0.57543992996215798</v>
      </c>
      <c r="N914" s="1">
        <v>0.70469307899475098</v>
      </c>
      <c r="O914" s="1">
        <v>0.82413810491561901</v>
      </c>
    </row>
    <row r="915" spans="1:15" x14ac:dyDescent="0.15">
      <c r="A915" s="1">
        <v>913</v>
      </c>
      <c r="B915" s="1">
        <v>4</v>
      </c>
      <c r="C915" s="1">
        <v>4.5</v>
      </c>
      <c r="D915" s="1">
        <v>45.600000023841901</v>
      </c>
      <c r="E915" s="1">
        <v>26.399999856948899</v>
      </c>
      <c r="F915" s="1" t="s">
        <v>1698</v>
      </c>
      <c r="G915" s="1" t="s">
        <v>1699</v>
      </c>
      <c r="H915" s="1">
        <v>3</v>
      </c>
      <c r="I915" s="1">
        <v>0.91201084852218595</v>
      </c>
      <c r="J915" s="1">
        <v>1.16949939727783</v>
      </c>
      <c r="K915" s="1">
        <v>1.5995579957962001</v>
      </c>
      <c r="L915" s="1">
        <v>1.20226442813873</v>
      </c>
      <c r="M915" s="1">
        <v>1.4588142633438099</v>
      </c>
      <c r="N915" s="1">
        <v>1.3061709403991699</v>
      </c>
      <c r="O915" s="1">
        <v>1.20226442813873</v>
      </c>
    </row>
    <row r="916" spans="1:15" x14ac:dyDescent="0.15">
      <c r="A916" s="1">
        <v>914</v>
      </c>
      <c r="B916" s="1">
        <v>4</v>
      </c>
      <c r="C916" s="1">
        <v>4.2</v>
      </c>
      <c r="D916" s="1">
        <v>15.6599998474121</v>
      </c>
      <c r="E916" s="1">
        <v>5.6960001587867701</v>
      </c>
      <c r="F916" s="1" t="s">
        <v>1702</v>
      </c>
      <c r="G916" s="1" t="s">
        <v>1703</v>
      </c>
      <c r="H916" s="1">
        <v>3</v>
      </c>
      <c r="I916" s="1">
        <v>1.1587773561477701</v>
      </c>
      <c r="J916" s="1">
        <v>0.99083197116851796</v>
      </c>
      <c r="K916" s="1">
        <v>1.07646524906158</v>
      </c>
      <c r="L916" s="1">
        <v>0.95499259233474698</v>
      </c>
      <c r="M916" s="1">
        <v>0.794328212738037</v>
      </c>
      <c r="N916" s="1">
        <v>0.67297667264938399</v>
      </c>
      <c r="O916" s="1">
        <v>1.4321879148483301</v>
      </c>
    </row>
    <row r="917" spans="1:15" x14ac:dyDescent="0.15">
      <c r="A917" s="1">
        <v>915</v>
      </c>
      <c r="B917" s="1">
        <v>4</v>
      </c>
      <c r="C917" s="1">
        <v>4.16</v>
      </c>
      <c r="D917" s="1">
        <v>15.4599994421005</v>
      </c>
      <c r="E917" s="1">
        <v>7.8950002789497402</v>
      </c>
      <c r="F917" s="1" t="s">
        <v>1706</v>
      </c>
      <c r="G917" s="1" t="s">
        <v>1707</v>
      </c>
      <c r="H917" s="1">
        <v>3</v>
      </c>
      <c r="I917" s="1">
        <v>1.0964782238006601</v>
      </c>
      <c r="J917" s="1">
        <v>0.99083197116851796</v>
      </c>
      <c r="K917" s="1">
        <v>1.4588142633438099</v>
      </c>
      <c r="L917" s="1">
        <v>1.3931567668914799</v>
      </c>
      <c r="M917" s="1">
        <v>1.0185914039611801</v>
      </c>
      <c r="N917" s="1">
        <v>1.06659615039825</v>
      </c>
      <c r="O917" s="1">
        <v>0.96382904052734397</v>
      </c>
    </row>
    <row r="918" spans="1:15" x14ac:dyDescent="0.15">
      <c r="A918" s="1">
        <v>916</v>
      </c>
      <c r="B918" s="1">
        <v>4</v>
      </c>
      <c r="C918" s="1">
        <v>4.0999999999999996</v>
      </c>
      <c r="D918" s="1">
        <v>27.6899993419647</v>
      </c>
      <c r="E918" s="1">
        <v>8.8459998369216901</v>
      </c>
      <c r="F918" s="1" t="s">
        <v>1710</v>
      </c>
      <c r="G918" s="1" t="s">
        <v>1711</v>
      </c>
      <c r="H918" s="1">
        <v>3</v>
      </c>
      <c r="I918" s="1">
        <v>12.133888244628899</v>
      </c>
      <c r="J918" s="1">
        <v>7.1779427528381303</v>
      </c>
      <c r="K918" s="1">
        <v>5.2480745315551802</v>
      </c>
      <c r="L918" s="1">
        <v>2.0137243270874001</v>
      </c>
      <c r="M918" s="1">
        <v>13.931568145751999</v>
      </c>
      <c r="N918" s="1">
        <v>6.4268770217895499</v>
      </c>
      <c r="O918" s="1">
        <v>4.2854852676391602</v>
      </c>
    </row>
    <row r="919" spans="1:15" x14ac:dyDescent="0.15">
      <c r="A919" s="1">
        <v>917</v>
      </c>
      <c r="B919" s="1">
        <v>4</v>
      </c>
      <c r="C919" s="1">
        <v>4.09</v>
      </c>
      <c r="D919" s="1">
        <v>23.669999837875402</v>
      </c>
      <c r="E919" s="1">
        <v>3.9769999682903299</v>
      </c>
      <c r="F919" s="1" t="s">
        <v>1714</v>
      </c>
      <c r="G919" s="1" t="s">
        <v>1715</v>
      </c>
      <c r="H919" s="1">
        <v>3</v>
      </c>
      <c r="I919" s="1">
        <v>0.71121352910995495</v>
      </c>
      <c r="J919" s="1">
        <v>0.37670379877090499</v>
      </c>
      <c r="K919" s="1">
        <v>4.4055487960576997E-2</v>
      </c>
      <c r="L919" s="1">
        <v>1.2133888006210301</v>
      </c>
      <c r="M919" s="1">
        <v>0.66680675745010398</v>
      </c>
      <c r="N919" s="1">
        <v>1.2823306322097801</v>
      </c>
      <c r="O919" s="1">
        <v>1.33045446872711</v>
      </c>
    </row>
    <row r="920" spans="1:15" x14ac:dyDescent="0.15">
      <c r="A920" s="1">
        <v>918</v>
      </c>
      <c r="B920" s="1">
        <v>4</v>
      </c>
      <c r="C920" s="1">
        <v>4.03</v>
      </c>
      <c r="D920" s="1">
        <v>19.9200004339218</v>
      </c>
      <c r="E920" s="1">
        <v>10.5499997735024</v>
      </c>
      <c r="F920" s="1" t="s">
        <v>1718</v>
      </c>
      <c r="G920" s="1" t="s">
        <v>1719</v>
      </c>
      <c r="H920" s="1">
        <v>3</v>
      </c>
      <c r="I920" s="1">
        <v>1.3182567358017001</v>
      </c>
      <c r="J920" s="1">
        <v>0.93756198883056596</v>
      </c>
      <c r="K920" s="1">
        <v>1.08642566204071</v>
      </c>
      <c r="L920" s="1">
        <v>1.06659615039825</v>
      </c>
      <c r="M920" s="1">
        <v>1.0280163288116499</v>
      </c>
      <c r="N920" s="1">
        <v>0.81658238172531095</v>
      </c>
      <c r="O920" s="1">
        <v>1.07646524906158</v>
      </c>
    </row>
    <row r="921" spans="1:15" x14ac:dyDescent="0.15">
      <c r="A921" s="1">
        <v>919</v>
      </c>
      <c r="B921" s="1">
        <v>4</v>
      </c>
      <c r="C921" s="1">
        <v>4.01</v>
      </c>
      <c r="D921" s="1">
        <v>42.710000276565601</v>
      </c>
      <c r="E921" s="1">
        <v>29.1700005531311</v>
      </c>
      <c r="F921" s="1" t="s">
        <v>1736</v>
      </c>
      <c r="G921" s="1" t="s">
        <v>1737</v>
      </c>
      <c r="H921" s="1">
        <v>3</v>
      </c>
      <c r="I921" s="1">
        <v>2.0137243270874001</v>
      </c>
      <c r="J921" s="1">
        <v>3.2508730888366699</v>
      </c>
      <c r="K921" s="1">
        <v>3.1622776985168501</v>
      </c>
      <c r="L921" s="1">
        <v>0.99083197116851796</v>
      </c>
      <c r="M921" s="1">
        <v>1.06659615039825</v>
      </c>
      <c r="N921" s="1">
        <v>1.2589254379272501</v>
      </c>
      <c r="O921" s="1">
        <v>1.0471285581588701</v>
      </c>
    </row>
    <row r="922" spans="1:15" x14ac:dyDescent="0.15">
      <c r="A922" s="1">
        <v>920</v>
      </c>
      <c r="B922" s="1">
        <v>4</v>
      </c>
      <c r="C922" s="1">
        <v>4</v>
      </c>
      <c r="D922" s="1">
        <v>19.810000061988799</v>
      </c>
      <c r="E922" s="1">
        <v>7.12099969387054</v>
      </c>
      <c r="F922" s="1" t="s">
        <v>1742</v>
      </c>
      <c r="G922" s="1" t="s">
        <v>1743</v>
      </c>
      <c r="H922" s="1">
        <v>3</v>
      </c>
      <c r="I922" s="1">
        <v>1.1168632507324201</v>
      </c>
      <c r="J922" s="1">
        <v>1.0964782238006601</v>
      </c>
      <c r="K922" s="1">
        <v>0.94623714685440097</v>
      </c>
      <c r="L922" s="1">
        <v>0.97274720668792702</v>
      </c>
      <c r="M922" s="1">
        <v>0.83946001529693604</v>
      </c>
      <c r="N922" s="1">
        <v>1.6443717479705799</v>
      </c>
      <c r="O922" s="1">
        <v>1.07646524906158</v>
      </c>
    </row>
    <row r="923" spans="1:15" x14ac:dyDescent="0.15">
      <c r="A923" s="1">
        <v>921</v>
      </c>
      <c r="B923" s="1">
        <v>3.98</v>
      </c>
      <c r="C923" s="1">
        <v>4.28</v>
      </c>
      <c r="D923" s="1">
        <v>12.66999989748</v>
      </c>
      <c r="E923" s="1">
        <v>4.2229998856782904</v>
      </c>
      <c r="F923" s="1" t="s">
        <v>1774</v>
      </c>
      <c r="G923" s="1" t="s">
        <v>1775</v>
      </c>
      <c r="H923" s="1">
        <v>3</v>
      </c>
      <c r="I923" s="1">
        <v>0.46558609604835499</v>
      </c>
      <c r="J923" s="1">
        <v>0.68548822402954102</v>
      </c>
      <c r="K923" s="1">
        <v>0.89536476135253895</v>
      </c>
      <c r="L923" s="1">
        <v>4.6131758689880398</v>
      </c>
      <c r="M923" s="1">
        <v>1.57036280632019</v>
      </c>
      <c r="N923" s="1">
        <v>2.8054337501525901</v>
      </c>
      <c r="O923" s="1">
        <v>1.95884466171265</v>
      </c>
    </row>
    <row r="924" spans="1:15" x14ac:dyDescent="0.15">
      <c r="A924" s="1">
        <v>922</v>
      </c>
      <c r="B924" s="1">
        <v>3.96</v>
      </c>
      <c r="C924" s="1">
        <v>4.9000000000000004</v>
      </c>
      <c r="D924" s="1">
        <v>12.950000166893</v>
      </c>
      <c r="E924" s="1">
        <v>2.85400003194809</v>
      </c>
      <c r="F924" s="1" t="s">
        <v>1778</v>
      </c>
      <c r="G924" s="1" t="s">
        <v>1779</v>
      </c>
      <c r="H924" s="1">
        <v>3</v>
      </c>
      <c r="I924" s="1">
        <v>5.8613815307617196</v>
      </c>
      <c r="J924" s="1">
        <v>2.6791682243347199</v>
      </c>
      <c r="K924" s="1">
        <v>5.2480745315551802</v>
      </c>
      <c r="L924" s="1">
        <v>2.8840315341949498</v>
      </c>
      <c r="M924" s="1">
        <v>9.1201086044311506</v>
      </c>
      <c r="N924" s="1">
        <v>2.5351285934448198</v>
      </c>
      <c r="O924" s="1">
        <v>3.6643757820129399</v>
      </c>
    </row>
    <row r="925" spans="1:15" x14ac:dyDescent="0.15">
      <c r="A925" s="1">
        <v>923</v>
      </c>
      <c r="B925" s="1">
        <v>3.95</v>
      </c>
      <c r="C925" s="1">
        <v>4.08</v>
      </c>
      <c r="D925" s="1">
        <v>17.679999768734</v>
      </c>
      <c r="E925" s="1">
        <v>9.0029999613761902</v>
      </c>
      <c r="F925" s="1" t="s">
        <v>1784</v>
      </c>
      <c r="G925" s="1" t="s">
        <v>1785</v>
      </c>
      <c r="H925" s="1">
        <v>3</v>
      </c>
      <c r="I925" s="1">
        <v>0.33419504761695901</v>
      </c>
      <c r="J925" s="1">
        <v>0.34673684835433999</v>
      </c>
      <c r="K925" s="1">
        <v>0.36982819437980702</v>
      </c>
      <c r="L925" s="1">
        <v>0.74473196268081698</v>
      </c>
      <c r="M925" s="1">
        <v>0.197696968913078</v>
      </c>
      <c r="N925" s="1">
        <v>0.47863009572029103</v>
      </c>
      <c r="O925" s="1">
        <v>0.90364944934845004</v>
      </c>
    </row>
    <row r="926" spans="1:15" x14ac:dyDescent="0.15">
      <c r="A926" s="1">
        <v>924</v>
      </c>
      <c r="B926" s="1">
        <v>3.91</v>
      </c>
      <c r="C926" s="1">
        <v>5.81</v>
      </c>
      <c r="D926" s="1">
        <v>14.5899996161461</v>
      </c>
      <c r="E926" s="1">
        <v>5.1819998770952198</v>
      </c>
      <c r="F926" s="1" t="s">
        <v>1792</v>
      </c>
      <c r="G926" s="1" t="s">
        <v>1793</v>
      </c>
      <c r="H926" s="1">
        <v>3</v>
      </c>
      <c r="I926" s="1">
        <v>0.92044955492019698</v>
      </c>
      <c r="J926" s="1">
        <v>0.95499259233474698</v>
      </c>
      <c r="K926" s="1">
        <v>1</v>
      </c>
      <c r="L926" s="1">
        <v>0.98174792528152499</v>
      </c>
      <c r="M926" s="1">
        <v>1.0964782238006601</v>
      </c>
      <c r="N926" s="1">
        <v>1</v>
      </c>
      <c r="O926" s="1">
        <v>1</v>
      </c>
    </row>
    <row r="927" spans="1:15" x14ac:dyDescent="0.15">
      <c r="A927" s="1">
        <v>925</v>
      </c>
      <c r="B927" s="1">
        <v>3.89</v>
      </c>
      <c r="C927" s="1">
        <v>5.61</v>
      </c>
      <c r="D927" s="1">
        <v>26.850000023841901</v>
      </c>
      <c r="E927" s="1">
        <v>10.0699998438358</v>
      </c>
      <c r="F927" s="1" t="s">
        <v>1796</v>
      </c>
      <c r="G927" s="1" t="s">
        <v>1797</v>
      </c>
      <c r="H927" s="1">
        <v>3</v>
      </c>
      <c r="I927" s="1">
        <v>1.1912419795989999</v>
      </c>
      <c r="J927" s="1">
        <v>1.16949939727783</v>
      </c>
      <c r="K927" s="1">
        <v>0.96382904052734397</v>
      </c>
      <c r="L927" s="1">
        <v>1.07646524906158</v>
      </c>
      <c r="M927" s="1">
        <v>1.3551894426345801</v>
      </c>
      <c r="N927" s="1">
        <v>0.96382904052734397</v>
      </c>
      <c r="O927" s="1">
        <v>1</v>
      </c>
    </row>
    <row r="928" spans="1:15" x14ac:dyDescent="0.15">
      <c r="A928" s="1">
        <v>926</v>
      </c>
      <c r="B928" s="1">
        <v>3.88</v>
      </c>
      <c r="C928" s="1">
        <v>5.44</v>
      </c>
      <c r="D928" s="1">
        <v>12.630000710487399</v>
      </c>
      <c r="E928" s="1">
        <v>3.0060000717639901</v>
      </c>
      <c r="F928" s="1" t="s">
        <v>1802</v>
      </c>
      <c r="G928" s="1" t="s">
        <v>1803</v>
      </c>
      <c r="H928" s="1">
        <v>3</v>
      </c>
      <c r="I928" s="1">
        <v>0.68548822402954102</v>
      </c>
      <c r="J928" s="1">
        <v>0.61376202106475797</v>
      </c>
      <c r="K928" s="1">
        <v>0.80167806148529097</v>
      </c>
      <c r="L928" s="1">
        <v>0.78704577684402499</v>
      </c>
      <c r="M928" s="1">
        <v>1.0280163288116499</v>
      </c>
      <c r="N928" s="1">
        <v>0.85506671667098999</v>
      </c>
      <c r="O928" s="1">
        <v>0.99083197116851796</v>
      </c>
    </row>
    <row r="929" spans="1:15" x14ac:dyDescent="0.15">
      <c r="A929" s="1">
        <v>927</v>
      </c>
      <c r="B929" s="1">
        <v>3.85</v>
      </c>
      <c r="C929" s="1">
        <v>3.96</v>
      </c>
      <c r="D929" s="1">
        <v>19.069999456405601</v>
      </c>
      <c r="E929" s="1">
        <v>12.370000034570699</v>
      </c>
      <c r="F929" s="1" t="s">
        <v>1808</v>
      </c>
      <c r="G929" s="1" t="s">
        <v>1809</v>
      </c>
      <c r="H929" s="1">
        <v>3</v>
      </c>
      <c r="I929" s="1">
        <v>3.22106885910034</v>
      </c>
      <c r="J929" s="1">
        <v>2.5351285934448198</v>
      </c>
      <c r="K929" s="1">
        <v>0.56493699550628695</v>
      </c>
      <c r="L929" s="1">
        <v>4.3251380920410201</v>
      </c>
      <c r="M929" s="1">
        <v>9.4623718261718803</v>
      </c>
      <c r="N929" s="1">
        <v>6.2517271041870099</v>
      </c>
      <c r="O929" s="1">
        <v>3.6643757820129399</v>
      </c>
    </row>
    <row r="930" spans="1:15" x14ac:dyDescent="0.15">
      <c r="A930" s="1">
        <v>928</v>
      </c>
      <c r="B930" s="1">
        <v>3.83</v>
      </c>
      <c r="C930" s="1">
        <v>3.91</v>
      </c>
      <c r="D930" s="1">
        <v>28.850001096725499</v>
      </c>
      <c r="E930" s="1">
        <v>17.790000140667001</v>
      </c>
      <c r="F930" s="1" t="s">
        <v>1814</v>
      </c>
      <c r="G930" s="1" t="s">
        <v>1815</v>
      </c>
      <c r="H930" s="1">
        <v>3</v>
      </c>
      <c r="I930" s="1">
        <v>1.69044089317322</v>
      </c>
      <c r="J930" s="1">
        <v>1.4190574884414699</v>
      </c>
      <c r="K930" s="1">
        <v>0.97274720668792702</v>
      </c>
      <c r="L930" s="1">
        <v>1.4190574884414699</v>
      </c>
      <c r="M930" s="1">
        <v>1.3931567668914799</v>
      </c>
      <c r="N930" s="1">
        <v>1.7378008365631099</v>
      </c>
      <c r="O930" s="1">
        <v>1.67494285106659</v>
      </c>
    </row>
    <row r="931" spans="1:15" x14ac:dyDescent="0.15">
      <c r="A931" s="1">
        <v>929</v>
      </c>
      <c r="B931" s="1">
        <v>3.8</v>
      </c>
      <c r="C931" s="1">
        <v>3.9</v>
      </c>
      <c r="D931" s="1">
        <v>13.779999315738699</v>
      </c>
      <c r="E931" s="1">
        <v>3.6830000579357098</v>
      </c>
      <c r="F931" s="1" t="s">
        <v>1818</v>
      </c>
      <c r="G931" s="1" t="s">
        <v>1819</v>
      </c>
      <c r="H931" s="1">
        <v>3</v>
      </c>
      <c r="I931" s="1">
        <v>0.73113906383514404</v>
      </c>
      <c r="J931" s="1">
        <v>0.77268058061599698</v>
      </c>
      <c r="K931" s="1">
        <v>0.14588142931461301</v>
      </c>
      <c r="L931" s="1">
        <v>0.44874539971351601</v>
      </c>
      <c r="M931" s="1">
        <v>1.2246161699295</v>
      </c>
      <c r="N931" s="1">
        <v>0.92896640300750699</v>
      </c>
      <c r="O931" s="1">
        <v>1.3803842067718499</v>
      </c>
    </row>
    <row r="932" spans="1:15" x14ac:dyDescent="0.15">
      <c r="A932" s="1">
        <v>930</v>
      </c>
      <c r="B932" s="1">
        <v>3.73</v>
      </c>
      <c r="C932" s="1">
        <v>4.3600000000000003</v>
      </c>
      <c r="D932" s="1">
        <v>30.410000681877101</v>
      </c>
      <c r="E932" s="1">
        <v>12.370000034570699</v>
      </c>
      <c r="F932" s="1" t="s">
        <v>1836</v>
      </c>
      <c r="G932" s="1" t="s">
        <v>1837</v>
      </c>
      <c r="H932" s="1">
        <v>3</v>
      </c>
      <c r="I932" s="1">
        <v>8.7096357345581108</v>
      </c>
      <c r="J932" s="1">
        <v>11.5877733230591</v>
      </c>
      <c r="K932" s="1">
        <v>8.5506668090820295</v>
      </c>
      <c r="L932" s="1">
        <v>0.66069346666336104</v>
      </c>
      <c r="M932" s="1">
        <v>15.135612487793001</v>
      </c>
      <c r="N932" s="1">
        <v>11.5877733230591</v>
      </c>
      <c r="O932" s="1">
        <v>4.6558609008789098</v>
      </c>
    </row>
    <row r="933" spans="1:15" x14ac:dyDescent="0.15">
      <c r="A933" s="1">
        <v>931</v>
      </c>
      <c r="B933" s="1">
        <v>3.73</v>
      </c>
      <c r="C933" s="1">
        <v>3.84</v>
      </c>
      <c r="D933" s="1">
        <v>15.860000252723699</v>
      </c>
      <c r="E933" s="1">
        <v>5.9700001031160399</v>
      </c>
      <c r="F933" s="1" t="s">
        <v>1838</v>
      </c>
      <c r="G933" s="1" t="s">
        <v>1839</v>
      </c>
      <c r="H933" s="1">
        <v>3</v>
      </c>
      <c r="I933" s="1">
        <v>0.61944109201431297</v>
      </c>
      <c r="J933" s="1">
        <v>0.54450267553329501</v>
      </c>
      <c r="K933" s="1">
        <v>0.63095736503601096</v>
      </c>
      <c r="L933" s="1">
        <v>1.1168632507324201</v>
      </c>
      <c r="M933" s="1">
        <v>0.84722739458084095</v>
      </c>
      <c r="N933" s="1">
        <v>0.84722739458084095</v>
      </c>
      <c r="O933" s="1">
        <v>1.0092529058456401</v>
      </c>
    </row>
    <row r="934" spans="1:15" x14ac:dyDescent="0.15">
      <c r="A934" s="1">
        <v>932</v>
      </c>
      <c r="B934" s="1">
        <v>3.73</v>
      </c>
      <c r="C934" s="1">
        <v>3.83</v>
      </c>
      <c r="D934" s="1">
        <v>8.73600021004677</v>
      </c>
      <c r="E934" s="1">
        <v>1.7810000106692301</v>
      </c>
      <c r="F934" s="1" t="s">
        <v>1840</v>
      </c>
      <c r="G934" s="1" t="s">
        <v>1841</v>
      </c>
      <c r="H934" s="1">
        <v>3</v>
      </c>
      <c r="I934" s="1">
        <v>1.0375283956527701</v>
      </c>
      <c r="J934" s="1">
        <v>1.1587773561477701</v>
      </c>
      <c r="K934" s="1">
        <v>1.1168632507324201</v>
      </c>
      <c r="L934" s="1">
        <v>0.71779429912567105</v>
      </c>
      <c r="M934" s="1">
        <v>0.92896640300750699</v>
      </c>
      <c r="N934" s="1">
        <v>0.78704577684402499</v>
      </c>
      <c r="O934" s="1">
        <v>0.82413810491561901</v>
      </c>
    </row>
    <row r="935" spans="1:15" x14ac:dyDescent="0.15">
      <c r="A935" s="1">
        <v>933</v>
      </c>
      <c r="B935" s="1">
        <v>3.72</v>
      </c>
      <c r="C935" s="1">
        <v>3.86</v>
      </c>
      <c r="D935" s="1">
        <v>27.799999713897702</v>
      </c>
      <c r="E935" s="1">
        <v>9.1289997100830096</v>
      </c>
      <c r="F935" s="1" t="s">
        <v>1844</v>
      </c>
      <c r="G935" s="1" t="s">
        <v>1845</v>
      </c>
      <c r="H935" s="1">
        <v>3</v>
      </c>
      <c r="I935" s="1">
        <v>2.8054337501525901</v>
      </c>
      <c r="J935" s="1">
        <v>2.2284350395202601</v>
      </c>
      <c r="K935" s="1">
        <v>1.8197008371353101</v>
      </c>
      <c r="L935" s="1">
        <v>1.47231245040894</v>
      </c>
      <c r="M935" s="1">
        <v>2.6791682243347199</v>
      </c>
      <c r="N935" s="1">
        <v>1.99526226520538</v>
      </c>
      <c r="O935" s="1">
        <v>0.99083197116851796</v>
      </c>
    </row>
    <row r="936" spans="1:15" x14ac:dyDescent="0.15">
      <c r="A936" s="1">
        <v>934</v>
      </c>
      <c r="B936" s="1">
        <v>3.7</v>
      </c>
      <c r="C936" s="1">
        <v>3.78</v>
      </c>
      <c r="D936" s="1">
        <v>23.4899997711182</v>
      </c>
      <c r="E936" s="1">
        <v>11.4500001072884</v>
      </c>
      <c r="F936" s="1" t="s">
        <v>1848</v>
      </c>
      <c r="G936" s="1" t="s">
        <v>1849</v>
      </c>
      <c r="H936" s="1">
        <v>3</v>
      </c>
      <c r="I936" s="1">
        <v>0.73113906383514404</v>
      </c>
      <c r="J936" s="1">
        <v>1.06659615039825</v>
      </c>
      <c r="K936" s="1">
        <v>1.1587773561477701</v>
      </c>
      <c r="L936" s="1">
        <v>0.794328212738037</v>
      </c>
      <c r="M936" s="1">
        <v>0.95499259233474698</v>
      </c>
      <c r="N936" s="1">
        <v>1.0375283956527701</v>
      </c>
      <c r="O936" s="1">
        <v>0.81658238172531095</v>
      </c>
    </row>
    <row r="937" spans="1:15" x14ac:dyDescent="0.15">
      <c r="A937" s="1">
        <v>935</v>
      </c>
      <c r="B937" s="1">
        <v>3.67</v>
      </c>
      <c r="C937" s="1">
        <v>3.79</v>
      </c>
      <c r="D937" s="1">
        <v>28.5699993371964</v>
      </c>
      <c r="E937" s="1">
        <v>16.750000417232499</v>
      </c>
      <c r="F937" s="1" t="s">
        <v>1852</v>
      </c>
      <c r="G937" s="1" t="s">
        <v>1853</v>
      </c>
      <c r="H937" s="1">
        <v>3</v>
      </c>
      <c r="I937" s="1">
        <v>0.49659231305122398</v>
      </c>
      <c r="J937" s="1">
        <v>0.49203953146934498</v>
      </c>
      <c r="K937" s="1">
        <v>0.648634433746338</v>
      </c>
      <c r="L937" s="1">
        <v>0.59156161546707198</v>
      </c>
      <c r="M937" s="1">
        <v>0.70469307899475098</v>
      </c>
      <c r="N937" s="1">
        <v>0.77983009815216098</v>
      </c>
      <c r="O937" s="1">
        <v>0.65463614463806197</v>
      </c>
    </row>
    <row r="938" spans="1:15" x14ac:dyDescent="0.15">
      <c r="A938" s="1">
        <v>936</v>
      </c>
      <c r="B938" s="1">
        <v>3.62</v>
      </c>
      <c r="C938" s="1">
        <v>5.85</v>
      </c>
      <c r="D938" s="1">
        <v>12.9600003361702</v>
      </c>
      <c r="E938" s="1">
        <v>6.0849998146295503</v>
      </c>
      <c r="F938" s="1" t="s">
        <v>1862</v>
      </c>
      <c r="G938" s="1" t="s">
        <v>1863</v>
      </c>
      <c r="H938" s="1">
        <v>3</v>
      </c>
      <c r="I938" s="1">
        <v>1.05681753158569</v>
      </c>
      <c r="J938" s="1">
        <v>1.07646524906158</v>
      </c>
      <c r="K938" s="1">
        <v>0.83946001529693604</v>
      </c>
      <c r="L938" s="1">
        <v>1.1587773561477701</v>
      </c>
      <c r="M938" s="1">
        <v>1.4859356880187999</v>
      </c>
      <c r="N938" s="1">
        <v>1.08642566204071</v>
      </c>
      <c r="O938" s="1">
        <v>1</v>
      </c>
    </row>
    <row r="939" spans="1:15" x14ac:dyDescent="0.15">
      <c r="A939" s="1">
        <v>937</v>
      </c>
      <c r="B939" s="1">
        <v>3.6</v>
      </c>
      <c r="C939" s="1">
        <v>3.78</v>
      </c>
      <c r="D939" s="1">
        <v>17.460000514984099</v>
      </c>
      <c r="E939" s="1">
        <v>4.7619998455047599</v>
      </c>
      <c r="F939" s="1" t="s">
        <v>1870</v>
      </c>
      <c r="G939" s="1" t="s">
        <v>1871</v>
      </c>
      <c r="H939" s="1">
        <v>3</v>
      </c>
      <c r="I939" s="1">
        <v>0.41686937212943997</v>
      </c>
      <c r="J939" s="1">
        <v>0.263026803731918</v>
      </c>
      <c r="K939" s="1">
        <v>0.809095919132233</v>
      </c>
      <c r="L939" s="1">
        <v>1.5135612487793</v>
      </c>
      <c r="M939" s="1">
        <v>0.58076441287994396</v>
      </c>
      <c r="N939" s="1">
        <v>1.2133888006210301</v>
      </c>
      <c r="O939" s="1">
        <v>1.3427649736404399</v>
      </c>
    </row>
    <row r="940" spans="1:15" x14ac:dyDescent="0.15">
      <c r="A940" s="1">
        <v>938</v>
      </c>
      <c r="B940" s="1">
        <v>3.59</v>
      </c>
      <c r="C940" s="1">
        <v>3.66</v>
      </c>
      <c r="D940" s="1">
        <v>14.689999818801899</v>
      </c>
      <c r="E940" s="1">
        <v>7.3469996452331499</v>
      </c>
      <c r="F940" s="1" t="s">
        <v>1872</v>
      </c>
      <c r="G940" s="1" t="s">
        <v>1873</v>
      </c>
      <c r="H940" s="1">
        <v>3</v>
      </c>
      <c r="I940" s="1">
        <v>2.1086280345916699</v>
      </c>
      <c r="J940" s="1">
        <v>1.77010893821716</v>
      </c>
      <c r="K940" s="1">
        <v>2.0137243270874001</v>
      </c>
      <c r="L940" s="1">
        <v>1.6292960643768299</v>
      </c>
      <c r="M940" s="1">
        <v>0.71121352910995495</v>
      </c>
      <c r="N940" s="1">
        <v>0.49203953146934498</v>
      </c>
      <c r="O940" s="1">
        <v>0.809095919132233</v>
      </c>
    </row>
    <row r="941" spans="1:15" x14ac:dyDescent="0.15">
      <c r="A941" s="1">
        <v>939</v>
      </c>
      <c r="B941" s="1">
        <v>3.57</v>
      </c>
      <c r="C941" s="1">
        <v>3.62</v>
      </c>
      <c r="D941" s="1">
        <v>29.710000753402699</v>
      </c>
      <c r="E941" s="1">
        <v>12.569999694824199</v>
      </c>
      <c r="F941" s="1" t="s">
        <v>1878</v>
      </c>
      <c r="G941" s="1" t="s">
        <v>1879</v>
      </c>
      <c r="H941" s="1">
        <v>3</v>
      </c>
      <c r="I941" s="1">
        <v>16.595869064331101</v>
      </c>
      <c r="J941" s="1">
        <v>26.791683197021499</v>
      </c>
      <c r="K941" s="1">
        <v>18.8799133300781</v>
      </c>
      <c r="L941" s="1">
        <v>13.182567596435501</v>
      </c>
      <c r="M941" s="1">
        <v>1.0280163288116499</v>
      </c>
      <c r="N941" s="1">
        <v>4.2461957931518599</v>
      </c>
      <c r="O941" s="1">
        <v>25.3512859344482</v>
      </c>
    </row>
    <row r="942" spans="1:15" x14ac:dyDescent="0.15">
      <c r="A942" s="1">
        <v>940</v>
      </c>
      <c r="B942" s="1">
        <v>3.47</v>
      </c>
      <c r="C942" s="1">
        <v>3.55</v>
      </c>
      <c r="D942" s="1">
        <v>30.989998579025301</v>
      </c>
      <c r="E942" s="1">
        <v>22.540000081062299</v>
      </c>
      <c r="F942" s="1" t="s">
        <v>1890</v>
      </c>
      <c r="G942" s="1" t="s">
        <v>1891</v>
      </c>
      <c r="H942" s="1">
        <v>3</v>
      </c>
      <c r="I942" s="1">
        <v>1.8879913091659499</v>
      </c>
      <c r="J942" s="1">
        <v>1.8879913091659499</v>
      </c>
      <c r="K942" s="1">
        <v>1</v>
      </c>
      <c r="L942" s="1">
        <v>1.80301773548126</v>
      </c>
      <c r="M942" s="1">
        <v>2.5585858821868901</v>
      </c>
      <c r="N942" s="1">
        <v>1.2133888006210301</v>
      </c>
      <c r="O942" s="1">
        <v>1.2589254379272501</v>
      </c>
    </row>
    <row r="943" spans="1:15" x14ac:dyDescent="0.15">
      <c r="A943" s="1">
        <v>941</v>
      </c>
      <c r="B943" s="1">
        <v>3.35</v>
      </c>
      <c r="C943" s="1">
        <v>3.51</v>
      </c>
      <c r="D943" s="1">
        <v>12.210000306367901</v>
      </c>
      <c r="E943" s="1">
        <v>4.5800000429153398</v>
      </c>
      <c r="F943" s="1" t="s">
        <v>1908</v>
      </c>
      <c r="G943" s="1" t="s">
        <v>1909</v>
      </c>
      <c r="H943" s="1">
        <v>3</v>
      </c>
      <c r="I943" s="1">
        <v>0.69183099269866899</v>
      </c>
      <c r="J943" s="1">
        <v>0.54450267553329501</v>
      </c>
      <c r="K943" s="1">
        <v>0.87902253866195701</v>
      </c>
      <c r="L943" s="1">
        <v>0.751622915267944</v>
      </c>
      <c r="M943" s="1">
        <v>0.35974934697151201</v>
      </c>
      <c r="N943" s="1">
        <v>0.32809528708457902</v>
      </c>
      <c r="O943" s="1">
        <v>0.67297667264938399</v>
      </c>
    </row>
    <row r="944" spans="1:15" x14ac:dyDescent="0.15">
      <c r="A944" s="1">
        <v>942</v>
      </c>
      <c r="B944" s="1">
        <v>3.23</v>
      </c>
      <c r="C944" s="1">
        <v>3.51</v>
      </c>
      <c r="D944" s="1">
        <v>23.330000042915302</v>
      </c>
      <c r="E944" s="1">
        <v>3.63599993288517</v>
      </c>
      <c r="F944" s="1" t="s">
        <v>1928</v>
      </c>
      <c r="G944" s="1" t="s">
        <v>1929</v>
      </c>
      <c r="H944" s="1">
        <v>3</v>
      </c>
      <c r="I944" s="1">
        <v>0.43251383304595897</v>
      </c>
      <c r="J944" s="1">
        <v>0.71779429912567105</v>
      </c>
      <c r="K944" s="1">
        <v>0.86297851800918601</v>
      </c>
      <c r="L944" s="1">
        <v>1.2246161699295</v>
      </c>
      <c r="M944" s="1">
        <v>0.66069346666336104</v>
      </c>
      <c r="N944" s="1">
        <v>0.70469307899475098</v>
      </c>
      <c r="O944" s="1">
        <v>1.0964782238006601</v>
      </c>
    </row>
    <row r="945" spans="1:15" x14ac:dyDescent="0.15">
      <c r="A945" s="1">
        <v>943</v>
      </c>
      <c r="B945" s="1">
        <v>3.22</v>
      </c>
      <c r="C945" s="1">
        <v>3.44</v>
      </c>
      <c r="D945" s="1">
        <v>15.579999983310699</v>
      </c>
      <c r="E945" s="1">
        <v>4.9780000001192102</v>
      </c>
      <c r="F945" s="1" t="s">
        <v>1930</v>
      </c>
      <c r="G945" s="1" t="s">
        <v>1931</v>
      </c>
      <c r="H945" s="1">
        <v>3</v>
      </c>
      <c r="I945" s="1">
        <v>0.165958687663078</v>
      </c>
      <c r="J945" s="1">
        <v>0.12705740332603499</v>
      </c>
      <c r="K945" s="1">
        <v>0.27039584517478898</v>
      </c>
      <c r="L945" s="1">
        <v>0.87902253866195701</v>
      </c>
      <c r="M945" s="1">
        <v>7.3790423572063404E-2</v>
      </c>
      <c r="N945" s="1">
        <v>0.62517267465591397</v>
      </c>
      <c r="O945" s="1">
        <v>0.177010893821716</v>
      </c>
    </row>
    <row r="946" spans="1:15" x14ac:dyDescent="0.15">
      <c r="A946" s="1">
        <v>944</v>
      </c>
      <c r="B946" s="1">
        <v>3.21</v>
      </c>
      <c r="C946" s="1">
        <v>3.49</v>
      </c>
      <c r="D946" s="1">
        <v>14.6099999547005</v>
      </c>
      <c r="E946" s="1">
        <v>1.4670000411570101</v>
      </c>
      <c r="F946" s="1" t="s">
        <v>1932</v>
      </c>
      <c r="G946" s="1" t="s">
        <v>1933</v>
      </c>
      <c r="H946" s="1">
        <v>3</v>
      </c>
      <c r="I946" s="1">
        <v>0.74473196268081698</v>
      </c>
      <c r="J946" s="1">
        <v>0.92896640300750699</v>
      </c>
      <c r="K946" s="1">
        <v>0.98174792528152499</v>
      </c>
      <c r="L946" s="1">
        <v>0.91201084852218595</v>
      </c>
      <c r="M946" s="1">
        <v>0.809095919132233</v>
      </c>
      <c r="N946" s="1">
        <v>0.91201084852218595</v>
      </c>
      <c r="O946" s="1">
        <v>0.93756198883056596</v>
      </c>
    </row>
    <row r="947" spans="1:15" x14ac:dyDescent="0.15">
      <c r="A947" s="1">
        <v>945</v>
      </c>
      <c r="B947" s="1">
        <v>3.18</v>
      </c>
      <c r="C947" s="1">
        <v>5.35</v>
      </c>
      <c r="D947" s="1">
        <v>5.8690000325441396</v>
      </c>
      <c r="E947" s="1">
        <v>2.3029999807477002</v>
      </c>
      <c r="F947" s="1" t="s">
        <v>1936</v>
      </c>
      <c r="G947" s="1" t="s">
        <v>1937</v>
      </c>
      <c r="H947" s="1">
        <v>3</v>
      </c>
      <c r="I947" s="1">
        <v>0.73790425062179599</v>
      </c>
      <c r="J947" s="1">
        <v>0.98174792528152499</v>
      </c>
      <c r="K947" s="1">
        <v>1.0185914039611801</v>
      </c>
      <c r="L947" s="1">
        <v>0.66680675745010398</v>
      </c>
      <c r="M947" s="1">
        <v>0.61944109201431297</v>
      </c>
      <c r="N947" s="1">
        <v>0.78704577684402499</v>
      </c>
      <c r="O947" s="1">
        <v>0.73790425062179599</v>
      </c>
    </row>
    <row r="948" spans="1:15" x14ac:dyDescent="0.15">
      <c r="A948" s="1">
        <v>946</v>
      </c>
      <c r="B948" s="1">
        <v>3.16</v>
      </c>
      <c r="C948" s="1">
        <v>3.78</v>
      </c>
      <c r="D948" s="1">
        <v>15.099999308586099</v>
      </c>
      <c r="E948" s="1">
        <v>7.3229998350143397</v>
      </c>
      <c r="F948" s="1" t="s">
        <v>1946</v>
      </c>
      <c r="G948" s="1" t="s">
        <v>1947</v>
      </c>
      <c r="H948" s="1">
        <v>3</v>
      </c>
      <c r="I948" s="1">
        <v>0.98174792528152499</v>
      </c>
      <c r="J948" s="1">
        <v>0.794328212738037</v>
      </c>
      <c r="K948" s="1">
        <v>0.608134984970093</v>
      </c>
      <c r="L948" s="1">
        <v>0.87096357345581099</v>
      </c>
      <c r="M948" s="1">
        <v>1.4588142633438099</v>
      </c>
      <c r="N948" s="1">
        <v>0.91201084852218595</v>
      </c>
      <c r="O948" s="1">
        <v>0.96382904052734397</v>
      </c>
    </row>
    <row r="949" spans="1:15" x14ac:dyDescent="0.15">
      <c r="A949" s="1">
        <v>947</v>
      </c>
      <c r="B949" s="1">
        <v>3.16</v>
      </c>
      <c r="C949" s="1">
        <v>3.41</v>
      </c>
      <c r="D949" s="1">
        <v>34.209999442100496</v>
      </c>
      <c r="E949" s="1">
        <v>18.420000374317201</v>
      </c>
      <c r="F949" s="1" t="s">
        <v>1948</v>
      </c>
      <c r="G949" s="1" t="s">
        <v>1949</v>
      </c>
      <c r="H949" s="1">
        <v>3</v>
      </c>
      <c r="I949" s="1">
        <v>3.6643757820129399</v>
      </c>
      <c r="J949" s="1">
        <v>7.72680568695068</v>
      </c>
      <c r="K949" s="1">
        <v>12.246162414550801</v>
      </c>
      <c r="L949" s="1">
        <v>2.8575904369354199</v>
      </c>
      <c r="M949" s="1">
        <v>1.3931567668914799</v>
      </c>
      <c r="N949" s="1">
        <v>1.8535315990448</v>
      </c>
      <c r="O949" s="1">
        <v>2.3334579467773402</v>
      </c>
    </row>
    <row r="950" spans="1:15" x14ac:dyDescent="0.15">
      <c r="A950" s="1">
        <v>948</v>
      </c>
      <c r="B950" s="1">
        <v>3.04</v>
      </c>
      <c r="C950" s="1">
        <v>3.27</v>
      </c>
      <c r="D950" s="1">
        <v>31.380000710487401</v>
      </c>
      <c r="E950" s="1">
        <v>7.3310002684593201</v>
      </c>
      <c r="F950" s="1" t="s">
        <v>1972</v>
      </c>
      <c r="G950" s="1" t="s">
        <v>1973</v>
      </c>
      <c r="H950" s="1">
        <v>3</v>
      </c>
      <c r="I950" s="1">
        <v>1.12719750404358</v>
      </c>
      <c r="J950" s="1">
        <v>1.3427649736404399</v>
      </c>
      <c r="K950" s="1">
        <v>1.06659615039825</v>
      </c>
      <c r="L950" s="1">
        <v>1.61435854434967</v>
      </c>
      <c r="M950" s="1">
        <v>1.1376272439956701</v>
      </c>
      <c r="N950" s="1">
        <v>1.3182567358017001</v>
      </c>
      <c r="O950" s="1">
        <v>1.4588142633438099</v>
      </c>
    </row>
    <row r="951" spans="1:15" x14ac:dyDescent="0.15">
      <c r="A951" s="1">
        <v>949</v>
      </c>
      <c r="B951" s="1">
        <v>2.94</v>
      </c>
      <c r="C951" s="1">
        <v>5.64</v>
      </c>
      <c r="D951" s="1">
        <v>20.190000534057599</v>
      </c>
      <c r="E951" s="1">
        <v>7.1429997682571402</v>
      </c>
      <c r="F951" s="1" t="s">
        <v>1994</v>
      </c>
      <c r="G951" s="1" t="s">
        <v>1995</v>
      </c>
      <c r="H951" s="1">
        <v>3</v>
      </c>
      <c r="I951" s="1">
        <v>2.44343066215515</v>
      </c>
      <c r="J951" s="1">
        <v>1.58489322662354</v>
      </c>
      <c r="K951" s="1">
        <v>1.1587773561477701</v>
      </c>
      <c r="L951" s="1">
        <v>2.5822601318359402</v>
      </c>
      <c r="M951" s="1">
        <v>2.0511622428893999</v>
      </c>
      <c r="N951" s="1">
        <v>2.6791682243347199</v>
      </c>
      <c r="O951" s="1">
        <v>1.8879913091659499</v>
      </c>
    </row>
    <row r="952" spans="1:15" x14ac:dyDescent="0.15">
      <c r="A952" s="1">
        <v>950</v>
      </c>
      <c r="B952" s="1">
        <v>2.86</v>
      </c>
      <c r="C952" s="1">
        <v>2.93</v>
      </c>
      <c r="D952" s="1">
        <v>14.1699999570847</v>
      </c>
      <c r="E952" s="1">
        <v>4.2509999126195899</v>
      </c>
      <c r="F952" s="1" t="s">
        <v>2014</v>
      </c>
      <c r="G952" s="1" t="s">
        <v>2015</v>
      </c>
      <c r="H952" s="1">
        <v>3</v>
      </c>
      <c r="I952" s="1">
        <v>0.44874539971351601</v>
      </c>
      <c r="J952" s="1">
        <v>0.66069346666336104</v>
      </c>
      <c r="K952" s="1">
        <v>4.5708820223808302E-2</v>
      </c>
      <c r="L952" s="1">
        <v>0.54450267553329501</v>
      </c>
      <c r="M952" s="1">
        <v>0.96382904052734397</v>
      </c>
      <c r="N952" s="1">
        <v>0.93756198883056596</v>
      </c>
      <c r="O952" s="1">
        <v>0.65463614463806197</v>
      </c>
    </row>
    <row r="953" spans="1:15" x14ac:dyDescent="0.15">
      <c r="A953" s="1">
        <v>951</v>
      </c>
      <c r="B953" s="1">
        <v>2.85</v>
      </c>
      <c r="C953" s="1">
        <v>5</v>
      </c>
      <c r="D953" s="1">
        <v>29.850000143051101</v>
      </c>
      <c r="E953" s="1">
        <v>11.079999804496801</v>
      </c>
      <c r="F953" s="1" t="s">
        <v>2018</v>
      </c>
      <c r="G953" s="1" t="s">
        <v>2019</v>
      </c>
      <c r="H953" s="1">
        <v>3</v>
      </c>
      <c r="I953" s="1">
        <v>0.54450267553329501</v>
      </c>
      <c r="J953" s="1">
        <v>0.81658238172531095</v>
      </c>
      <c r="K953" s="1">
        <v>0.92044955492019698</v>
      </c>
      <c r="L953" s="1">
        <v>0.73790425062179599</v>
      </c>
      <c r="M953" s="1">
        <v>0.58076441287994396</v>
      </c>
      <c r="N953" s="1">
        <v>0.75857758522033703</v>
      </c>
      <c r="O953" s="1">
        <v>0.85506671667098999</v>
      </c>
    </row>
    <row r="954" spans="1:15" x14ac:dyDescent="0.15">
      <c r="A954" s="1">
        <v>952</v>
      </c>
      <c r="B954" s="1">
        <v>2.79</v>
      </c>
      <c r="C954" s="1">
        <v>2.85</v>
      </c>
      <c r="D954" s="1">
        <v>22.220000624656699</v>
      </c>
      <c r="E954" s="1">
        <v>10.320000350475301</v>
      </c>
      <c r="F954" s="1" t="s">
        <v>2030</v>
      </c>
      <c r="G954" s="1" t="s">
        <v>2031</v>
      </c>
      <c r="H954" s="1">
        <v>3</v>
      </c>
      <c r="I954" s="1">
        <v>1.0280163288116499</v>
      </c>
      <c r="J954" s="1">
        <v>1.2823306322097801</v>
      </c>
      <c r="K954" s="1">
        <v>1.4321879148483301</v>
      </c>
      <c r="L954" s="1">
        <v>1.05681753158569</v>
      </c>
      <c r="M954" s="1">
        <v>1.2246161699295</v>
      </c>
      <c r="N954" s="1">
        <v>1.1168632507324201</v>
      </c>
      <c r="O954" s="1">
        <v>1.2823306322097801</v>
      </c>
    </row>
    <row r="955" spans="1:15" x14ac:dyDescent="0.15">
      <c r="A955" s="1">
        <v>953</v>
      </c>
      <c r="B955" s="1">
        <v>2.69</v>
      </c>
      <c r="C955" s="1">
        <v>2.79</v>
      </c>
      <c r="D955" s="1">
        <v>23.280000686645501</v>
      </c>
      <c r="E955" s="1">
        <v>9.0520001947879791</v>
      </c>
      <c r="F955" s="1" t="s">
        <v>2056</v>
      </c>
      <c r="G955" s="1" t="s">
        <v>1140</v>
      </c>
      <c r="H955" s="1">
        <v>3</v>
      </c>
      <c r="I955" s="1">
        <v>2.2284350395202601</v>
      </c>
      <c r="J955" s="1">
        <v>2.4888572692871098</v>
      </c>
      <c r="K955" s="1">
        <v>2.07014131546021</v>
      </c>
      <c r="L955" s="1">
        <v>0.93756198883056596</v>
      </c>
      <c r="M955" s="1">
        <v>2.0137243270874001</v>
      </c>
      <c r="N955" s="1">
        <v>0.92044955492019698</v>
      </c>
      <c r="O955" s="1">
        <v>1.07646524906158</v>
      </c>
    </row>
    <row r="956" spans="1:15" x14ac:dyDescent="0.15">
      <c r="A956" s="1">
        <v>954</v>
      </c>
      <c r="B956" s="1">
        <v>2.68</v>
      </c>
      <c r="C956" s="1">
        <v>3.36</v>
      </c>
      <c r="D956" s="1">
        <v>18.690000474453001</v>
      </c>
      <c r="E956" s="1">
        <v>9.0910002589225805</v>
      </c>
      <c r="F956" s="1" t="s">
        <v>2059</v>
      </c>
      <c r="G956" s="1" t="s">
        <v>2060</v>
      </c>
      <c r="H956" s="1">
        <v>3</v>
      </c>
      <c r="I956" s="1">
        <v>0.91201084852218595</v>
      </c>
      <c r="J956" s="1">
        <v>5.5462570190429696</v>
      </c>
      <c r="K956" s="1">
        <v>6.9823241233825701</v>
      </c>
      <c r="L956" s="1">
        <v>5.8076443672180202</v>
      </c>
      <c r="M956" s="1">
        <v>3.9810717105865501</v>
      </c>
      <c r="N956" s="1">
        <v>1.80301773548126</v>
      </c>
      <c r="O956" s="1">
        <v>1.1376272439956701</v>
      </c>
    </row>
    <row r="957" spans="1:15" x14ac:dyDescent="0.15">
      <c r="A957" s="1">
        <v>955</v>
      </c>
      <c r="B957" s="1">
        <v>2.65</v>
      </c>
      <c r="C957" s="1">
        <v>4.9800000000000004</v>
      </c>
      <c r="D957" s="1">
        <v>27.700001001358</v>
      </c>
      <c r="E957" s="1">
        <v>11.270000040531199</v>
      </c>
      <c r="F957" s="1" t="s">
        <v>2065</v>
      </c>
      <c r="G957" s="1" t="s">
        <v>2066</v>
      </c>
      <c r="H957" s="1">
        <v>3</v>
      </c>
      <c r="I957" s="1">
        <v>1.77010893821716</v>
      </c>
      <c r="J957" s="1">
        <v>0.95499259233474698</v>
      </c>
      <c r="K957" s="1">
        <v>0.73113906383514404</v>
      </c>
      <c r="L957" s="1">
        <v>1.1912419795989999</v>
      </c>
      <c r="M957" s="1">
        <v>2.5585858821868901</v>
      </c>
      <c r="N957" s="1">
        <v>1.1912419795989999</v>
      </c>
      <c r="O957" s="1">
        <v>0.51999598741531405</v>
      </c>
    </row>
    <row r="958" spans="1:15" x14ac:dyDescent="0.15">
      <c r="A958" s="1">
        <v>956</v>
      </c>
      <c r="B958" s="1">
        <v>2.54</v>
      </c>
      <c r="C958" s="1">
        <v>5.26</v>
      </c>
      <c r="D958" s="1">
        <v>25.560000538825999</v>
      </c>
      <c r="E958" s="1">
        <v>5.8329999446868896</v>
      </c>
      <c r="F958" s="1" t="s">
        <v>2093</v>
      </c>
      <c r="G958" s="1" t="s">
        <v>2094</v>
      </c>
      <c r="H958" s="1">
        <v>3</v>
      </c>
      <c r="I958" s="1">
        <v>2.3550493717193599</v>
      </c>
      <c r="J958" s="1">
        <v>1.4588142633438099</v>
      </c>
      <c r="K958" s="1">
        <v>0.794328212738037</v>
      </c>
      <c r="L958" s="1">
        <v>1.0280163288116499</v>
      </c>
      <c r="M958" s="1">
        <v>3.0760967731475799</v>
      </c>
      <c r="N958" s="1">
        <v>0.65463614463806197</v>
      </c>
      <c r="O958" s="1">
        <v>1.3427649736404399</v>
      </c>
    </row>
    <row r="959" spans="1:15" x14ac:dyDescent="0.15">
      <c r="A959" s="1">
        <v>957</v>
      </c>
      <c r="B959" s="1">
        <v>2.54</v>
      </c>
      <c r="C959" s="1">
        <v>2.68</v>
      </c>
      <c r="D959" s="1">
        <v>15.109999477863299</v>
      </c>
      <c r="E959" s="1">
        <v>4.5559998601674998</v>
      </c>
      <c r="F959" s="1" t="s">
        <v>2095</v>
      </c>
      <c r="G959" s="1" t="s">
        <v>2096</v>
      </c>
      <c r="H959" s="1">
        <v>3</v>
      </c>
      <c r="I959" s="1">
        <v>0.44055485725402799</v>
      </c>
      <c r="J959" s="1">
        <v>4.0179081261158003E-2</v>
      </c>
      <c r="K959" s="1">
        <v>3.94457317888737E-2</v>
      </c>
      <c r="L959" s="1">
        <v>1.0471285581588701</v>
      </c>
      <c r="M959" s="1">
        <v>0.55462568998336803</v>
      </c>
      <c r="N959" s="1">
        <v>0.64268773794174205</v>
      </c>
      <c r="O959" s="1">
        <v>1.6595869064331099</v>
      </c>
    </row>
    <row r="960" spans="1:15" x14ac:dyDescent="0.15">
      <c r="A960" s="1">
        <v>958</v>
      </c>
      <c r="B960" s="1">
        <v>2.5</v>
      </c>
      <c r="C960" s="1">
        <v>2.72</v>
      </c>
      <c r="D960" s="1">
        <v>19.110000133514401</v>
      </c>
      <c r="E960" s="1">
        <v>4.9630001187324497</v>
      </c>
      <c r="F960" s="1" t="s">
        <v>2097</v>
      </c>
      <c r="G960" s="1" t="s">
        <v>2098</v>
      </c>
      <c r="H960" s="1">
        <v>3</v>
      </c>
      <c r="I960" s="1">
        <v>0.457088202238083</v>
      </c>
      <c r="J960" s="1">
        <v>0.53456437587738004</v>
      </c>
      <c r="K960" s="1">
        <v>0.52966344356536899</v>
      </c>
      <c r="L960" s="1">
        <v>1.07646524906158</v>
      </c>
      <c r="M960" s="1">
        <v>1.4859356880187999</v>
      </c>
      <c r="N960" s="1">
        <v>1.2473834753036499</v>
      </c>
      <c r="O960" s="1">
        <v>1.0375283956527701</v>
      </c>
    </row>
    <row r="961" spans="1:15" x14ac:dyDescent="0.15">
      <c r="A961" s="1">
        <v>959</v>
      </c>
      <c r="B961" s="1">
        <v>2.44</v>
      </c>
      <c r="C961" s="1">
        <v>2.48</v>
      </c>
      <c r="D961" s="1">
        <v>25.9600013494492</v>
      </c>
      <c r="E961" s="1">
        <v>8.9359998703002894</v>
      </c>
      <c r="F961" s="1" t="s">
        <v>2109</v>
      </c>
      <c r="G961" s="1" t="s">
        <v>2110</v>
      </c>
      <c r="H961" s="1">
        <v>3</v>
      </c>
      <c r="I961" s="1">
        <v>3.8018939495086701</v>
      </c>
      <c r="J961" s="1">
        <v>3.43557953834534</v>
      </c>
      <c r="K961" s="1">
        <v>2.6546056270599401</v>
      </c>
      <c r="L961" s="1">
        <v>0.93756198883056596</v>
      </c>
      <c r="M961" s="1">
        <v>2.3768403530120898</v>
      </c>
      <c r="N961" s="1">
        <v>0.809095919132233</v>
      </c>
      <c r="O961" s="1">
        <v>1.5995579957962001</v>
      </c>
    </row>
    <row r="962" spans="1:15" x14ac:dyDescent="0.15">
      <c r="A962" s="1">
        <v>960</v>
      </c>
      <c r="B962" s="1">
        <v>2.4</v>
      </c>
      <c r="C962" s="1">
        <v>3.88</v>
      </c>
      <c r="D962" s="1">
        <v>12.5300005078316</v>
      </c>
      <c r="E962" s="1">
        <v>3.7579998373985299</v>
      </c>
      <c r="F962" s="1" t="s">
        <v>2117</v>
      </c>
      <c r="G962" s="1" t="s">
        <v>2118</v>
      </c>
      <c r="H962" s="1">
        <v>3</v>
      </c>
      <c r="I962" s="1">
        <v>1.4321879148483301</v>
      </c>
      <c r="J962" s="1">
        <v>1.0964782238006601</v>
      </c>
      <c r="K962" s="1">
        <v>1.0185914039611801</v>
      </c>
      <c r="L962" s="1">
        <v>1.4859356880187999</v>
      </c>
      <c r="M962" s="1">
        <v>1.2823306322097801</v>
      </c>
      <c r="N962" s="1">
        <v>1.2133888006210301</v>
      </c>
      <c r="O962" s="1">
        <v>1.33045446872711</v>
      </c>
    </row>
    <row r="963" spans="1:15" x14ac:dyDescent="0.15">
      <c r="A963" s="1">
        <v>961</v>
      </c>
      <c r="B963" s="1">
        <v>2.37</v>
      </c>
      <c r="C963" s="1">
        <v>2.57</v>
      </c>
      <c r="D963" s="1">
        <v>21.259999275207502</v>
      </c>
      <c r="E963" s="1">
        <v>4.3099999427795401</v>
      </c>
      <c r="F963" s="1" t="s">
        <v>2125</v>
      </c>
      <c r="G963" s="1" t="s">
        <v>2126</v>
      </c>
      <c r="H963" s="1">
        <v>3</v>
      </c>
      <c r="I963" s="1">
        <v>0.283139199018478</v>
      </c>
      <c r="J963" s="1">
        <v>0.35645112395286599</v>
      </c>
      <c r="K963" s="1">
        <v>0.57016426324844405</v>
      </c>
      <c r="L963" s="1">
        <v>0.45289757847786</v>
      </c>
      <c r="M963" s="1">
        <v>8.8715597987175002E-2</v>
      </c>
      <c r="N963" s="1">
        <v>0.242102906107903</v>
      </c>
      <c r="O963" s="1">
        <v>0.88715600967407204</v>
      </c>
    </row>
    <row r="964" spans="1:15" x14ac:dyDescent="0.15">
      <c r="A964" s="1">
        <v>962</v>
      </c>
      <c r="B964" s="1">
        <v>2.31</v>
      </c>
      <c r="C964" s="1">
        <v>4.76</v>
      </c>
      <c r="D964" s="1">
        <v>12.0999999344349</v>
      </c>
      <c r="E964" s="1">
        <v>4.2339999228715897</v>
      </c>
      <c r="F964" s="1" t="s">
        <v>2135</v>
      </c>
      <c r="G964" s="1" t="s">
        <v>2136</v>
      </c>
      <c r="H964" s="1">
        <v>3</v>
      </c>
      <c r="I964" s="1">
        <v>1.3182567358017001</v>
      </c>
      <c r="J964" s="1">
        <v>0.92896640300750699</v>
      </c>
      <c r="K964" s="1">
        <v>2.2284350395202601</v>
      </c>
      <c r="L964" s="1">
        <v>0.63679552078247104</v>
      </c>
      <c r="M964" s="1">
        <v>1.3803842067718499</v>
      </c>
      <c r="N964" s="1">
        <v>0.97274720668792702</v>
      </c>
      <c r="O964" s="1">
        <v>2.18776154518127</v>
      </c>
    </row>
    <row r="965" spans="1:15" x14ac:dyDescent="0.15">
      <c r="A965" s="1">
        <v>963</v>
      </c>
      <c r="B965" s="1">
        <v>2.2999999999999998</v>
      </c>
      <c r="C965" s="1">
        <v>2.36</v>
      </c>
      <c r="D965" s="1">
        <v>20.790000259876301</v>
      </c>
      <c r="E965" s="1">
        <v>7.8850001096725499</v>
      </c>
      <c r="F965" s="1" t="s">
        <v>2137</v>
      </c>
      <c r="G965" s="1" t="s">
        <v>2138</v>
      </c>
      <c r="H965" s="1">
        <v>3</v>
      </c>
      <c r="I965" s="1">
        <v>0.608134984970093</v>
      </c>
      <c r="J965" s="1">
        <v>0.72443598508834794</v>
      </c>
      <c r="K965" s="1">
        <v>0.67920362949371305</v>
      </c>
      <c r="L965" s="1">
        <v>0.67920362949371305</v>
      </c>
      <c r="M965" s="1">
        <v>0.60255956649780296</v>
      </c>
      <c r="N965" s="1">
        <v>0.63679552078247104</v>
      </c>
      <c r="O965" s="1">
        <v>0.91201084852218595</v>
      </c>
    </row>
    <row r="966" spans="1:15" x14ac:dyDescent="0.15">
      <c r="A966" s="1">
        <v>964</v>
      </c>
      <c r="B966" s="1">
        <v>2.08</v>
      </c>
      <c r="C966" s="1">
        <v>4.33</v>
      </c>
      <c r="D966" s="1">
        <v>9.3379996716976201</v>
      </c>
      <c r="E966" s="1">
        <v>3.05599998682737</v>
      </c>
      <c r="F966" s="1" t="s">
        <v>2186</v>
      </c>
      <c r="G966" s="1" t="s">
        <v>2187</v>
      </c>
      <c r="H966" s="1">
        <v>3</v>
      </c>
      <c r="I966" s="1">
        <v>2.6546056270599401</v>
      </c>
      <c r="J966" s="1">
        <v>3.6643757820129399</v>
      </c>
      <c r="K966" s="1">
        <v>3.8370723724365199</v>
      </c>
      <c r="L966" s="1">
        <v>1.8879913091659499</v>
      </c>
      <c r="M966" s="1">
        <v>0.59156161546707198</v>
      </c>
      <c r="N966" s="1">
        <v>1.52756607532501</v>
      </c>
      <c r="O966" s="1">
        <v>2.6302680969238299</v>
      </c>
    </row>
    <row r="967" spans="1:15" x14ac:dyDescent="0.15">
      <c r="A967" s="1">
        <v>965</v>
      </c>
      <c r="B967" s="1">
        <v>2.0699999999999998</v>
      </c>
      <c r="C967" s="1">
        <v>4.99</v>
      </c>
      <c r="D967" s="1">
        <v>18.150000274181401</v>
      </c>
      <c r="E967" s="1">
        <v>10.270000249147399</v>
      </c>
      <c r="F967" s="1" t="s">
        <v>2192</v>
      </c>
      <c r="G967" s="1" t="s">
        <v>2193</v>
      </c>
      <c r="H967" s="1">
        <v>3</v>
      </c>
      <c r="I967" s="1">
        <v>28.313919067382798</v>
      </c>
      <c r="J967" s="1">
        <v>9.4623718261718803</v>
      </c>
      <c r="K967" s="1">
        <v>9.4623718261718803</v>
      </c>
      <c r="L967" s="1">
        <v>0.99083197116851796</v>
      </c>
      <c r="M967" s="1">
        <v>26.302679061889599</v>
      </c>
      <c r="N967" s="1">
        <v>9.4623718261718803</v>
      </c>
      <c r="O967" s="1">
        <v>0.99083197116851796</v>
      </c>
    </row>
    <row r="968" spans="1:15" x14ac:dyDescent="0.15">
      <c r="A968" s="1">
        <v>966</v>
      </c>
      <c r="B968" s="1">
        <v>2.0699999999999998</v>
      </c>
      <c r="C968" s="1">
        <v>4.24</v>
      </c>
      <c r="D968" s="1">
        <v>4.7619998455047599</v>
      </c>
      <c r="E968" s="1">
        <v>1.2319999746978301</v>
      </c>
      <c r="F968" s="1" t="s">
        <v>2194</v>
      </c>
      <c r="G968" s="1" t="s">
        <v>2195</v>
      </c>
      <c r="H968" s="1">
        <v>3</v>
      </c>
      <c r="I968" s="1">
        <v>1.3803842067718499</v>
      </c>
      <c r="J968" s="1">
        <v>1.2359474897384599</v>
      </c>
      <c r="K968" s="1">
        <v>0.90364944934845004</v>
      </c>
      <c r="L968" s="1">
        <v>0.61944109201431297</v>
      </c>
      <c r="M968" s="1">
        <v>1.27057409286499</v>
      </c>
      <c r="N968" s="1">
        <v>0.76559662818908703</v>
      </c>
      <c r="O968" s="1">
        <v>1.2359474897384599</v>
      </c>
    </row>
    <row r="969" spans="1:15" x14ac:dyDescent="0.15">
      <c r="A969" s="1">
        <v>967</v>
      </c>
      <c r="B969" s="1">
        <v>2.0699999999999998</v>
      </c>
      <c r="C969" s="1">
        <v>4.07</v>
      </c>
      <c r="D969" s="1">
        <v>11.699999868869799</v>
      </c>
      <c r="E969" s="1">
        <v>5.2919998764991796</v>
      </c>
      <c r="F969" s="1" t="s">
        <v>2196</v>
      </c>
      <c r="G969" s="1" t="s">
        <v>2197</v>
      </c>
      <c r="H969" s="1">
        <v>3</v>
      </c>
      <c r="I969" s="1">
        <v>0.77983009815216098</v>
      </c>
      <c r="J969" s="1">
        <v>0.92044955492019698</v>
      </c>
      <c r="K969" s="1">
        <v>0.648634433746338</v>
      </c>
      <c r="L969" s="1">
        <v>1.0185914039611801</v>
      </c>
      <c r="M969" s="1">
        <v>1.8197008371353101</v>
      </c>
      <c r="N969" s="1">
        <v>1.20226442813873</v>
      </c>
      <c r="O969" s="1">
        <v>0.88715600967407204</v>
      </c>
    </row>
    <row r="970" spans="1:15" x14ac:dyDescent="0.15">
      <c r="A970" s="1">
        <v>968</v>
      </c>
      <c r="B970" s="1">
        <v>2.0699999999999998</v>
      </c>
      <c r="C970" s="1">
        <v>3.62</v>
      </c>
      <c r="D970" s="1">
        <v>13.770000636577601</v>
      </c>
      <c r="E970" s="1">
        <v>1.92200001329184</v>
      </c>
      <c r="F970" s="1" t="s">
        <v>2198</v>
      </c>
      <c r="G970" s="1" t="s">
        <v>2199</v>
      </c>
      <c r="H970" s="1">
        <v>3</v>
      </c>
      <c r="I970" s="1">
        <v>1.5995579957962001</v>
      </c>
      <c r="J970" s="1">
        <v>0.59156161546707198</v>
      </c>
      <c r="K970" s="1">
        <v>1.1587773561477701</v>
      </c>
      <c r="L970" s="1">
        <v>3.5645112991332999</v>
      </c>
      <c r="M970" s="1">
        <v>5.1522865295410201</v>
      </c>
      <c r="N970" s="1">
        <v>3.8370723724365199</v>
      </c>
      <c r="O970" s="1">
        <v>4.7424197196960396</v>
      </c>
    </row>
    <row r="971" spans="1:15" x14ac:dyDescent="0.15">
      <c r="A971" s="1">
        <v>969</v>
      </c>
      <c r="B971" s="1">
        <v>2.0699999999999998</v>
      </c>
      <c r="C971" s="1">
        <v>2.2599999999999998</v>
      </c>
      <c r="D971" s="1">
        <v>16.449999809265101</v>
      </c>
      <c r="E971" s="1">
        <v>3.2140001654624899</v>
      </c>
      <c r="F971" s="1" t="s">
        <v>2208</v>
      </c>
      <c r="G971" s="1" t="s">
        <v>2209</v>
      </c>
      <c r="H971" s="1">
        <v>3</v>
      </c>
      <c r="I971" s="1">
        <v>1.10662376880646</v>
      </c>
      <c r="J971" s="1">
        <v>1.16949939727783</v>
      </c>
      <c r="K971" s="1">
        <v>1.08642566204071</v>
      </c>
      <c r="L971" s="1">
        <v>1.0471285581588701</v>
      </c>
      <c r="M971" s="1">
        <v>0.92896640300750699</v>
      </c>
      <c r="N971" s="1">
        <v>1.1803206205368</v>
      </c>
      <c r="O971" s="1">
        <v>1.2473834753036499</v>
      </c>
    </row>
    <row r="972" spans="1:15" x14ac:dyDescent="0.15">
      <c r="A972" s="1">
        <v>970</v>
      </c>
      <c r="B972" s="1">
        <v>2.0499999999999998</v>
      </c>
      <c r="C972" s="1">
        <v>2.06</v>
      </c>
      <c r="D972" s="1">
        <v>20.299999415874499</v>
      </c>
      <c r="E972" s="1">
        <v>11.8100002408028</v>
      </c>
      <c r="F972" s="1" t="s">
        <v>2220</v>
      </c>
      <c r="G972" s="1" t="s">
        <v>2221</v>
      </c>
      <c r="H972" s="1">
        <v>3</v>
      </c>
      <c r="I972" s="1">
        <v>1.3182567358017001</v>
      </c>
      <c r="J972" s="1">
        <v>1.12719750404358</v>
      </c>
      <c r="K972" s="1">
        <v>0.63095736503601096</v>
      </c>
      <c r="L972" s="1">
        <v>0.81658238172531095</v>
      </c>
      <c r="M972" s="1">
        <v>1.87068212032318</v>
      </c>
      <c r="N972" s="1">
        <v>0.794328212738037</v>
      </c>
      <c r="O972" s="1">
        <v>1.1587773561477701</v>
      </c>
    </row>
    <row r="973" spans="1:15" x14ac:dyDescent="0.15">
      <c r="A973" s="1">
        <v>971</v>
      </c>
      <c r="B973" s="1">
        <v>2.02</v>
      </c>
      <c r="C973" s="1">
        <v>3.31</v>
      </c>
      <c r="D973" s="1">
        <v>19.3399995565414</v>
      </c>
      <c r="E973" s="1">
        <v>4.83400002121925</v>
      </c>
      <c r="F973" s="1" t="s">
        <v>2234</v>
      </c>
      <c r="G973" s="1" t="s">
        <v>2235</v>
      </c>
      <c r="H973" s="1">
        <v>3</v>
      </c>
      <c r="I973" s="1">
        <v>0.59703528881072998</v>
      </c>
      <c r="J973" s="1">
        <v>0.54954087734222401</v>
      </c>
      <c r="K973" s="1">
        <v>0.55462568998336803</v>
      </c>
      <c r="L973" s="1">
        <v>1</v>
      </c>
      <c r="M973" s="1">
        <v>0.60255956649780296</v>
      </c>
      <c r="N973" s="1">
        <v>0.89536476135253895</v>
      </c>
      <c r="O973" s="1">
        <v>0.87902253866195701</v>
      </c>
    </row>
    <row r="974" spans="1:15" x14ac:dyDescent="0.15">
      <c r="A974" s="1">
        <v>972</v>
      </c>
      <c r="B974" s="1">
        <v>2.0099999999999998</v>
      </c>
      <c r="C974" s="1">
        <v>5.71</v>
      </c>
      <c r="D974" s="1">
        <v>28.519999980926499</v>
      </c>
      <c r="E974" s="1">
        <v>10.0699998438358</v>
      </c>
      <c r="F974" s="1" t="s">
        <v>2250</v>
      </c>
      <c r="G974" s="1" t="s">
        <v>2251</v>
      </c>
      <c r="H974" s="1">
        <v>3</v>
      </c>
      <c r="I974" s="1">
        <v>1.6292960643768299</v>
      </c>
      <c r="J974" s="1">
        <v>1.4859356880187999</v>
      </c>
      <c r="K974" s="1">
        <v>1.3677288293838501</v>
      </c>
      <c r="L974" s="1">
        <v>1.29419589042664</v>
      </c>
      <c r="M974" s="1">
        <v>1.49968481063843</v>
      </c>
      <c r="N974" s="1">
        <v>1.2133888006210301</v>
      </c>
      <c r="O974" s="1">
        <v>1.05681753158569</v>
      </c>
    </row>
    <row r="975" spans="1:15" x14ac:dyDescent="0.15">
      <c r="A975" s="1">
        <v>973</v>
      </c>
      <c r="B975" s="1">
        <v>2.0099999999999998</v>
      </c>
      <c r="C975" s="1">
        <v>2.68</v>
      </c>
      <c r="D975" s="1">
        <v>19.709999859332999</v>
      </c>
      <c r="E975" s="1">
        <v>7.2990000247955296</v>
      </c>
      <c r="F975" s="1" t="s">
        <v>2256</v>
      </c>
      <c r="G975" s="1" t="s">
        <v>2257</v>
      </c>
      <c r="H975" s="1">
        <v>3</v>
      </c>
      <c r="I975" s="1">
        <v>0.89536476135253895</v>
      </c>
      <c r="J975" s="1">
        <v>0.92896640300750699</v>
      </c>
      <c r="K975" s="1">
        <v>1.0280163288116499</v>
      </c>
      <c r="L975" s="1">
        <v>1</v>
      </c>
      <c r="M975" s="1">
        <v>1.05681753158569</v>
      </c>
      <c r="N975" s="1">
        <v>1.0964782238006601</v>
      </c>
      <c r="O975" s="1">
        <v>1</v>
      </c>
    </row>
    <row r="976" spans="1:15" x14ac:dyDescent="0.15">
      <c r="A976" s="1">
        <v>974</v>
      </c>
      <c r="B976" s="1">
        <v>2.0099999999999998</v>
      </c>
      <c r="C976" s="1">
        <v>2.61</v>
      </c>
      <c r="D976" s="1">
        <v>16.0400003194809</v>
      </c>
      <c r="E976" s="1">
        <v>6.6040001809596998</v>
      </c>
      <c r="F976" s="1" t="s">
        <v>2258</v>
      </c>
      <c r="G976" s="1" t="s">
        <v>2259</v>
      </c>
      <c r="H976" s="1">
        <v>3</v>
      </c>
      <c r="I976" s="1">
        <v>5.1050500869751003</v>
      </c>
      <c r="J976" s="1">
        <v>4.4463129043579102</v>
      </c>
      <c r="K976" s="1">
        <v>4.83058786392212</v>
      </c>
      <c r="L976" s="1">
        <v>10.864255905151399</v>
      </c>
      <c r="M976" s="1">
        <v>2.1086280345916699</v>
      </c>
      <c r="N976" s="1">
        <v>1</v>
      </c>
      <c r="O976" s="1">
        <v>1.1168632507324201</v>
      </c>
    </row>
    <row r="977" spans="1:15" x14ac:dyDescent="0.15">
      <c r="A977" s="1">
        <v>975</v>
      </c>
      <c r="B977" s="1">
        <v>2.0099999999999998</v>
      </c>
      <c r="C977" s="1">
        <v>2.0099999999999998</v>
      </c>
      <c r="D977" s="1">
        <v>15.8999994397163</v>
      </c>
      <c r="E977" s="1">
        <v>6.5059997141361201</v>
      </c>
      <c r="F977" s="1" t="s">
        <v>2270</v>
      </c>
      <c r="G977" s="1" t="s">
        <v>2271</v>
      </c>
      <c r="H977" s="1">
        <v>3</v>
      </c>
      <c r="I977" s="1">
        <v>0.809095919132233</v>
      </c>
      <c r="J977" s="1">
        <v>0.83946001529693604</v>
      </c>
      <c r="K977" s="1">
        <v>1.10662376880646</v>
      </c>
      <c r="L977" s="1">
        <v>0.75857758522033703</v>
      </c>
      <c r="M977" s="1">
        <v>0.53456437587738004</v>
      </c>
      <c r="N977" s="1">
        <v>1</v>
      </c>
      <c r="O977" s="1">
        <v>0.98174792528152499</v>
      </c>
    </row>
    <row r="978" spans="1:15" x14ac:dyDescent="0.15">
      <c r="A978" s="1">
        <v>976</v>
      </c>
      <c r="B978" s="1">
        <v>2</v>
      </c>
      <c r="C978" s="1">
        <v>6.02</v>
      </c>
      <c r="D978" s="1">
        <v>16.6700005531311</v>
      </c>
      <c r="E978" s="1">
        <v>6.1730001121759397</v>
      </c>
      <c r="F978" s="1" t="s">
        <v>2294</v>
      </c>
      <c r="G978" s="1" t="s">
        <v>2295</v>
      </c>
      <c r="H978" s="1">
        <v>3</v>
      </c>
      <c r="I978" s="1">
        <v>1.58489322662354</v>
      </c>
      <c r="J978" s="1">
        <v>1.4859356880187999</v>
      </c>
      <c r="K978" s="1">
        <v>1.0375283956527701</v>
      </c>
      <c r="L978" s="1">
        <v>1.7378008365631099</v>
      </c>
      <c r="M978" s="1">
        <v>1.58489322662354</v>
      </c>
      <c r="N978" s="1">
        <v>1.58489322662354</v>
      </c>
      <c r="O978" s="1">
        <v>1.33045446872711</v>
      </c>
    </row>
    <row r="979" spans="1:15" x14ac:dyDescent="0.15">
      <c r="A979" s="1">
        <v>977</v>
      </c>
      <c r="B979" s="1">
        <v>2</v>
      </c>
      <c r="C979" s="1">
        <v>4.55</v>
      </c>
      <c r="D979" s="1">
        <v>22.800000011920901</v>
      </c>
      <c r="E979" s="1">
        <v>6.4850002527236903</v>
      </c>
      <c r="F979" s="1" t="s">
        <v>2306</v>
      </c>
      <c r="G979" s="1" t="s">
        <v>2307</v>
      </c>
      <c r="H979" s="1">
        <v>3</v>
      </c>
      <c r="I979" s="1">
        <v>0.46131756901741</v>
      </c>
      <c r="J979" s="1">
        <v>0.67920362949371305</v>
      </c>
      <c r="K979" s="1">
        <v>0.53951060771942105</v>
      </c>
      <c r="L979" s="1">
        <v>0.87096357345581099</v>
      </c>
      <c r="M979" s="1">
        <v>0.92044955492019698</v>
      </c>
      <c r="N979" s="1">
        <v>0.55462568998336803</v>
      </c>
      <c r="O979" s="1">
        <v>0.60255956649780296</v>
      </c>
    </row>
    <row r="980" spans="1:15" x14ac:dyDescent="0.15">
      <c r="A980" s="1">
        <v>978</v>
      </c>
      <c r="B980" s="1">
        <v>2</v>
      </c>
      <c r="C980" s="1">
        <v>4.33</v>
      </c>
      <c r="D980" s="1">
        <v>14.970000088214899</v>
      </c>
      <c r="E980" s="1">
        <v>3.3550001680851</v>
      </c>
      <c r="F980" s="1" t="s">
        <v>2310</v>
      </c>
      <c r="G980" s="1" t="s">
        <v>2311</v>
      </c>
      <c r="H980" s="1">
        <v>3</v>
      </c>
      <c r="I980" s="1">
        <v>0.73790425062179599</v>
      </c>
      <c r="J980" s="1">
        <v>0.61944109201431297</v>
      </c>
      <c r="K980" s="1">
        <v>1.12719750404358</v>
      </c>
      <c r="L980" s="1">
        <v>0.85506671667098999</v>
      </c>
      <c r="M980" s="1">
        <v>0.53456437587738004</v>
      </c>
      <c r="N980" s="1">
        <v>0.59156161546707198</v>
      </c>
      <c r="O980" s="1">
        <v>0.96382904052734397</v>
      </c>
    </row>
    <row r="981" spans="1:15" x14ac:dyDescent="0.15">
      <c r="A981" s="1">
        <v>979</v>
      </c>
      <c r="B981" s="1">
        <v>2</v>
      </c>
      <c r="C981" s="1">
        <v>4.0199999999999996</v>
      </c>
      <c r="D981" s="1">
        <v>4.5589998364448503</v>
      </c>
      <c r="E981" s="1">
        <v>0.66920001991093203</v>
      </c>
      <c r="F981" s="1" t="s">
        <v>2315</v>
      </c>
      <c r="G981" s="1" t="s">
        <v>2316</v>
      </c>
      <c r="H981" s="1">
        <v>3</v>
      </c>
      <c r="I981" s="1">
        <v>3.46736860275269</v>
      </c>
      <c r="J981" s="1">
        <v>5.6493697166442898</v>
      </c>
      <c r="K981" s="1">
        <v>3.7325015068054199</v>
      </c>
      <c r="L981" s="1">
        <v>7.1779427528381303</v>
      </c>
      <c r="M981" s="1">
        <v>3.46736860275269</v>
      </c>
      <c r="N981" s="1">
        <v>4.0550851821899396</v>
      </c>
      <c r="O981" s="1">
        <v>3.2508730888366699</v>
      </c>
    </row>
    <row r="982" spans="1:15" x14ac:dyDescent="0.15">
      <c r="A982" s="1">
        <v>980</v>
      </c>
      <c r="B982" s="1">
        <v>2</v>
      </c>
      <c r="C982" s="1">
        <v>4.0199999999999996</v>
      </c>
      <c r="D982" s="1">
        <v>23.459999263286601</v>
      </c>
      <c r="E982" s="1">
        <v>9.4650000333785993</v>
      </c>
      <c r="F982" s="1" t="s">
        <v>2317</v>
      </c>
      <c r="G982" s="1" t="s">
        <v>2318</v>
      </c>
      <c r="H982" s="1">
        <v>3</v>
      </c>
      <c r="I982" s="1">
        <v>1.1587773561477701</v>
      </c>
      <c r="J982" s="1">
        <v>0.88715600967407204</v>
      </c>
      <c r="K982" s="1">
        <v>1.0964782238006601</v>
      </c>
      <c r="L982" s="1">
        <v>0.96382904052734397</v>
      </c>
      <c r="M982" s="1">
        <v>1.4859356880187999</v>
      </c>
      <c r="N982" s="1">
        <v>1.33045446872711</v>
      </c>
      <c r="O982" s="1">
        <v>1.0185914039611801</v>
      </c>
    </row>
    <row r="983" spans="1:15" x14ac:dyDescent="0.15">
      <c r="A983" s="1">
        <v>981</v>
      </c>
      <c r="B983" s="1">
        <v>2</v>
      </c>
      <c r="C983" s="1">
        <v>3.51</v>
      </c>
      <c r="D983" s="1">
        <v>11.4100001752377</v>
      </c>
      <c r="E983" s="1">
        <v>2.3490000516176202</v>
      </c>
      <c r="F983" s="1" t="s">
        <v>2333</v>
      </c>
      <c r="G983" s="1" t="s">
        <v>2334</v>
      </c>
      <c r="H983" s="1">
        <v>3</v>
      </c>
      <c r="I983" s="1">
        <v>0.73113906383514404</v>
      </c>
      <c r="J983" s="1">
        <v>0.83946001529693604</v>
      </c>
      <c r="K983" s="1">
        <v>0.41686937212943997</v>
      </c>
      <c r="L983" s="1">
        <v>0.72443598508834794</v>
      </c>
      <c r="M983" s="1">
        <v>1</v>
      </c>
      <c r="N983" s="1">
        <v>0.83176374435424805</v>
      </c>
      <c r="O983" s="1">
        <v>1.1912419795989999</v>
      </c>
    </row>
    <row r="984" spans="1:15" x14ac:dyDescent="0.15">
      <c r="A984" s="1">
        <v>982</v>
      </c>
      <c r="B984" s="1">
        <v>2</v>
      </c>
      <c r="C984" s="1">
        <v>3.03</v>
      </c>
      <c r="D984" s="1">
        <v>14.380000531673399</v>
      </c>
      <c r="E984" s="1">
        <v>1.4709999784827199</v>
      </c>
      <c r="F984" s="1" t="s">
        <v>2339</v>
      </c>
      <c r="G984" s="1" t="s">
        <v>2340</v>
      </c>
      <c r="H984" s="1">
        <v>3</v>
      </c>
      <c r="I984" s="1">
        <v>0.68548822402954102</v>
      </c>
      <c r="J984" s="1">
        <v>0.71779429912567105</v>
      </c>
      <c r="K984" s="1">
        <v>0.59156161546707198</v>
      </c>
      <c r="L984" s="1">
        <v>0.98174792528152499</v>
      </c>
      <c r="M984" s="1">
        <v>0.70469307899475098</v>
      </c>
      <c r="N984" s="1">
        <v>0.70469307899475098</v>
      </c>
      <c r="O984" s="1">
        <v>1.6595869064331099</v>
      </c>
    </row>
    <row r="985" spans="1:15" x14ac:dyDescent="0.15">
      <c r="A985" s="1">
        <v>983</v>
      </c>
      <c r="B985" s="1">
        <v>2</v>
      </c>
      <c r="C985" s="1">
        <v>2.39</v>
      </c>
      <c r="D985" s="1">
        <v>17.129999399185198</v>
      </c>
      <c r="E985" s="1">
        <v>5.0930000841617602</v>
      </c>
      <c r="F985" s="1" t="s">
        <v>2365</v>
      </c>
      <c r="G985" s="1" t="s">
        <v>2366</v>
      </c>
      <c r="H985" s="1">
        <v>3</v>
      </c>
      <c r="I985" s="1">
        <v>1.67494285106659</v>
      </c>
      <c r="J985" s="1">
        <v>1.07646524906158</v>
      </c>
      <c r="K985" s="1">
        <v>1.5417004823684699</v>
      </c>
      <c r="L985" s="1">
        <v>2.9376497268676798</v>
      </c>
      <c r="M985" s="1">
        <v>1.72186863422394</v>
      </c>
      <c r="N985" s="1">
        <v>2.2490546703338601</v>
      </c>
      <c r="O985" s="1">
        <v>1.9769695997238199</v>
      </c>
    </row>
    <row r="986" spans="1:15" x14ac:dyDescent="0.15">
      <c r="A986" s="1">
        <v>984</v>
      </c>
      <c r="B986" s="1">
        <v>2</v>
      </c>
      <c r="C986" s="1">
        <v>2.2400000000000002</v>
      </c>
      <c r="D986" s="1">
        <v>17.2600001096725</v>
      </c>
      <c r="E986" s="1">
        <v>4.2350001633167302</v>
      </c>
      <c r="F986" s="1" t="s">
        <v>2375</v>
      </c>
      <c r="G986" s="1" t="s">
        <v>2376</v>
      </c>
      <c r="H986" s="1">
        <v>3</v>
      </c>
      <c r="I986" s="1">
        <v>0.53951060771942105</v>
      </c>
      <c r="J986" s="1">
        <v>0.39084088802337602</v>
      </c>
      <c r="K986" s="1">
        <v>0.41686937212943997</v>
      </c>
      <c r="L986" s="1">
        <v>1.08642566204071</v>
      </c>
      <c r="M986" s="1">
        <v>0.66069346666336104</v>
      </c>
      <c r="N986" s="1">
        <v>0.59703528881072998</v>
      </c>
      <c r="O986" s="1">
        <v>1.07646524906158</v>
      </c>
    </row>
    <row r="987" spans="1:15" x14ac:dyDescent="0.15">
      <c r="A987" s="1">
        <v>985</v>
      </c>
      <c r="B987" s="1">
        <v>2</v>
      </c>
      <c r="C987" s="1">
        <v>2.19</v>
      </c>
      <c r="D987" s="1">
        <v>15.7800003886223</v>
      </c>
      <c r="E987" s="1">
        <v>2.3329999297857298</v>
      </c>
      <c r="F987" s="1" t="s">
        <v>2381</v>
      </c>
      <c r="G987" s="1" t="s">
        <v>2382</v>
      </c>
      <c r="H987" s="1">
        <v>3</v>
      </c>
      <c r="I987" s="1">
        <v>0.80167806148529097</v>
      </c>
      <c r="J987" s="1">
        <v>0.77983009815216098</v>
      </c>
      <c r="K987" s="1">
        <v>0.809095919132233</v>
      </c>
      <c r="L987" s="1">
        <v>0.75857758522033703</v>
      </c>
      <c r="M987" s="1">
        <v>1.0185914039611801</v>
      </c>
      <c r="N987" s="1">
        <v>0.95499259233474698</v>
      </c>
      <c r="O987" s="1">
        <v>0.92044955492019698</v>
      </c>
    </row>
    <row r="988" spans="1:15" x14ac:dyDescent="0.15">
      <c r="A988" s="1">
        <v>986</v>
      </c>
      <c r="B988" s="1">
        <v>2</v>
      </c>
      <c r="C988" s="1">
        <v>2.14</v>
      </c>
      <c r="D988" s="1">
        <v>18.199999630451199</v>
      </c>
      <c r="E988" s="1">
        <v>1.6540000215172801</v>
      </c>
      <c r="F988" s="1" t="s">
        <v>2385</v>
      </c>
      <c r="G988" s="1" t="s">
        <v>2386</v>
      </c>
      <c r="H988" s="1">
        <v>3</v>
      </c>
      <c r="I988" s="1">
        <v>0.40550854802131697</v>
      </c>
      <c r="J988" s="1">
        <v>0.57543992996215798</v>
      </c>
      <c r="K988" s="1">
        <v>0.57016426324844405</v>
      </c>
      <c r="L988" s="1">
        <v>0.48752850294113198</v>
      </c>
      <c r="M988" s="1">
        <v>0.34355795383453402</v>
      </c>
      <c r="N988" s="1">
        <v>0.35974934697151201</v>
      </c>
      <c r="O988" s="1">
        <v>1.2589254379272501</v>
      </c>
    </row>
    <row r="989" spans="1:15" x14ac:dyDescent="0.15">
      <c r="A989" s="1">
        <v>987</v>
      </c>
      <c r="B989" s="1">
        <v>2</v>
      </c>
      <c r="C989" s="1">
        <v>2.09</v>
      </c>
      <c r="D989" s="1">
        <v>11.689999699592599</v>
      </c>
      <c r="E989" s="1">
        <v>1.7980000004172301</v>
      </c>
      <c r="F989" s="1" t="s">
        <v>2389</v>
      </c>
      <c r="G989" s="1" t="s">
        <v>2390</v>
      </c>
      <c r="H989" s="1">
        <v>3</v>
      </c>
      <c r="I989" s="1">
        <v>1.14815366268158</v>
      </c>
      <c r="J989" s="1">
        <v>0.74473196268081698</v>
      </c>
      <c r="K989" s="1">
        <v>1.3061709403991699</v>
      </c>
      <c r="L989" s="1">
        <v>0.89536476135253895</v>
      </c>
      <c r="M989" s="1">
        <v>1.3677288293838501</v>
      </c>
      <c r="N989" s="1">
        <v>0.83946001529693604</v>
      </c>
      <c r="O989" s="1">
        <v>0.76559662818908703</v>
      </c>
    </row>
    <row r="990" spans="1:15" x14ac:dyDescent="0.15">
      <c r="A990" s="1">
        <v>988</v>
      </c>
      <c r="B990" s="1">
        <v>2</v>
      </c>
      <c r="C990" s="1">
        <v>2.0699999999999998</v>
      </c>
      <c r="D990" s="1">
        <v>14.300000667572</v>
      </c>
      <c r="E990" s="1">
        <v>2.2929999977350199</v>
      </c>
      <c r="F990" s="1" t="s">
        <v>2395</v>
      </c>
      <c r="G990" s="1" t="s">
        <v>2396</v>
      </c>
      <c r="H990" s="1">
        <v>3</v>
      </c>
      <c r="I990" s="1">
        <v>1.2473834753036499</v>
      </c>
      <c r="J990" s="1">
        <v>1.8365383148193399</v>
      </c>
      <c r="K990" s="1">
        <v>2.44343066215515</v>
      </c>
      <c r="L990" s="1">
        <v>2.1281390190124498</v>
      </c>
      <c r="M990" s="1">
        <v>1.0375283956527701</v>
      </c>
      <c r="N990" s="1">
        <v>0.99083197116851796</v>
      </c>
      <c r="O990" s="1">
        <v>1.6292960643768299</v>
      </c>
    </row>
    <row r="991" spans="1:15" x14ac:dyDescent="0.15">
      <c r="A991" s="1">
        <v>989</v>
      </c>
      <c r="B991" s="1">
        <v>1.93</v>
      </c>
      <c r="C991" s="1">
        <v>2.14</v>
      </c>
      <c r="D991" s="1">
        <v>11.8100002408028</v>
      </c>
      <c r="E991" s="1">
        <v>1.56699996441603</v>
      </c>
      <c r="F991" s="1" t="s">
        <v>2431</v>
      </c>
      <c r="G991" s="1" t="s">
        <v>2432</v>
      </c>
      <c r="H991" s="1">
        <v>3</v>
      </c>
      <c r="I991" s="1">
        <v>0.71121352910995495</v>
      </c>
      <c r="J991" s="1">
        <v>0.53951060771942105</v>
      </c>
      <c r="K991" s="1">
        <v>0.65463614463806197</v>
      </c>
      <c r="L991" s="1">
        <v>0.75857758522033703</v>
      </c>
      <c r="M991" s="1">
        <v>0.58076441287994396</v>
      </c>
      <c r="N991" s="1">
        <v>0.71779429912567105</v>
      </c>
      <c r="O991" s="1">
        <v>0.90364944934845004</v>
      </c>
    </row>
    <row r="992" spans="1:15" x14ac:dyDescent="0.15">
      <c r="A992" s="1">
        <v>990</v>
      </c>
      <c r="B992" s="1">
        <v>1.89</v>
      </c>
      <c r="C992" s="1">
        <v>2.65</v>
      </c>
      <c r="D992" s="1">
        <v>10.7699997723103</v>
      </c>
      <c r="E992" s="1">
        <v>1.3810000382363801</v>
      </c>
      <c r="F992" s="1" t="s">
        <v>2433</v>
      </c>
      <c r="G992" s="1" t="s">
        <v>2434</v>
      </c>
      <c r="H992" s="1">
        <v>3</v>
      </c>
      <c r="I992" s="1">
        <v>0.63095736503601096</v>
      </c>
      <c r="J992" s="1">
        <v>0.57543992996215798</v>
      </c>
      <c r="K992" s="1">
        <v>0.59703528881072998</v>
      </c>
      <c r="L992" s="1">
        <v>0.55975759029388406</v>
      </c>
      <c r="M992" s="1">
        <v>0.82413810491561901</v>
      </c>
      <c r="N992" s="1">
        <v>0.47863009572029103</v>
      </c>
      <c r="O992" s="1">
        <v>0.77268058061599698</v>
      </c>
    </row>
    <row r="993" spans="1:15" x14ac:dyDescent="0.15">
      <c r="A993" s="1">
        <v>991</v>
      </c>
      <c r="B993" s="1">
        <v>1.72</v>
      </c>
      <c r="C993" s="1">
        <v>1.95</v>
      </c>
      <c r="D993" s="1">
        <v>22.300000488758101</v>
      </c>
      <c r="E993" s="1">
        <v>15.539999306201899</v>
      </c>
      <c r="F993" s="1" t="s">
        <v>2443</v>
      </c>
      <c r="G993" s="1" t="s">
        <v>2444</v>
      </c>
      <c r="H993" s="1">
        <v>3</v>
      </c>
      <c r="I993" s="1">
        <v>0.73113906383514404</v>
      </c>
      <c r="J993" s="1">
        <v>0.794328212738037</v>
      </c>
      <c r="K993" s="1">
        <v>0.93756198883056596</v>
      </c>
      <c r="L993" s="1">
        <v>0.78704577684402499</v>
      </c>
      <c r="M993" s="1">
        <v>0.73113906383514404</v>
      </c>
      <c r="N993" s="1">
        <v>0.91201084852218595</v>
      </c>
      <c r="O993" s="1">
        <v>0.83176374435424805</v>
      </c>
    </row>
    <row r="994" spans="1:15" x14ac:dyDescent="0.15">
      <c r="A994" s="1">
        <v>992</v>
      </c>
      <c r="B994" s="1">
        <v>1.66</v>
      </c>
      <c r="C994" s="1">
        <v>2.1</v>
      </c>
      <c r="D994" s="1">
        <v>20.469999313354499</v>
      </c>
      <c r="E994" s="1">
        <v>4.9410000443458602</v>
      </c>
      <c r="F994" s="1" t="s">
        <v>2447</v>
      </c>
      <c r="G994" s="1" t="s">
        <v>2448</v>
      </c>
      <c r="H994" s="1">
        <v>3</v>
      </c>
      <c r="I994" s="1">
        <v>0.95499259233474698</v>
      </c>
      <c r="J994" s="1">
        <v>0.88715600967407204</v>
      </c>
      <c r="K994" s="1">
        <v>1.4190574884414699</v>
      </c>
      <c r="L994" s="1">
        <v>0.89536476135253895</v>
      </c>
      <c r="M994" s="1">
        <v>0.97274720668792702</v>
      </c>
      <c r="N994" s="1">
        <v>1</v>
      </c>
      <c r="O994" s="1">
        <v>0.73790425062179599</v>
      </c>
    </row>
    <row r="995" spans="1:15" x14ac:dyDescent="0.15">
      <c r="A995" s="1">
        <v>993</v>
      </c>
      <c r="B995" s="1">
        <v>1.52</v>
      </c>
      <c r="C995" s="1">
        <v>3.68</v>
      </c>
      <c r="D995" s="1">
        <v>3.6350000649690601</v>
      </c>
      <c r="E995" s="1">
        <v>1.1180000379681601</v>
      </c>
      <c r="F995" s="1" t="s">
        <v>2459</v>
      </c>
      <c r="G995" s="1" t="s">
        <v>2460</v>
      </c>
      <c r="H995" s="1">
        <v>3</v>
      </c>
      <c r="I995" s="1">
        <v>1.10662376880646</v>
      </c>
      <c r="J995" s="1">
        <v>2.2080047130584699</v>
      </c>
      <c r="K995" s="1">
        <v>1.9769695997238199</v>
      </c>
      <c r="L995" s="1">
        <v>0.96382904052734397</v>
      </c>
      <c r="M995" s="1">
        <v>1.49968481063843</v>
      </c>
      <c r="N995" s="1">
        <v>1.16949939727783</v>
      </c>
      <c r="O995" s="1">
        <v>1.3182567358017001</v>
      </c>
    </row>
    <row r="996" spans="1:15" x14ac:dyDescent="0.15">
      <c r="A996" s="1">
        <v>994</v>
      </c>
      <c r="B996" s="1">
        <v>1.48</v>
      </c>
      <c r="C996" s="1">
        <v>3.98</v>
      </c>
      <c r="D996" s="1">
        <v>22.7300003170967</v>
      </c>
      <c r="E996" s="1">
        <v>10.9099999070168</v>
      </c>
      <c r="F996" s="1" t="s">
        <v>2467</v>
      </c>
      <c r="G996" s="1" t="s">
        <v>2468</v>
      </c>
      <c r="H996" s="1">
        <v>3</v>
      </c>
      <c r="I996" s="1">
        <v>2.3120648860931401</v>
      </c>
      <c r="J996" s="1">
        <v>1.9054607152938801</v>
      </c>
      <c r="K996" s="1">
        <v>2.3334579467773402</v>
      </c>
      <c r="L996" s="1">
        <v>1.87068212032318</v>
      </c>
      <c r="M996" s="1">
        <v>1.1912419795989999</v>
      </c>
      <c r="N996" s="1">
        <v>0.99083197116851796</v>
      </c>
      <c r="O996" s="1">
        <v>0.98174792528152499</v>
      </c>
    </row>
    <row r="997" spans="1:15" x14ac:dyDescent="0.15">
      <c r="A997" s="1">
        <v>995</v>
      </c>
      <c r="B997" s="1">
        <v>1.3</v>
      </c>
      <c r="C997" s="1">
        <v>3.58</v>
      </c>
      <c r="D997" s="1">
        <v>10.710000246763199</v>
      </c>
      <c r="E997" s="1">
        <v>3.96800003945827</v>
      </c>
      <c r="F997" s="1" t="s">
        <v>2501</v>
      </c>
      <c r="G997" s="1" t="s">
        <v>2502</v>
      </c>
      <c r="H997" s="1">
        <v>3</v>
      </c>
      <c r="I997" s="1">
        <v>0.77268058061599698</v>
      </c>
      <c r="J997" s="1">
        <v>0.457088202238083</v>
      </c>
      <c r="K997" s="1">
        <v>0.89536476135253895</v>
      </c>
      <c r="L997" s="1">
        <v>0.64268773794174205</v>
      </c>
      <c r="M997" s="1">
        <v>0.58613818883895896</v>
      </c>
      <c r="N997" s="1">
        <v>0.73790425062179599</v>
      </c>
      <c r="O997" s="1">
        <v>0.74473196268081698</v>
      </c>
    </row>
    <row r="998" spans="1:15" x14ac:dyDescent="0.15">
      <c r="A998" s="1">
        <v>996</v>
      </c>
      <c r="B998" s="1">
        <v>4.4800000000000004</v>
      </c>
      <c r="C998" s="1">
        <v>4.97</v>
      </c>
      <c r="D998" s="1">
        <v>26.1700004339218</v>
      </c>
      <c r="E998" s="1">
        <v>3.5790000110864599</v>
      </c>
      <c r="F998" s="1" t="s">
        <v>1543</v>
      </c>
      <c r="G998" s="1" t="s">
        <v>1544</v>
      </c>
      <c r="H998" s="1">
        <v>2</v>
      </c>
      <c r="I998" s="1">
        <v>0.337287306785584</v>
      </c>
      <c r="J998" s="1">
        <v>0.34040817618370101</v>
      </c>
      <c r="K998" s="1">
        <v>0.383707255125046</v>
      </c>
      <c r="L998" s="1">
        <v>0.88715600967407204</v>
      </c>
      <c r="M998" s="1">
        <v>0.46131756901741</v>
      </c>
      <c r="N998" s="1">
        <v>0.64268773794174205</v>
      </c>
      <c r="O998" s="1">
        <v>0.82413810491561901</v>
      </c>
    </row>
    <row r="999" spans="1:15" x14ac:dyDescent="0.15">
      <c r="A999" s="1">
        <v>997</v>
      </c>
      <c r="B999" s="1">
        <v>4.4400000000000004</v>
      </c>
      <c r="C999" s="1">
        <v>4.68</v>
      </c>
      <c r="D999" s="1">
        <v>22.220000624656699</v>
      </c>
      <c r="E999" s="1">
        <v>4.8310000449419004</v>
      </c>
      <c r="F999" s="1" t="s">
        <v>1551</v>
      </c>
      <c r="G999" s="1" t="s">
        <v>1552</v>
      </c>
      <c r="H999" s="1">
        <v>2</v>
      </c>
      <c r="I999" s="1">
        <v>0.32210686802864102</v>
      </c>
      <c r="J999" s="1">
        <v>0.12823306024074599</v>
      </c>
      <c r="K999" s="1">
        <v>3.1045595183968499E-2</v>
      </c>
      <c r="L999" s="1">
        <v>1.2359474897384599</v>
      </c>
      <c r="M999" s="1">
        <v>0.44055485725402799</v>
      </c>
      <c r="N999" s="1">
        <v>0.71779429912567105</v>
      </c>
      <c r="O999" s="1">
        <v>0.794328212738037</v>
      </c>
    </row>
    <row r="1000" spans="1:15" x14ac:dyDescent="0.15">
      <c r="A1000" s="1">
        <v>998</v>
      </c>
      <c r="B1000" s="1">
        <v>4.33</v>
      </c>
      <c r="C1000" s="1">
        <v>4.41</v>
      </c>
      <c r="D1000" s="1">
        <v>18.819999694824201</v>
      </c>
      <c r="E1000" s="1">
        <v>5.8820001780986804</v>
      </c>
      <c r="F1000" s="1" t="s">
        <v>1569</v>
      </c>
      <c r="G1000" s="1" t="s">
        <v>1570</v>
      </c>
      <c r="H1000" s="1">
        <v>2</v>
      </c>
      <c r="I1000" s="1">
        <v>0.24888573586940799</v>
      </c>
      <c r="J1000" s="1">
        <v>0.38725763559341397</v>
      </c>
      <c r="K1000" s="1">
        <v>0.37670379877090499</v>
      </c>
      <c r="L1000" s="1">
        <v>0.42854851484298701</v>
      </c>
      <c r="M1000" s="1">
        <v>0.235504925251007</v>
      </c>
      <c r="N1000" s="1">
        <v>0.31915378570556602</v>
      </c>
      <c r="O1000" s="1">
        <v>0.47424197196960399</v>
      </c>
    </row>
    <row r="1001" spans="1:15" x14ac:dyDescent="0.15">
      <c r="A1001" s="1">
        <v>999</v>
      </c>
      <c r="B1001" s="1">
        <v>4.3</v>
      </c>
      <c r="C1001" s="1">
        <v>4.32</v>
      </c>
      <c r="D1001" s="1">
        <v>22.969999909400901</v>
      </c>
      <c r="E1001" s="1">
        <v>9.1870002448558807</v>
      </c>
      <c r="F1001" s="1" t="s">
        <v>1577</v>
      </c>
      <c r="G1001" s="1" t="s">
        <v>1578</v>
      </c>
      <c r="H1001" s="1">
        <v>2</v>
      </c>
      <c r="I1001" s="1">
        <v>1.4321879148483301</v>
      </c>
      <c r="J1001" s="1">
        <v>1.4588142633438099</v>
      </c>
      <c r="K1001" s="1">
        <v>1.44543981552124</v>
      </c>
      <c r="L1001" s="1">
        <v>1.0471285581588701</v>
      </c>
      <c r="M1001" s="1">
        <v>1.58489322662354</v>
      </c>
      <c r="N1001" s="1">
        <v>1.14815366268158</v>
      </c>
      <c r="O1001" s="1">
        <v>1.2246161699295</v>
      </c>
    </row>
    <row r="1002" spans="1:15" x14ac:dyDescent="0.15">
      <c r="A1002" s="1">
        <v>1000</v>
      </c>
      <c r="B1002" s="1">
        <v>4.28</v>
      </c>
      <c r="C1002" s="1">
        <v>4.45</v>
      </c>
      <c r="D1002" s="1">
        <v>21.299999952316298</v>
      </c>
      <c r="E1002" s="1">
        <v>2.9050000011920898</v>
      </c>
      <c r="F1002" s="1" t="s">
        <v>1579</v>
      </c>
      <c r="G1002" s="1" t="s">
        <v>1580</v>
      </c>
      <c r="H1002" s="1">
        <v>2</v>
      </c>
      <c r="I1002" s="1">
        <v>0.71121352910995495</v>
      </c>
      <c r="J1002" s="1">
        <v>0.61944109201431297</v>
      </c>
      <c r="K1002" s="1">
        <v>0.794328212738037</v>
      </c>
      <c r="L1002" s="1">
        <v>1.3427649736404399</v>
      </c>
      <c r="M1002" s="1">
        <v>1.2133888006210301</v>
      </c>
      <c r="N1002" s="1">
        <v>1.9054607152938801</v>
      </c>
      <c r="O1002" s="1">
        <v>1.2589254379272501</v>
      </c>
    </row>
    <row r="1003" spans="1:15" x14ac:dyDescent="0.15">
      <c r="A1003" s="1">
        <v>1001</v>
      </c>
      <c r="B1003" s="1">
        <v>4.18</v>
      </c>
      <c r="C1003" s="1">
        <v>4.18</v>
      </c>
      <c r="D1003" s="1">
        <v>21.130000054836302</v>
      </c>
      <c r="E1003" s="1">
        <v>9.1550000011920893</v>
      </c>
      <c r="F1003" s="1" t="s">
        <v>1595</v>
      </c>
      <c r="G1003" s="1" t="s">
        <v>1596</v>
      </c>
      <c r="H1003" s="1">
        <v>2</v>
      </c>
      <c r="I1003" s="1">
        <v>17.538805007934599</v>
      </c>
      <c r="J1003" s="1">
        <v>19.588447570800799</v>
      </c>
      <c r="K1003" s="1">
        <v>20.701414108276399</v>
      </c>
      <c r="L1003" s="1">
        <v>1.8365383148193399</v>
      </c>
      <c r="M1003" s="1">
        <v>12.359474182128899</v>
      </c>
      <c r="N1003" s="1">
        <v>5.4954085350036603</v>
      </c>
      <c r="O1003" s="1">
        <v>3.01995182037354</v>
      </c>
    </row>
    <row r="1004" spans="1:15" x14ac:dyDescent="0.15">
      <c r="A1004" s="1">
        <v>1002</v>
      </c>
      <c r="B1004" s="1">
        <v>4.17</v>
      </c>
      <c r="C1004" s="1">
        <v>4.26</v>
      </c>
      <c r="D1004" s="1">
        <v>12.729999423026999</v>
      </c>
      <c r="E1004" s="1">
        <v>3.8180001080036199</v>
      </c>
      <c r="F1004" s="1" t="s">
        <v>1599</v>
      </c>
      <c r="G1004" s="1" t="s">
        <v>1600</v>
      </c>
      <c r="H1004" s="1">
        <v>2</v>
      </c>
      <c r="I1004" s="1">
        <v>6.8548822402954102</v>
      </c>
      <c r="J1004" s="1">
        <v>8.2413806915283203</v>
      </c>
      <c r="K1004" s="1">
        <v>4.83058786392212</v>
      </c>
      <c r="L1004" s="1">
        <v>5.3951063156127903</v>
      </c>
      <c r="M1004" s="1">
        <v>4.2461957931518599</v>
      </c>
      <c r="N1004" s="1">
        <v>3.22106885910034</v>
      </c>
      <c r="O1004" s="1">
        <v>2.2080047130584699</v>
      </c>
    </row>
    <row r="1005" spans="1:15" x14ac:dyDescent="0.15">
      <c r="A1005" s="1">
        <v>1003</v>
      </c>
      <c r="B1005" s="1">
        <v>4.17</v>
      </c>
      <c r="C1005" s="1">
        <v>4.18</v>
      </c>
      <c r="D1005" s="1">
        <v>32.859998941421502</v>
      </c>
      <c r="E1005" s="1">
        <v>12.139999866485599</v>
      </c>
      <c r="F1005" s="1" t="s">
        <v>1601</v>
      </c>
      <c r="G1005" s="1" t="s">
        <v>1602</v>
      </c>
      <c r="H1005" s="1">
        <v>2</v>
      </c>
      <c r="I1005" s="1">
        <v>0.95499259233474698</v>
      </c>
      <c r="J1005" s="1">
        <v>0.85506671667098999</v>
      </c>
      <c r="K1005" s="1">
        <v>0.98174792528152499</v>
      </c>
      <c r="L1005" s="1">
        <v>1.0471285581588701</v>
      </c>
      <c r="M1005" s="1">
        <v>0.99083197116851796</v>
      </c>
      <c r="N1005" s="1">
        <v>1.14815366268158</v>
      </c>
      <c r="O1005" s="1">
        <v>1.0471285581588701</v>
      </c>
    </row>
    <row r="1006" spans="1:15" x14ac:dyDescent="0.15">
      <c r="A1006" s="1">
        <v>1004</v>
      </c>
      <c r="B1006" s="1">
        <v>4.1399999999999997</v>
      </c>
      <c r="C1006" s="1">
        <v>4.53</v>
      </c>
      <c r="D1006" s="1">
        <v>23.690000176429699</v>
      </c>
      <c r="E1006" s="1">
        <v>8.4339998662471807</v>
      </c>
      <c r="F1006" s="1" t="s">
        <v>1607</v>
      </c>
      <c r="G1006" s="1" t="s">
        <v>1608</v>
      </c>
      <c r="H1006" s="1">
        <v>2</v>
      </c>
      <c r="I1006" s="1">
        <v>2.5822601318359402</v>
      </c>
      <c r="J1006" s="1">
        <v>2.1086280345916699</v>
      </c>
      <c r="K1006" s="1">
        <v>1.80301773548126</v>
      </c>
      <c r="L1006" s="1">
        <v>1.94088590145111</v>
      </c>
      <c r="M1006" s="1">
        <v>5.6493697166442898</v>
      </c>
      <c r="N1006" s="1">
        <v>2.9922647476196298</v>
      </c>
      <c r="O1006" s="1">
        <v>1.0471285581588701</v>
      </c>
    </row>
    <row r="1007" spans="1:15" x14ac:dyDescent="0.15">
      <c r="A1007" s="1">
        <v>1005</v>
      </c>
      <c r="B1007" s="1">
        <v>4.1399999999999997</v>
      </c>
      <c r="C1007" s="1">
        <v>4.4000000000000004</v>
      </c>
      <c r="D1007" s="1">
        <v>21.510000526905099</v>
      </c>
      <c r="E1007" s="1">
        <v>4.7279998660087603</v>
      </c>
      <c r="F1007" s="1" t="s">
        <v>1609</v>
      </c>
      <c r="G1007" s="1" t="s">
        <v>1610</v>
      </c>
      <c r="H1007" s="1">
        <v>2</v>
      </c>
      <c r="I1007" s="1">
        <v>0.31332856416702298</v>
      </c>
      <c r="J1007" s="1">
        <v>0.283139199018478</v>
      </c>
      <c r="K1007" s="1">
        <v>0.31915378570556602</v>
      </c>
      <c r="L1007" s="1">
        <v>1.1168632507324201</v>
      </c>
      <c r="M1007" s="1">
        <v>0.41304749250411998</v>
      </c>
      <c r="N1007" s="1">
        <v>1.2589254379272501</v>
      </c>
      <c r="O1007" s="1">
        <v>0.55975759029388406</v>
      </c>
    </row>
    <row r="1008" spans="1:15" x14ac:dyDescent="0.15">
      <c r="A1008" s="1">
        <v>1006</v>
      </c>
      <c r="B1008" s="1">
        <v>4.1399999999999997</v>
      </c>
      <c r="C1008" s="1">
        <v>4.16</v>
      </c>
      <c r="D1008" s="1">
        <v>33.649998903274501</v>
      </c>
      <c r="E1008" s="1">
        <v>9.9529996514320391</v>
      </c>
      <c r="F1008" s="1" t="s">
        <v>1613</v>
      </c>
      <c r="G1008" s="1" t="s">
        <v>1614</v>
      </c>
      <c r="H1008" s="1">
        <v>2</v>
      </c>
      <c r="I1008" s="1">
        <v>0.73113906383514404</v>
      </c>
      <c r="J1008" s="1">
        <v>0.87096357345581099</v>
      </c>
      <c r="K1008" s="1">
        <v>0.77268058061599698</v>
      </c>
      <c r="L1008" s="1">
        <v>0.77983009815216098</v>
      </c>
      <c r="M1008" s="1">
        <v>0.87096357345581099</v>
      </c>
      <c r="N1008" s="1">
        <v>0.89536476135253895</v>
      </c>
      <c r="O1008" s="1">
        <v>0.75857758522033703</v>
      </c>
    </row>
    <row r="1009" spans="1:15" x14ac:dyDescent="0.15">
      <c r="A1009" s="1">
        <v>1007</v>
      </c>
      <c r="B1009" s="1">
        <v>4.12</v>
      </c>
      <c r="C1009" s="1">
        <v>4.2</v>
      </c>
      <c r="D1009" s="1">
        <v>26.060000061988799</v>
      </c>
      <c r="E1009" s="1">
        <v>8.0990001559257507</v>
      </c>
      <c r="F1009" s="1" t="s">
        <v>1615</v>
      </c>
      <c r="G1009" s="1" t="s">
        <v>1616</v>
      </c>
      <c r="H1009" s="1">
        <v>2</v>
      </c>
      <c r="I1009" s="1">
        <v>1.4859356880187999</v>
      </c>
      <c r="J1009" s="1">
        <v>1.2133888006210301</v>
      </c>
      <c r="K1009" s="1">
        <v>1</v>
      </c>
      <c r="L1009" s="1">
        <v>1.2246161699295</v>
      </c>
      <c r="M1009" s="1">
        <v>1.52756607532501</v>
      </c>
      <c r="N1009" s="1">
        <v>1.29419589042664</v>
      </c>
      <c r="O1009" s="1">
        <v>1.3677288293838501</v>
      </c>
    </row>
    <row r="1010" spans="1:15" x14ac:dyDescent="0.15">
      <c r="A1010" s="1">
        <v>1008</v>
      </c>
      <c r="B1010" s="1">
        <v>4.12</v>
      </c>
      <c r="C1010" s="1">
        <v>4.17</v>
      </c>
      <c r="D1010" s="1">
        <v>14.079999923706101</v>
      </c>
      <c r="E1010" s="1">
        <v>6.6899999976158098</v>
      </c>
      <c r="F1010" s="1" t="s">
        <v>1617</v>
      </c>
      <c r="G1010" s="1" t="s">
        <v>1618</v>
      </c>
      <c r="H1010" s="1">
        <v>2</v>
      </c>
      <c r="I1010" s="1">
        <v>3.9810717105865501</v>
      </c>
      <c r="J1010" s="1">
        <v>2.3768403530120898</v>
      </c>
      <c r="K1010" s="1">
        <v>1.80301773548126</v>
      </c>
      <c r="L1010" s="1">
        <v>6.9183096885681197</v>
      </c>
      <c r="M1010" s="1">
        <v>3.6643757820129399</v>
      </c>
      <c r="N1010" s="1">
        <v>0.94623714685440097</v>
      </c>
      <c r="O1010" s="1">
        <v>1.3061709403991699</v>
      </c>
    </row>
    <row r="1011" spans="1:15" x14ac:dyDescent="0.15">
      <c r="A1011" s="1">
        <v>1009</v>
      </c>
      <c r="B1011" s="1">
        <v>4.1100000000000003</v>
      </c>
      <c r="C1011" s="1">
        <v>4.12</v>
      </c>
      <c r="D1011" s="1">
        <v>37.569999694824197</v>
      </c>
      <c r="E1011" s="1">
        <v>15.870000422000899</v>
      </c>
      <c r="F1011" s="1" t="s">
        <v>1621</v>
      </c>
      <c r="G1011" s="1" t="s">
        <v>1622</v>
      </c>
      <c r="H1011" s="1">
        <v>2</v>
      </c>
      <c r="I1011" s="1">
        <v>3.1332857608795202</v>
      </c>
      <c r="J1011" s="1">
        <v>0.81658238172531095</v>
      </c>
      <c r="K1011" s="1">
        <v>1.72186863422394</v>
      </c>
      <c r="L1011" s="1">
        <v>1.2589254379272501</v>
      </c>
      <c r="M1011" s="1">
        <v>2.9922647476196298</v>
      </c>
      <c r="N1011" s="1">
        <v>2.8054337501525901</v>
      </c>
      <c r="O1011" s="1">
        <v>1.4859356880187999</v>
      </c>
    </row>
    <row r="1012" spans="1:15" x14ac:dyDescent="0.15">
      <c r="A1012" s="1">
        <v>1010</v>
      </c>
      <c r="B1012" s="1">
        <v>4.08</v>
      </c>
      <c r="C1012" s="1">
        <v>4.0999999999999996</v>
      </c>
      <c r="D1012" s="1">
        <v>14.239999651908899</v>
      </c>
      <c r="E1012" s="1">
        <v>7.12099969387054</v>
      </c>
      <c r="F1012" s="1" t="s">
        <v>1629</v>
      </c>
      <c r="G1012" s="1" t="s">
        <v>1630</v>
      </c>
      <c r="H1012" s="1">
        <v>2</v>
      </c>
      <c r="I1012" s="1">
        <v>1.07646524906158</v>
      </c>
      <c r="J1012" s="1">
        <v>2.3550493717193599</v>
      </c>
      <c r="K1012" s="1">
        <v>0.88715600967407204</v>
      </c>
      <c r="L1012" s="1">
        <v>3.3728730678558398</v>
      </c>
      <c r="M1012" s="1">
        <v>2.3550493717193599</v>
      </c>
      <c r="N1012" s="1">
        <v>3.3419504165649401</v>
      </c>
      <c r="O1012" s="1">
        <v>1.8365383148193399</v>
      </c>
    </row>
    <row r="1013" spans="1:15" x14ac:dyDescent="0.15">
      <c r="A1013" s="1">
        <v>1011</v>
      </c>
      <c r="B1013" s="1">
        <v>4.0599999999999996</v>
      </c>
      <c r="C1013" s="1">
        <v>4.07</v>
      </c>
      <c r="D1013" s="1">
        <v>13.1400004029274</v>
      </c>
      <c r="E1013" s="1">
        <v>6.1859998852014497</v>
      </c>
      <c r="F1013" s="1" t="s">
        <v>1633</v>
      </c>
      <c r="G1013" s="1" t="s">
        <v>1634</v>
      </c>
      <c r="H1013" s="1">
        <v>2</v>
      </c>
      <c r="I1013" s="1">
        <v>1.16949939727783</v>
      </c>
      <c r="J1013" s="1">
        <v>1.06659615039825</v>
      </c>
      <c r="K1013" s="1">
        <v>1.3931567668914799</v>
      </c>
      <c r="L1013" s="1">
        <v>0.92044955492019698</v>
      </c>
      <c r="M1013" s="1">
        <v>0.794328212738037</v>
      </c>
      <c r="N1013" s="1">
        <v>1.1803206205368</v>
      </c>
      <c r="O1013" s="1">
        <v>0.98174792528152499</v>
      </c>
    </row>
    <row r="1014" spans="1:15" x14ac:dyDescent="0.15">
      <c r="A1014" s="1">
        <v>1012</v>
      </c>
      <c r="B1014" s="1">
        <v>4.04</v>
      </c>
      <c r="C1014" s="1">
        <v>4.1100000000000003</v>
      </c>
      <c r="D1014" s="1">
        <v>13.8699993491173</v>
      </c>
      <c r="E1014" s="1">
        <v>3.91499996185303</v>
      </c>
      <c r="F1014" s="1" t="s">
        <v>1639</v>
      </c>
      <c r="G1014" s="1" t="s">
        <v>1640</v>
      </c>
      <c r="H1014" s="1">
        <v>2</v>
      </c>
      <c r="I1014" s="1">
        <v>1.3931567668914799</v>
      </c>
      <c r="J1014" s="1">
        <v>1.27057409286499</v>
      </c>
      <c r="K1014" s="1">
        <v>1.3427649736404399</v>
      </c>
      <c r="L1014" s="1">
        <v>1.5417004823684699</v>
      </c>
      <c r="M1014" s="1">
        <v>1.7538805007934599</v>
      </c>
      <c r="N1014" s="1">
        <v>1.57036280632019</v>
      </c>
      <c r="O1014" s="1">
        <v>1.1376272439956701</v>
      </c>
    </row>
    <row r="1015" spans="1:15" x14ac:dyDescent="0.15">
      <c r="A1015" s="1">
        <v>1013</v>
      </c>
      <c r="B1015" s="1">
        <v>4.03</v>
      </c>
      <c r="C1015" s="1">
        <v>4.05</v>
      </c>
      <c r="D1015" s="1">
        <v>24.400000274181401</v>
      </c>
      <c r="E1015" s="1">
        <v>11.309999972581901</v>
      </c>
      <c r="F1015" s="1" t="s">
        <v>1643</v>
      </c>
      <c r="G1015" s="1" t="s">
        <v>1644</v>
      </c>
      <c r="H1015" s="1">
        <v>2</v>
      </c>
      <c r="I1015" s="1">
        <v>0.71779429912567105</v>
      </c>
      <c r="J1015" s="1">
        <v>0.90364944934845004</v>
      </c>
      <c r="K1015" s="1">
        <v>0.97274720668792702</v>
      </c>
      <c r="L1015" s="1">
        <v>0.69823241233825695</v>
      </c>
      <c r="M1015" s="1">
        <v>0.80167806148529097</v>
      </c>
      <c r="N1015" s="1">
        <v>0.87096357345581099</v>
      </c>
      <c r="O1015" s="1">
        <v>0.90364944934845004</v>
      </c>
    </row>
    <row r="1016" spans="1:15" x14ac:dyDescent="0.15">
      <c r="A1016" s="1">
        <v>1014</v>
      </c>
      <c r="B1016" s="1">
        <v>4.0199999999999996</v>
      </c>
      <c r="C1016" s="1">
        <v>4.25</v>
      </c>
      <c r="D1016" s="1">
        <v>23.119999468326601</v>
      </c>
      <c r="E1016" s="1">
        <v>10.4000002145767</v>
      </c>
      <c r="F1016" s="1" t="s">
        <v>1657</v>
      </c>
      <c r="G1016" s="1" t="s">
        <v>1658</v>
      </c>
      <c r="H1016" s="1">
        <v>2</v>
      </c>
      <c r="I1016" s="1">
        <v>0.89536476135253895</v>
      </c>
      <c r="J1016" s="1">
        <v>1.0964782238006601</v>
      </c>
      <c r="K1016" s="1">
        <v>1.2589254379272501</v>
      </c>
      <c r="L1016" s="1">
        <v>0.794328212738037</v>
      </c>
      <c r="M1016" s="1">
        <v>0.69823241233825695</v>
      </c>
      <c r="N1016" s="1">
        <v>0.87902253866195701</v>
      </c>
      <c r="O1016" s="1">
        <v>1.05681753158569</v>
      </c>
    </row>
    <row r="1017" spans="1:15" x14ac:dyDescent="0.15">
      <c r="A1017" s="1">
        <v>1015</v>
      </c>
      <c r="B1017" s="1">
        <v>4.0199999999999996</v>
      </c>
      <c r="C1017" s="1">
        <v>4.16</v>
      </c>
      <c r="D1017" s="1">
        <v>28.159999847412099</v>
      </c>
      <c r="E1017" s="1">
        <v>7.2820000350475302</v>
      </c>
      <c r="F1017" s="1" t="s">
        <v>1659</v>
      </c>
      <c r="G1017" s="1" t="s">
        <v>1660</v>
      </c>
      <c r="H1017" s="1">
        <v>2</v>
      </c>
      <c r="I1017" s="1">
        <v>3.3419504165649401</v>
      </c>
      <c r="J1017" s="1">
        <v>0.383707255125046</v>
      </c>
      <c r="K1017" s="1">
        <v>2.3334579467773402</v>
      </c>
      <c r="L1017" s="1">
        <v>1.8879913091659499</v>
      </c>
      <c r="M1017" s="1">
        <v>1.4859356880187999</v>
      </c>
      <c r="N1017" s="1">
        <v>5.4450263977050799</v>
      </c>
      <c r="O1017" s="1">
        <v>4.8752846717834499</v>
      </c>
    </row>
    <row r="1018" spans="1:15" x14ac:dyDescent="0.15">
      <c r="A1018" s="1">
        <v>1016</v>
      </c>
      <c r="B1018" s="1">
        <v>4.0199999999999996</v>
      </c>
      <c r="C1018" s="1">
        <v>4.04</v>
      </c>
      <c r="D1018" s="1">
        <v>17.7000001072884</v>
      </c>
      <c r="E1018" s="1">
        <v>4.9830000847578004</v>
      </c>
      <c r="F1018" s="1" t="s">
        <v>1665</v>
      </c>
      <c r="G1018" s="1" t="s">
        <v>1666</v>
      </c>
      <c r="H1018" s="1">
        <v>2</v>
      </c>
      <c r="I1018" s="1">
        <v>0.87096357345581099</v>
      </c>
      <c r="J1018" s="1">
        <v>1.0092529058456401</v>
      </c>
      <c r="K1018" s="1">
        <v>0.86297851800918601</v>
      </c>
      <c r="L1018" s="1">
        <v>0.80167806148529097</v>
      </c>
      <c r="M1018" s="1">
        <v>1</v>
      </c>
      <c r="N1018" s="1">
        <v>0.74473196268081698</v>
      </c>
      <c r="O1018" s="1">
        <v>0.82413810491561901</v>
      </c>
    </row>
    <row r="1019" spans="1:15" x14ac:dyDescent="0.15">
      <c r="A1019" s="1">
        <v>1017</v>
      </c>
      <c r="B1019" s="1">
        <v>4.01</v>
      </c>
      <c r="C1019" s="1">
        <v>4.04</v>
      </c>
      <c r="D1019" s="1">
        <v>12.210000306367901</v>
      </c>
      <c r="E1019" s="1">
        <v>5.6839998811483401</v>
      </c>
      <c r="F1019" s="1" t="s">
        <v>1671</v>
      </c>
      <c r="G1019" s="1" t="s">
        <v>1672</v>
      </c>
      <c r="H1019" s="1">
        <v>2</v>
      </c>
      <c r="I1019" s="1">
        <v>1.07646524906158</v>
      </c>
      <c r="J1019" s="1">
        <v>0.87096357345581099</v>
      </c>
      <c r="K1019" s="1">
        <v>0.77268058061599698</v>
      </c>
      <c r="L1019" s="1">
        <v>1.12719750404358</v>
      </c>
      <c r="M1019" s="1">
        <v>1.52756607532501</v>
      </c>
      <c r="N1019" s="1">
        <v>1.3061709403991699</v>
      </c>
      <c r="O1019" s="1">
        <v>0.90364944934845004</v>
      </c>
    </row>
    <row r="1020" spans="1:15" x14ac:dyDescent="0.15">
      <c r="A1020" s="1">
        <v>1018</v>
      </c>
      <c r="B1020" s="1">
        <v>4.01</v>
      </c>
      <c r="C1020" s="1">
        <v>4.03</v>
      </c>
      <c r="D1020" s="1">
        <v>12.590000033378599</v>
      </c>
      <c r="E1020" s="1">
        <v>2.6229999959468802</v>
      </c>
      <c r="F1020" s="1" t="s">
        <v>1673</v>
      </c>
      <c r="G1020" s="1" t="s">
        <v>1140</v>
      </c>
      <c r="H1020" s="1">
        <v>2</v>
      </c>
      <c r="I1020" s="1">
        <v>0.71121352910995495</v>
      </c>
      <c r="J1020" s="1">
        <v>0.68548822402954102</v>
      </c>
      <c r="K1020" s="1">
        <v>0.68548822402954102</v>
      </c>
      <c r="L1020" s="1">
        <v>0.83946001529693604</v>
      </c>
      <c r="M1020" s="1">
        <v>0.87096357345581099</v>
      </c>
      <c r="N1020" s="1">
        <v>0.87096357345581099</v>
      </c>
      <c r="O1020" s="1">
        <v>1.16949939727783</v>
      </c>
    </row>
    <row r="1021" spans="1:15" x14ac:dyDescent="0.15">
      <c r="A1021" s="1">
        <v>1019</v>
      </c>
      <c r="B1021" s="1">
        <v>4.01</v>
      </c>
      <c r="C1021" s="1">
        <v>4.03</v>
      </c>
      <c r="D1021" s="1">
        <v>31.5200001001358</v>
      </c>
      <c r="E1021" s="1">
        <v>14.5500004291534</v>
      </c>
      <c r="F1021" s="1" t="s">
        <v>1674</v>
      </c>
      <c r="G1021" s="1" t="s">
        <v>1675</v>
      </c>
      <c r="H1021" s="1">
        <v>2</v>
      </c>
      <c r="I1021" s="1">
        <v>2.6546056270599401</v>
      </c>
      <c r="J1021" s="1">
        <v>1.0185914039611801</v>
      </c>
      <c r="K1021" s="1">
        <v>0.39810717105865501</v>
      </c>
      <c r="L1021" s="1">
        <v>1.0375283956527701</v>
      </c>
      <c r="M1021" s="1">
        <v>5.0118722915649396</v>
      </c>
      <c r="N1021" s="1">
        <v>1.7378008365631099</v>
      </c>
      <c r="O1021" s="1">
        <v>1.57036280632019</v>
      </c>
    </row>
    <row r="1022" spans="1:15" x14ac:dyDescent="0.15">
      <c r="A1022" s="1">
        <v>1020</v>
      </c>
      <c r="B1022" s="1">
        <v>4.01</v>
      </c>
      <c r="C1022" s="1">
        <v>4.01</v>
      </c>
      <c r="D1022" s="1">
        <v>12.33000010252</v>
      </c>
      <c r="E1022" s="1">
        <v>3.97600010037422</v>
      </c>
      <c r="F1022" s="1" t="s">
        <v>1678</v>
      </c>
      <c r="G1022" s="1" t="s">
        <v>1679</v>
      </c>
      <c r="H1022" s="1">
        <v>2</v>
      </c>
      <c r="I1022" s="1">
        <v>5.0582466125488299</v>
      </c>
      <c r="J1022" s="1">
        <v>4.5708818435668901</v>
      </c>
      <c r="K1022" s="1">
        <v>2.2080047130584699</v>
      </c>
      <c r="L1022" s="1">
        <v>5.8613815307617196</v>
      </c>
      <c r="M1022" s="1">
        <v>4.7863011360168501</v>
      </c>
      <c r="N1022" s="1">
        <v>4.7863011360168501</v>
      </c>
      <c r="O1022" s="1">
        <v>8.0909585952758807</v>
      </c>
    </row>
    <row r="1023" spans="1:15" x14ac:dyDescent="0.15">
      <c r="A1023" s="1">
        <v>1021</v>
      </c>
      <c r="B1023" s="1">
        <v>4.01</v>
      </c>
      <c r="C1023" s="1">
        <v>4.01</v>
      </c>
      <c r="D1023" s="1">
        <v>27.7200013399124</v>
      </c>
      <c r="E1023" s="1">
        <v>18.809999525546999</v>
      </c>
      <c r="F1023" s="1" t="s">
        <v>1680</v>
      </c>
      <c r="G1023" s="1" t="s">
        <v>1681</v>
      </c>
      <c r="H1023" s="1">
        <v>2</v>
      </c>
      <c r="I1023" s="1">
        <v>1.2823306322097801</v>
      </c>
      <c r="J1023" s="1">
        <v>1.4588142633438099</v>
      </c>
      <c r="K1023" s="1">
        <v>1.8197008371353101</v>
      </c>
      <c r="L1023" s="1">
        <v>0.53951060771942105</v>
      </c>
      <c r="M1023" s="1">
        <v>1.0185914039611801</v>
      </c>
      <c r="N1023" s="1">
        <v>0.64268773794174205</v>
      </c>
      <c r="O1023" s="1">
        <v>0.73113906383514404</v>
      </c>
    </row>
    <row r="1024" spans="1:15" x14ac:dyDescent="0.15">
      <c r="A1024" s="1">
        <v>1022</v>
      </c>
      <c r="B1024" s="1">
        <v>4.01</v>
      </c>
      <c r="C1024" s="1">
        <v>4.01</v>
      </c>
      <c r="D1024" s="1">
        <v>30.0599992275238</v>
      </c>
      <c r="E1024" s="1">
        <v>20.859999954700498</v>
      </c>
      <c r="F1024" s="1" t="s">
        <v>1682</v>
      </c>
      <c r="G1024" s="1" t="s">
        <v>1683</v>
      </c>
      <c r="H1024" s="1">
        <v>2</v>
      </c>
      <c r="I1024" s="1">
        <v>0.98174792528152499</v>
      </c>
      <c r="J1024" s="1">
        <v>1.3427649736404399</v>
      </c>
      <c r="K1024" s="1">
        <v>1.0471285581588701</v>
      </c>
      <c r="L1024" s="1">
        <v>0.87096357345581099</v>
      </c>
      <c r="M1024" s="1">
        <v>1.57036280632019</v>
      </c>
      <c r="N1024" s="1">
        <v>1.33045446872711</v>
      </c>
      <c r="O1024" s="1">
        <v>1.2133888006210301</v>
      </c>
    </row>
    <row r="1025" spans="1:15" x14ac:dyDescent="0.15">
      <c r="A1025" s="1">
        <v>1023</v>
      </c>
      <c r="B1025" s="1">
        <v>4</v>
      </c>
      <c r="C1025" s="1">
        <v>4.5999999999999996</v>
      </c>
      <c r="D1025" s="1">
        <v>28.650000691413901</v>
      </c>
      <c r="E1025" s="1">
        <v>7.02200010418892</v>
      </c>
      <c r="F1025" s="1" t="s">
        <v>1696</v>
      </c>
      <c r="G1025" s="1" t="s">
        <v>1697</v>
      </c>
      <c r="H1025" s="1">
        <v>2</v>
      </c>
      <c r="I1025" s="1">
        <v>0.71779429912567105</v>
      </c>
      <c r="J1025" s="1">
        <v>0.46558609604835499</v>
      </c>
      <c r="K1025" s="1">
        <v>0.41686937212943997</v>
      </c>
      <c r="L1025" s="1">
        <v>0.90364944934845004</v>
      </c>
      <c r="M1025" s="1">
        <v>0.51050502061843905</v>
      </c>
      <c r="N1025" s="1">
        <v>0.66680675745010398</v>
      </c>
      <c r="O1025" s="1">
        <v>1.14815366268158</v>
      </c>
    </row>
    <row r="1026" spans="1:15" x14ac:dyDescent="0.15">
      <c r="A1026" s="1">
        <v>1024</v>
      </c>
      <c r="B1026" s="1">
        <v>4</v>
      </c>
      <c r="C1026" s="1">
        <v>4.2300000000000004</v>
      </c>
      <c r="D1026" s="1">
        <v>18.860000371933001</v>
      </c>
      <c r="E1026" s="1">
        <v>6.5870001912117004</v>
      </c>
      <c r="F1026" s="1" t="s">
        <v>1700</v>
      </c>
      <c r="G1026" s="1" t="s">
        <v>1701</v>
      </c>
      <c r="H1026" s="1">
        <v>2</v>
      </c>
      <c r="I1026" s="1">
        <v>2.0892961025238002</v>
      </c>
      <c r="J1026" s="1">
        <v>0.87902253866195701</v>
      </c>
      <c r="K1026" s="1">
        <v>0.13427649438381201</v>
      </c>
      <c r="L1026" s="1">
        <v>1.4588142633438099</v>
      </c>
      <c r="M1026" s="1">
        <v>0.84722739458084095</v>
      </c>
      <c r="N1026" s="1">
        <v>1.7378008365631099</v>
      </c>
      <c r="O1026" s="1">
        <v>1.1912419795989999</v>
      </c>
    </row>
    <row r="1027" spans="1:15" x14ac:dyDescent="0.15">
      <c r="A1027" s="1">
        <v>1025</v>
      </c>
      <c r="B1027" s="1">
        <v>4</v>
      </c>
      <c r="C1027" s="1">
        <v>4.1399999999999997</v>
      </c>
      <c r="D1027" s="1">
        <v>14.980000257492099</v>
      </c>
      <c r="E1027" s="1">
        <v>3.7450000643730199</v>
      </c>
      <c r="F1027" s="1" t="s">
        <v>1708</v>
      </c>
      <c r="G1027" s="1" t="s">
        <v>1709</v>
      </c>
      <c r="H1027" s="1">
        <v>2</v>
      </c>
      <c r="I1027" s="1">
        <v>1.9769695997238199</v>
      </c>
      <c r="J1027" s="1">
        <v>1.99526226520538</v>
      </c>
      <c r="K1027" s="1">
        <v>1.8879913091659499</v>
      </c>
      <c r="L1027" s="1">
        <v>1.0375283956527701</v>
      </c>
      <c r="M1027" s="1">
        <v>1.1803206205368</v>
      </c>
      <c r="N1027" s="1">
        <v>1.14815366268158</v>
      </c>
      <c r="O1027" s="1">
        <v>0.92044955492019698</v>
      </c>
    </row>
    <row r="1028" spans="1:15" x14ac:dyDescent="0.15">
      <c r="A1028" s="1">
        <v>1026</v>
      </c>
      <c r="B1028" s="1">
        <v>4</v>
      </c>
      <c r="C1028" s="1">
        <v>4.0999999999999996</v>
      </c>
      <c r="D1028" s="1">
        <v>29.7600001096725</v>
      </c>
      <c r="E1028" s="1">
        <v>13.6899992823601</v>
      </c>
      <c r="F1028" s="1" t="s">
        <v>1712</v>
      </c>
      <c r="G1028" s="1" t="s">
        <v>1713</v>
      </c>
      <c r="H1028" s="1">
        <v>2</v>
      </c>
      <c r="I1028" s="1">
        <v>6.60693454742432</v>
      </c>
      <c r="J1028" s="1">
        <v>6.1944108009338397</v>
      </c>
      <c r="K1028" s="1">
        <v>2.83139204978943</v>
      </c>
      <c r="L1028" s="1">
        <v>2.1086280345916699</v>
      </c>
      <c r="M1028" s="1">
        <v>3.8370723724365199</v>
      </c>
      <c r="N1028" s="1">
        <v>1.3427649736404399</v>
      </c>
      <c r="O1028" s="1">
        <v>1.9054607152938801</v>
      </c>
    </row>
    <row r="1029" spans="1:15" x14ac:dyDescent="0.15">
      <c r="A1029" s="1">
        <v>1027</v>
      </c>
      <c r="B1029" s="1">
        <v>4</v>
      </c>
      <c r="C1029" s="1">
        <v>4.0599999999999996</v>
      </c>
      <c r="D1029" s="1">
        <v>10.5099998414516</v>
      </c>
      <c r="E1029" s="1">
        <v>3.1060000881552701</v>
      </c>
      <c r="F1029" s="1" t="s">
        <v>1716</v>
      </c>
      <c r="G1029" s="1" t="s">
        <v>1717</v>
      </c>
      <c r="H1029" s="1">
        <v>2</v>
      </c>
      <c r="I1029" s="1">
        <v>1.2133888006210301</v>
      </c>
      <c r="J1029" s="1">
        <v>0.77983009815216098</v>
      </c>
      <c r="K1029" s="1">
        <v>0.90364944934845004</v>
      </c>
      <c r="L1029" s="1">
        <v>1.0471285581588701</v>
      </c>
      <c r="M1029" s="1">
        <v>0.82413810491561901</v>
      </c>
      <c r="N1029" s="1">
        <v>1.0471285581588701</v>
      </c>
      <c r="O1029" s="1">
        <v>1.3182567358017001</v>
      </c>
    </row>
    <row r="1030" spans="1:15" x14ac:dyDescent="0.15">
      <c r="A1030" s="1">
        <v>1028</v>
      </c>
      <c r="B1030" s="1">
        <v>4</v>
      </c>
      <c r="C1030" s="1">
        <v>4.03</v>
      </c>
      <c r="D1030" s="1">
        <v>17.540000379085502</v>
      </c>
      <c r="E1030" s="1">
        <v>8.7719999253749794</v>
      </c>
      <c r="F1030" s="1" t="s">
        <v>1720</v>
      </c>
      <c r="G1030" s="1" t="s">
        <v>1721</v>
      </c>
      <c r="H1030" s="1">
        <v>2</v>
      </c>
      <c r="I1030" s="1">
        <v>1.9230917692184399</v>
      </c>
      <c r="J1030" s="1">
        <v>1.49968481063843</v>
      </c>
      <c r="K1030" s="1">
        <v>1.12719750404358</v>
      </c>
      <c r="L1030" s="1">
        <v>1.44543981552124</v>
      </c>
      <c r="M1030" s="1">
        <v>2.5822601318359402</v>
      </c>
      <c r="N1030" s="1">
        <v>1.44543981552124</v>
      </c>
      <c r="O1030" s="1">
        <v>1.3551894426345801</v>
      </c>
    </row>
    <row r="1031" spans="1:15" x14ac:dyDescent="0.15">
      <c r="A1031" s="1">
        <v>1029</v>
      </c>
      <c r="B1031" s="1">
        <v>4</v>
      </c>
      <c r="C1031" s="1">
        <v>4.0199999999999996</v>
      </c>
      <c r="D1031" s="1">
        <v>24.210000038147001</v>
      </c>
      <c r="E1031" s="1">
        <v>14.7400006651878</v>
      </c>
      <c r="F1031" s="1" t="s">
        <v>1724</v>
      </c>
      <c r="G1031" s="1" t="s">
        <v>1725</v>
      </c>
      <c r="H1031" s="1">
        <v>2</v>
      </c>
      <c r="I1031" s="1">
        <v>0.83176374435424805</v>
      </c>
      <c r="J1031" s="1">
        <v>1.29419589042664</v>
      </c>
      <c r="K1031" s="1">
        <v>1.58489322662354</v>
      </c>
      <c r="L1031" s="1">
        <v>0.76559662818908703</v>
      </c>
      <c r="M1031" s="1">
        <v>1.0375283956527701</v>
      </c>
      <c r="N1031" s="1">
        <v>0.73790425062179599</v>
      </c>
      <c r="O1031" s="1">
        <v>0.81658238172531095</v>
      </c>
    </row>
    <row r="1032" spans="1:15" x14ac:dyDescent="0.15">
      <c r="A1032" s="1">
        <v>1030</v>
      </c>
      <c r="B1032" s="1">
        <v>4</v>
      </c>
      <c r="C1032" s="1">
        <v>4.01</v>
      </c>
      <c r="D1032" s="1">
        <v>13.3599996566772</v>
      </c>
      <c r="E1032" s="1">
        <v>3.0820000916719401</v>
      </c>
      <c r="F1032" s="1" t="s">
        <v>1726</v>
      </c>
      <c r="G1032" s="1" t="s">
        <v>1727</v>
      </c>
      <c r="H1032" s="1">
        <v>2</v>
      </c>
      <c r="I1032" s="1">
        <v>0.94623714685440097</v>
      </c>
      <c r="J1032" s="1">
        <v>1.12719750404358</v>
      </c>
      <c r="K1032" s="1">
        <v>1.2246161699295</v>
      </c>
      <c r="L1032" s="1">
        <v>1.10662376880646</v>
      </c>
      <c r="M1032" s="1">
        <v>1.6292960643768299</v>
      </c>
      <c r="N1032" s="1">
        <v>0.91201084852218595</v>
      </c>
      <c r="O1032" s="1">
        <v>1</v>
      </c>
    </row>
    <row r="1033" spans="1:15" x14ac:dyDescent="0.15">
      <c r="A1033" s="1">
        <v>1031</v>
      </c>
      <c r="B1033" s="1">
        <v>4</v>
      </c>
      <c r="C1033" s="1">
        <v>4.01</v>
      </c>
      <c r="D1033" s="1">
        <v>12.399999797344201</v>
      </c>
      <c r="E1033" s="1">
        <v>2.6690000668168099</v>
      </c>
      <c r="F1033" s="1" t="s">
        <v>1728</v>
      </c>
      <c r="G1033" s="1" t="s">
        <v>1729</v>
      </c>
      <c r="H1033" s="1">
        <v>2</v>
      </c>
      <c r="I1033" s="1">
        <v>0.44463127851486201</v>
      </c>
      <c r="J1033" s="1">
        <v>0.61376202106475797</v>
      </c>
      <c r="K1033" s="1">
        <v>0.54450267553329501</v>
      </c>
      <c r="L1033" s="1">
        <v>0.89536476135253895</v>
      </c>
      <c r="M1033" s="1">
        <v>0.60255956649780296</v>
      </c>
      <c r="N1033" s="1">
        <v>0.751622915267944</v>
      </c>
      <c r="O1033" s="1">
        <v>0.75857758522033703</v>
      </c>
    </row>
    <row r="1034" spans="1:15" x14ac:dyDescent="0.15">
      <c r="A1034" s="1">
        <v>1032</v>
      </c>
      <c r="B1034" s="1">
        <v>4</v>
      </c>
      <c r="C1034" s="1">
        <v>4.01</v>
      </c>
      <c r="D1034" s="1">
        <v>11.749999970197701</v>
      </c>
      <c r="E1034" s="1">
        <v>5.7379998266696903</v>
      </c>
      <c r="F1034" s="1" t="s">
        <v>1730</v>
      </c>
      <c r="G1034" s="1" t="s">
        <v>1731</v>
      </c>
      <c r="H1034" s="1">
        <v>2</v>
      </c>
      <c r="I1034" s="1">
        <v>0.71779429912567105</v>
      </c>
      <c r="J1034" s="1">
        <v>0.76559662818908703</v>
      </c>
      <c r="K1034" s="1">
        <v>0.809095919132233</v>
      </c>
      <c r="L1034" s="1">
        <v>0.98174792528152499</v>
      </c>
      <c r="M1034" s="1">
        <v>1.0185914039611801</v>
      </c>
      <c r="N1034" s="1">
        <v>0.91201084852218595</v>
      </c>
      <c r="O1034" s="1">
        <v>0.87902253866195701</v>
      </c>
    </row>
    <row r="1035" spans="1:15" x14ac:dyDescent="0.15">
      <c r="A1035" s="1">
        <v>1033</v>
      </c>
      <c r="B1035" s="1">
        <v>4</v>
      </c>
      <c r="C1035" s="1">
        <v>4.01</v>
      </c>
      <c r="D1035" s="1">
        <v>12.0800003409386</v>
      </c>
      <c r="E1035" s="1">
        <v>5.7050000876188296</v>
      </c>
      <c r="F1035" s="1" t="s">
        <v>1732</v>
      </c>
      <c r="G1035" s="1" t="s">
        <v>1733</v>
      </c>
      <c r="H1035" s="1">
        <v>2</v>
      </c>
      <c r="I1035" s="1">
        <v>0.41304749250411998</v>
      </c>
      <c r="J1035" s="1">
        <v>0.76559662818908703</v>
      </c>
      <c r="K1035" s="1">
        <v>1.1912419795989999</v>
      </c>
      <c r="L1035" s="1">
        <v>0.71121352910995495</v>
      </c>
      <c r="M1035" s="1">
        <v>0.33113113045692399</v>
      </c>
      <c r="N1035" s="1">
        <v>0.54954087734222401</v>
      </c>
      <c r="O1035" s="1">
        <v>0.90364944934845004</v>
      </c>
    </row>
    <row r="1036" spans="1:15" x14ac:dyDescent="0.15">
      <c r="A1036" s="1">
        <v>1034</v>
      </c>
      <c r="B1036" s="1">
        <v>4</v>
      </c>
      <c r="C1036" s="1">
        <v>4.01</v>
      </c>
      <c r="D1036" s="1">
        <v>27.9399991035461</v>
      </c>
      <c r="E1036" s="1">
        <v>12.5</v>
      </c>
      <c r="F1036" s="1" t="s">
        <v>1734</v>
      </c>
      <c r="G1036" s="1" t="s">
        <v>1735</v>
      </c>
      <c r="H1036" s="1">
        <v>2</v>
      </c>
      <c r="I1036" s="1">
        <v>1.4190574884414699</v>
      </c>
      <c r="J1036" s="1">
        <v>1.3061709403991699</v>
      </c>
      <c r="K1036" s="1">
        <v>1.69044089317322</v>
      </c>
      <c r="L1036" s="1">
        <v>1.1912419795989999</v>
      </c>
      <c r="M1036" s="1">
        <v>0.94623714685440097</v>
      </c>
      <c r="N1036" s="1">
        <v>0.87902253866195701</v>
      </c>
      <c r="O1036" s="1">
        <v>0.83946001529693604</v>
      </c>
    </row>
    <row r="1037" spans="1:15" x14ac:dyDescent="0.15">
      <c r="A1037" s="1">
        <v>1035</v>
      </c>
      <c r="B1037" s="1">
        <v>4</v>
      </c>
      <c r="C1037" s="1">
        <v>4.01</v>
      </c>
      <c r="D1037" s="1">
        <v>34.290000796318097</v>
      </c>
      <c r="E1037" s="1">
        <v>21.4300006628037</v>
      </c>
      <c r="F1037" s="1" t="s">
        <v>1738</v>
      </c>
      <c r="G1037" s="1" t="s">
        <v>1739</v>
      </c>
      <c r="H1037" s="1">
        <v>2</v>
      </c>
      <c r="I1037" s="1">
        <v>0.751622915267944</v>
      </c>
      <c r="J1037" s="1">
        <v>0.59156161546707198</v>
      </c>
      <c r="K1037" s="1">
        <v>1.27057409286499</v>
      </c>
      <c r="L1037" s="1">
        <v>1.08642566204071</v>
      </c>
      <c r="M1037" s="1">
        <v>0.32508730888366699</v>
      </c>
      <c r="N1037" s="1">
        <v>0.58076441287994396</v>
      </c>
      <c r="O1037" s="1">
        <v>0.99083197116851796</v>
      </c>
    </row>
    <row r="1038" spans="1:15" x14ac:dyDescent="0.15">
      <c r="A1038" s="1">
        <v>1036</v>
      </c>
      <c r="B1038" s="1">
        <v>4</v>
      </c>
      <c r="C1038" s="1">
        <v>4</v>
      </c>
      <c r="D1038" s="1">
        <v>14.4099995493889</v>
      </c>
      <c r="E1038" s="1">
        <v>3.5489998757839198</v>
      </c>
      <c r="F1038" s="1" t="s">
        <v>1740</v>
      </c>
      <c r="G1038" s="1" t="s">
        <v>1741</v>
      </c>
      <c r="H1038" s="1">
        <v>2</v>
      </c>
      <c r="I1038" s="1">
        <v>1.7378008365631099</v>
      </c>
      <c r="J1038" s="1">
        <v>1.44543981552124</v>
      </c>
      <c r="K1038" s="1">
        <v>1.44543981552124</v>
      </c>
      <c r="L1038" s="1">
        <v>1.1587773561477701</v>
      </c>
      <c r="M1038" s="1">
        <v>1.1587773561477701</v>
      </c>
      <c r="N1038" s="1">
        <v>2.1478304862976101</v>
      </c>
      <c r="O1038" s="1">
        <v>2.0137243270874001</v>
      </c>
    </row>
    <row r="1039" spans="1:15" x14ac:dyDescent="0.15">
      <c r="A1039" s="1">
        <v>1037</v>
      </c>
      <c r="B1039" s="1">
        <v>4</v>
      </c>
      <c r="C1039" s="1">
        <v>4</v>
      </c>
      <c r="D1039" s="1">
        <v>16.2300005555153</v>
      </c>
      <c r="E1039" s="1">
        <v>4.0569998323917398</v>
      </c>
      <c r="F1039" s="1" t="s">
        <v>1744</v>
      </c>
      <c r="G1039" s="1" t="s">
        <v>1745</v>
      </c>
      <c r="H1039" s="1">
        <v>2</v>
      </c>
      <c r="I1039" s="1">
        <v>0.99083197116851796</v>
      </c>
      <c r="J1039" s="1">
        <v>1.0185914039611801</v>
      </c>
      <c r="K1039" s="1">
        <v>1.06659615039825</v>
      </c>
      <c r="L1039" s="1">
        <v>1.2359474897384599</v>
      </c>
      <c r="M1039" s="1">
        <v>1.5995579957962001</v>
      </c>
      <c r="N1039" s="1">
        <v>1.2359474897384599</v>
      </c>
      <c r="O1039" s="1">
        <v>1.0280163288116499</v>
      </c>
    </row>
    <row r="1040" spans="1:15" x14ac:dyDescent="0.15">
      <c r="A1040" s="1">
        <v>1038</v>
      </c>
      <c r="B1040" s="1">
        <v>4</v>
      </c>
      <c r="C1040" s="1">
        <v>4</v>
      </c>
      <c r="D1040" s="1">
        <v>19.200000166892998</v>
      </c>
      <c r="E1040" s="1">
        <v>8.6960002779960597</v>
      </c>
      <c r="F1040" s="1" t="s">
        <v>1746</v>
      </c>
      <c r="G1040" s="1" t="s">
        <v>1747</v>
      </c>
      <c r="H1040" s="1">
        <v>2</v>
      </c>
      <c r="I1040" s="1">
        <v>1.2473834753036499</v>
      </c>
      <c r="J1040" s="1">
        <v>1.57036280632019</v>
      </c>
      <c r="K1040" s="1">
        <v>1.49968481063843</v>
      </c>
      <c r="L1040" s="1">
        <v>1.0964782238006601</v>
      </c>
      <c r="M1040" s="1">
        <v>0.83946001529693604</v>
      </c>
      <c r="N1040" s="1">
        <v>0.809095919132233</v>
      </c>
      <c r="O1040" s="1">
        <v>1.10662376880646</v>
      </c>
    </row>
    <row r="1041" spans="1:15" x14ac:dyDescent="0.15">
      <c r="A1041" s="1">
        <v>1039</v>
      </c>
      <c r="B1041" s="1">
        <v>4</v>
      </c>
      <c r="C1041" s="1">
        <v>4</v>
      </c>
      <c r="D1041" s="1">
        <v>22.280000150203701</v>
      </c>
      <c r="E1041" s="1">
        <v>9.7829997539520299</v>
      </c>
      <c r="F1041" s="1" t="s">
        <v>1748</v>
      </c>
      <c r="G1041" s="1" t="s">
        <v>1749</v>
      </c>
      <c r="H1041" s="1">
        <v>2</v>
      </c>
      <c r="I1041" s="1">
        <v>1.3061709403991699</v>
      </c>
      <c r="J1041" s="1">
        <v>1.20226442813873</v>
      </c>
      <c r="K1041" s="1">
        <v>0.94623714685440097</v>
      </c>
      <c r="L1041" s="1">
        <v>1.4588142633438099</v>
      </c>
      <c r="M1041" s="1">
        <v>1.3677288293838501</v>
      </c>
      <c r="N1041" s="1">
        <v>1.1376272439956701</v>
      </c>
      <c r="O1041" s="1">
        <v>1.2823306322097801</v>
      </c>
    </row>
    <row r="1042" spans="1:15" x14ac:dyDescent="0.15">
      <c r="A1042" s="1">
        <v>1040</v>
      </c>
      <c r="B1042" s="1">
        <v>4</v>
      </c>
      <c r="C1042" s="1">
        <v>4</v>
      </c>
      <c r="D1042" s="1">
        <v>12.0200000703335</v>
      </c>
      <c r="E1042" s="1">
        <v>5.8649998158216503</v>
      </c>
      <c r="F1042" s="1" t="s">
        <v>1750</v>
      </c>
      <c r="G1042" s="1" t="s">
        <v>1751</v>
      </c>
      <c r="H1042" s="1">
        <v>2</v>
      </c>
      <c r="I1042" s="1">
        <v>0.87902253866195701</v>
      </c>
      <c r="J1042" s="1">
        <v>0.74473196268081698</v>
      </c>
      <c r="K1042" s="1">
        <v>0.66680675745010398</v>
      </c>
      <c r="L1042" s="1">
        <v>0.81658238172531095</v>
      </c>
      <c r="M1042" s="1">
        <v>0.61376202106475797</v>
      </c>
      <c r="N1042" s="1">
        <v>0.76559662818908703</v>
      </c>
      <c r="O1042" s="1">
        <v>0.71779429912567105</v>
      </c>
    </row>
    <row r="1043" spans="1:15" x14ac:dyDescent="0.15">
      <c r="A1043" s="1">
        <v>1041</v>
      </c>
      <c r="B1043" s="1">
        <v>4</v>
      </c>
      <c r="C1043" s="1">
        <v>4</v>
      </c>
      <c r="D1043" s="1">
        <v>29.589998722076398</v>
      </c>
      <c r="E1043" s="1">
        <v>19.390000402927399</v>
      </c>
      <c r="F1043" s="1" t="s">
        <v>1752</v>
      </c>
      <c r="G1043" s="1" t="s">
        <v>1753</v>
      </c>
      <c r="H1043" s="1">
        <v>2</v>
      </c>
      <c r="I1043" s="1">
        <v>1.2359474897384599</v>
      </c>
      <c r="J1043" s="1">
        <v>1.3677288293838501</v>
      </c>
      <c r="K1043" s="1">
        <v>1.1168632507324201</v>
      </c>
      <c r="L1043" s="1">
        <v>0.85506671667098999</v>
      </c>
      <c r="M1043" s="1">
        <v>1.2133888006210301</v>
      </c>
      <c r="N1043" s="1">
        <v>0.83176374435424805</v>
      </c>
      <c r="O1043" s="1">
        <v>0.96382904052734397</v>
      </c>
    </row>
    <row r="1044" spans="1:15" x14ac:dyDescent="0.15">
      <c r="A1044" s="1">
        <v>1042</v>
      </c>
      <c r="B1044" s="1">
        <v>4</v>
      </c>
      <c r="C1044" s="1">
        <v>4</v>
      </c>
      <c r="D1044" s="1">
        <v>12.7499997615814</v>
      </c>
      <c r="E1044" s="1">
        <v>8.0540001392364502</v>
      </c>
      <c r="F1044" s="1" t="s">
        <v>1754</v>
      </c>
      <c r="G1044" s="1" t="s">
        <v>1755</v>
      </c>
      <c r="H1044" s="1">
        <v>2</v>
      </c>
      <c r="I1044" s="1">
        <v>0.97274720668792702</v>
      </c>
      <c r="J1044" s="1">
        <v>0.71121352910995495</v>
      </c>
      <c r="K1044" s="1">
        <v>1.3677288293838501</v>
      </c>
      <c r="L1044" s="1">
        <v>1.4859356880187999</v>
      </c>
      <c r="M1044" s="1">
        <v>1.3551894426345801</v>
      </c>
      <c r="N1044" s="1">
        <v>1.6595869064331099</v>
      </c>
      <c r="O1044" s="1">
        <v>1.2473834753036499</v>
      </c>
    </row>
    <row r="1045" spans="1:15" x14ac:dyDescent="0.15">
      <c r="A1045" s="1">
        <v>1043</v>
      </c>
      <c r="B1045" s="1">
        <v>4</v>
      </c>
      <c r="C1045" s="1">
        <v>4</v>
      </c>
      <c r="D1045" s="1">
        <v>24.8099997639656</v>
      </c>
      <c r="E1045" s="1">
        <v>13.950000703334799</v>
      </c>
      <c r="F1045" s="1" t="s">
        <v>1756</v>
      </c>
      <c r="G1045" s="1" t="s">
        <v>1757</v>
      </c>
      <c r="H1045" s="1">
        <v>2</v>
      </c>
      <c r="I1045" s="1">
        <v>1.8365383148193399</v>
      </c>
      <c r="J1045" s="1">
        <v>1.4859356880187999</v>
      </c>
      <c r="K1045" s="1">
        <v>1.3182567358017001</v>
      </c>
      <c r="L1045" s="1">
        <v>1.3551894426345801</v>
      </c>
      <c r="M1045" s="1">
        <v>1.5135612487793</v>
      </c>
      <c r="N1045" s="1">
        <v>1.4859356880187999</v>
      </c>
      <c r="O1045" s="1">
        <v>0.89536476135253895</v>
      </c>
    </row>
    <row r="1046" spans="1:15" x14ac:dyDescent="0.15">
      <c r="A1046" s="1">
        <v>1044</v>
      </c>
      <c r="B1046" s="1">
        <v>4</v>
      </c>
      <c r="C1046" s="1">
        <v>4</v>
      </c>
      <c r="D1046" s="1">
        <v>10.480000078678099</v>
      </c>
      <c r="E1046" s="1">
        <v>6.7989997565746298</v>
      </c>
      <c r="F1046" s="1" t="s">
        <v>1760</v>
      </c>
      <c r="G1046" s="1" t="s">
        <v>1761</v>
      </c>
      <c r="H1046" s="1">
        <v>2</v>
      </c>
      <c r="I1046" s="1">
        <v>0.66680675745010398</v>
      </c>
      <c r="J1046" s="1">
        <v>0.61944109201431297</v>
      </c>
      <c r="K1046" s="1">
        <v>0.77268058061599698</v>
      </c>
      <c r="L1046" s="1">
        <v>1.0375283956527701</v>
      </c>
      <c r="M1046" s="1">
        <v>0.53951060771942105</v>
      </c>
      <c r="N1046" s="1">
        <v>0.87096357345581099</v>
      </c>
      <c r="O1046" s="1">
        <v>0.74473196268081698</v>
      </c>
    </row>
    <row r="1047" spans="1:15" x14ac:dyDescent="0.15">
      <c r="A1047" s="1">
        <v>1045</v>
      </c>
      <c r="B1047" s="1">
        <v>4</v>
      </c>
      <c r="C1047" s="1">
        <v>4</v>
      </c>
      <c r="D1047" s="1">
        <v>17.910000681877101</v>
      </c>
      <c r="E1047" s="1">
        <v>13.930000364780399</v>
      </c>
      <c r="F1047" s="1" t="s">
        <v>1762</v>
      </c>
      <c r="G1047" s="1" t="s">
        <v>1763</v>
      </c>
      <c r="H1047" s="1">
        <v>2</v>
      </c>
      <c r="I1047" s="1">
        <v>1.77010893821716</v>
      </c>
      <c r="J1047" s="1">
        <v>1.5135612487793</v>
      </c>
      <c r="K1047" s="1">
        <v>1.1168632507324201</v>
      </c>
      <c r="L1047" s="1">
        <v>1.2473834753036499</v>
      </c>
      <c r="M1047" s="1">
        <v>2.2284350395202601</v>
      </c>
      <c r="N1047" s="1">
        <v>1.3931567668914799</v>
      </c>
      <c r="O1047" s="1">
        <v>1.4060475826263401</v>
      </c>
    </row>
    <row r="1048" spans="1:15" x14ac:dyDescent="0.15">
      <c r="A1048" s="1">
        <v>1046</v>
      </c>
      <c r="B1048" s="1">
        <v>4</v>
      </c>
      <c r="C1048" s="1">
        <v>4</v>
      </c>
      <c r="D1048" s="1">
        <v>17.880000174045598</v>
      </c>
      <c r="E1048" s="1">
        <v>15.6399995088577</v>
      </c>
      <c r="F1048" s="1" t="s">
        <v>1764</v>
      </c>
      <c r="G1048" s="1" t="s">
        <v>1765</v>
      </c>
      <c r="H1048" s="1">
        <v>2</v>
      </c>
      <c r="I1048" s="1">
        <v>0.68548822402954102</v>
      </c>
      <c r="J1048" s="1">
        <v>0.794328212738037</v>
      </c>
      <c r="K1048" s="1">
        <v>0.86297851800918601</v>
      </c>
      <c r="L1048" s="1">
        <v>1.14815366268158</v>
      </c>
      <c r="M1048" s="1">
        <v>0.751622915267944</v>
      </c>
      <c r="N1048" s="1">
        <v>0.76559662818908703</v>
      </c>
      <c r="O1048" s="1">
        <v>0.81658238172531095</v>
      </c>
    </row>
    <row r="1049" spans="1:15" x14ac:dyDescent="0.15">
      <c r="A1049" s="1">
        <v>1047</v>
      </c>
      <c r="B1049" s="1">
        <v>4</v>
      </c>
      <c r="C1049" s="1">
        <v>4</v>
      </c>
      <c r="D1049" s="1">
        <v>28.970000147819501</v>
      </c>
      <c r="E1049" s="1">
        <v>25.229999423026999</v>
      </c>
      <c r="F1049" s="1" t="s">
        <v>1766</v>
      </c>
      <c r="G1049" s="1" t="s">
        <v>1767</v>
      </c>
      <c r="H1049" s="1">
        <v>2</v>
      </c>
      <c r="I1049" s="1">
        <v>14.9968481063843</v>
      </c>
      <c r="J1049" s="1">
        <v>12.823306083679199</v>
      </c>
      <c r="K1049" s="1">
        <v>8.8715600967407209</v>
      </c>
      <c r="L1049" s="1">
        <v>14.454398155212401</v>
      </c>
      <c r="M1049" s="1">
        <v>27.289777755737301</v>
      </c>
      <c r="N1049" s="1">
        <v>23.334581375122099</v>
      </c>
      <c r="O1049" s="1">
        <v>13.061708450317401</v>
      </c>
    </row>
    <row r="1050" spans="1:15" x14ac:dyDescent="0.15">
      <c r="A1050" s="1">
        <v>1048</v>
      </c>
      <c r="B1050" s="1">
        <v>4</v>
      </c>
      <c r="C1050" s="1">
        <v>4</v>
      </c>
      <c r="D1050" s="1">
        <v>8.4820002317428607</v>
      </c>
      <c r="E1050" s="1">
        <v>6.6959999501705196</v>
      </c>
      <c r="F1050" s="1" t="s">
        <v>1768</v>
      </c>
      <c r="G1050" s="1" t="s">
        <v>1769</v>
      </c>
      <c r="H1050" s="1">
        <v>2</v>
      </c>
      <c r="I1050" s="1">
        <v>1.4859356880187999</v>
      </c>
      <c r="J1050" s="1">
        <v>1.52756607532501</v>
      </c>
      <c r="K1050" s="1">
        <v>1.8535315990448</v>
      </c>
      <c r="L1050" s="1">
        <v>1</v>
      </c>
      <c r="M1050" s="1">
        <v>1.58489322662354</v>
      </c>
      <c r="N1050" s="1">
        <v>1</v>
      </c>
      <c r="O1050" s="1">
        <v>1.05681753158569</v>
      </c>
    </row>
    <row r="1051" spans="1:15" x14ac:dyDescent="0.15">
      <c r="A1051" s="1">
        <v>1049</v>
      </c>
      <c r="B1051" s="1">
        <v>4</v>
      </c>
      <c r="C1051" s="1">
        <v>4</v>
      </c>
      <c r="D1051" s="1">
        <v>28.889998793602</v>
      </c>
      <c r="E1051" s="1">
        <v>23.330000042915302</v>
      </c>
      <c r="F1051" s="1" t="s">
        <v>1770</v>
      </c>
      <c r="G1051" s="1" t="s">
        <v>1771</v>
      </c>
      <c r="H1051" s="1">
        <v>2</v>
      </c>
      <c r="I1051" s="1">
        <v>1.1803206205368</v>
      </c>
      <c r="J1051" s="1">
        <v>1.3677288293838501</v>
      </c>
      <c r="K1051" s="1">
        <v>1.3551894426345801</v>
      </c>
      <c r="L1051" s="1">
        <v>1.1168632507324201</v>
      </c>
      <c r="M1051" s="1">
        <v>0.95499259233474698</v>
      </c>
      <c r="N1051" s="1">
        <v>1.05681753158569</v>
      </c>
      <c r="O1051" s="1">
        <v>1.14815366268158</v>
      </c>
    </row>
    <row r="1052" spans="1:15" x14ac:dyDescent="0.15">
      <c r="A1052" s="1">
        <v>1050</v>
      </c>
      <c r="B1052" s="1">
        <v>4</v>
      </c>
      <c r="C1052" s="1">
        <v>4</v>
      </c>
      <c r="D1052" s="1">
        <v>30.120000243187</v>
      </c>
      <c r="E1052" s="1">
        <v>30.120000243187</v>
      </c>
      <c r="F1052" s="1" t="s">
        <v>1772</v>
      </c>
      <c r="G1052" s="1" t="s">
        <v>1773</v>
      </c>
      <c r="H1052" s="1">
        <v>2</v>
      </c>
      <c r="I1052" s="1">
        <v>0.54450267553329501</v>
      </c>
      <c r="J1052" s="1">
        <v>0.73113906383514404</v>
      </c>
      <c r="K1052" s="1">
        <v>0.91201084852218595</v>
      </c>
      <c r="L1052" s="1">
        <v>0.59703528881072998</v>
      </c>
      <c r="M1052" s="1">
        <v>0.59156161546707198</v>
      </c>
      <c r="N1052" s="1">
        <v>0.58076441287994396</v>
      </c>
      <c r="O1052" s="1">
        <v>0.73790425062179599</v>
      </c>
    </row>
    <row r="1053" spans="1:15" x14ac:dyDescent="0.15">
      <c r="A1053" s="1">
        <v>1051</v>
      </c>
      <c r="B1053" s="1">
        <v>3.97</v>
      </c>
      <c r="C1053" s="1">
        <v>4.0199999999999996</v>
      </c>
      <c r="D1053" s="1">
        <v>15.5100002884865</v>
      </c>
      <c r="E1053" s="1">
        <v>5.2629999816417703</v>
      </c>
      <c r="F1053" s="1" t="s">
        <v>1776</v>
      </c>
      <c r="G1053" s="1" t="s">
        <v>1777</v>
      </c>
      <c r="H1053" s="1">
        <v>2</v>
      </c>
      <c r="I1053" s="1">
        <v>1.47231245040894</v>
      </c>
      <c r="J1053" s="1">
        <v>1.1168632507324201</v>
      </c>
      <c r="K1053" s="1">
        <v>0.89536476135253895</v>
      </c>
      <c r="L1053" s="1">
        <v>1.1376272439956701</v>
      </c>
      <c r="M1053" s="1">
        <v>1.0964782238006601</v>
      </c>
      <c r="N1053" s="1">
        <v>1.3677288293838501</v>
      </c>
      <c r="O1053" s="1">
        <v>1.4321879148483301</v>
      </c>
    </row>
    <row r="1054" spans="1:15" x14ac:dyDescent="0.15">
      <c r="A1054" s="1">
        <v>1052</v>
      </c>
      <c r="B1054" s="1">
        <v>3.95</v>
      </c>
      <c r="C1054" s="1">
        <v>4.0999999999999996</v>
      </c>
      <c r="D1054" s="1">
        <v>21.5599998831749</v>
      </c>
      <c r="E1054" s="1">
        <v>4.1919998824596396</v>
      </c>
      <c r="F1054" s="1" t="s">
        <v>1782</v>
      </c>
      <c r="G1054" s="1" t="s">
        <v>1783</v>
      </c>
      <c r="H1054" s="1">
        <v>2</v>
      </c>
      <c r="I1054" s="1">
        <v>0.115877732634544</v>
      </c>
      <c r="J1054" s="1">
        <v>0.224905461072922</v>
      </c>
      <c r="K1054" s="1">
        <v>0.25822600722312899</v>
      </c>
      <c r="L1054" s="1">
        <v>0.57543992996215798</v>
      </c>
      <c r="M1054" s="1">
        <v>0.31622776389121998</v>
      </c>
      <c r="N1054" s="1">
        <v>0.23120647668838501</v>
      </c>
      <c r="O1054" s="1">
        <v>0.84722739458084095</v>
      </c>
    </row>
    <row r="1055" spans="1:15" x14ac:dyDescent="0.15">
      <c r="A1055" s="1">
        <v>1053</v>
      </c>
      <c r="B1055" s="1">
        <v>3.92</v>
      </c>
      <c r="C1055" s="1">
        <v>4.1900000000000004</v>
      </c>
      <c r="D1055" s="1">
        <v>19.619999825954402</v>
      </c>
      <c r="E1055" s="1">
        <v>4.5449998229742103</v>
      </c>
      <c r="F1055" s="1" t="s">
        <v>1790</v>
      </c>
      <c r="G1055" s="1" t="s">
        <v>1791</v>
      </c>
      <c r="H1055" s="1">
        <v>2</v>
      </c>
      <c r="I1055" s="1">
        <v>1.08642566204071</v>
      </c>
      <c r="J1055" s="1">
        <v>1</v>
      </c>
      <c r="K1055" s="1">
        <v>1.2359474897384599</v>
      </c>
      <c r="L1055" s="1">
        <v>1.3182567358017001</v>
      </c>
      <c r="M1055" s="1">
        <v>1.1376272439956701</v>
      </c>
      <c r="N1055" s="1">
        <v>1.0964782238006601</v>
      </c>
      <c r="O1055" s="1">
        <v>1.1803206205368</v>
      </c>
    </row>
    <row r="1056" spans="1:15" x14ac:dyDescent="0.15">
      <c r="A1056" s="1">
        <v>1054</v>
      </c>
      <c r="B1056" s="1">
        <v>3.89</v>
      </c>
      <c r="C1056" s="1">
        <v>3.98</v>
      </c>
      <c r="D1056" s="1">
        <v>36.359998583793598</v>
      </c>
      <c r="E1056" s="1">
        <v>17.049999535083799</v>
      </c>
      <c r="F1056" s="1" t="s">
        <v>1798</v>
      </c>
      <c r="G1056" s="1" t="s">
        <v>1799</v>
      </c>
      <c r="H1056" s="1">
        <v>2</v>
      </c>
      <c r="I1056" s="1">
        <v>1.06659615039825</v>
      </c>
      <c r="J1056" s="1">
        <v>1.1587773561477701</v>
      </c>
      <c r="K1056" s="1">
        <v>1.3427649736404399</v>
      </c>
      <c r="L1056" s="1">
        <v>0.87902253866195701</v>
      </c>
      <c r="M1056" s="1">
        <v>1.12719750404358</v>
      </c>
      <c r="N1056" s="1">
        <v>1.10662376880646</v>
      </c>
      <c r="O1056" s="1">
        <v>0.90364944934845004</v>
      </c>
    </row>
    <row r="1057" spans="1:15" x14ac:dyDescent="0.15">
      <c r="A1057" s="1">
        <v>1055</v>
      </c>
      <c r="B1057" s="1">
        <v>3.89</v>
      </c>
      <c r="C1057" s="1">
        <v>3.98</v>
      </c>
      <c r="D1057" s="1">
        <v>17.020000517368299</v>
      </c>
      <c r="E1057" s="1">
        <v>12.2299998998642</v>
      </c>
      <c r="F1057" s="1" t="s">
        <v>1800</v>
      </c>
      <c r="G1057" s="1" t="s">
        <v>1801</v>
      </c>
      <c r="H1057" s="1">
        <v>2</v>
      </c>
      <c r="I1057" s="1">
        <v>0.86297851800918601</v>
      </c>
      <c r="J1057" s="1">
        <v>1.4859356880187999</v>
      </c>
      <c r="K1057" s="1">
        <v>1.5995579957962001</v>
      </c>
      <c r="L1057" s="1">
        <v>1.7864875793457</v>
      </c>
      <c r="M1057" s="1">
        <v>1.47231245040894</v>
      </c>
      <c r="N1057" s="1">
        <v>1.69044089317322</v>
      </c>
      <c r="O1057" s="1">
        <v>1.69044089317322</v>
      </c>
    </row>
    <row r="1058" spans="1:15" x14ac:dyDescent="0.15">
      <c r="A1058" s="1">
        <v>1056</v>
      </c>
      <c r="B1058" s="1">
        <v>3.86</v>
      </c>
      <c r="C1058" s="1">
        <v>3.9</v>
      </c>
      <c r="D1058" s="1">
        <v>12.2900001704693</v>
      </c>
      <c r="E1058" s="1">
        <v>2.87599992007017</v>
      </c>
      <c r="F1058" s="1" t="s">
        <v>1806</v>
      </c>
      <c r="G1058" s="1" t="s">
        <v>1807</v>
      </c>
      <c r="H1058" s="1">
        <v>2</v>
      </c>
      <c r="I1058" s="1">
        <v>2.1281390190124498</v>
      </c>
      <c r="J1058" s="1">
        <v>2.8575904369354199</v>
      </c>
      <c r="K1058" s="1">
        <v>3.0760967731475799</v>
      </c>
      <c r="L1058" s="1">
        <v>2.7289776802063002</v>
      </c>
      <c r="M1058" s="1">
        <v>0.49203953146934498</v>
      </c>
      <c r="N1058" s="1">
        <v>0.63679552078247104</v>
      </c>
      <c r="O1058" s="1">
        <v>1.07646524906158</v>
      </c>
    </row>
    <row r="1059" spans="1:15" x14ac:dyDescent="0.15">
      <c r="A1059" s="1">
        <v>1057</v>
      </c>
      <c r="B1059" s="1">
        <v>3.82</v>
      </c>
      <c r="C1059" s="1">
        <v>3.89</v>
      </c>
      <c r="D1059" s="1">
        <v>13.1300002336502</v>
      </c>
      <c r="E1059" s="1">
        <v>8.0810002982616407</v>
      </c>
      <c r="F1059" s="1" t="s">
        <v>1816</v>
      </c>
      <c r="G1059" s="1" t="s">
        <v>1817</v>
      </c>
      <c r="H1059" s="1">
        <v>2</v>
      </c>
      <c r="I1059" s="1">
        <v>0.82413810491561901</v>
      </c>
      <c r="J1059" s="1">
        <v>0.87902253866195701</v>
      </c>
      <c r="K1059" s="1">
        <v>0.794328212738037</v>
      </c>
      <c r="L1059" s="1">
        <v>1.08642566204071</v>
      </c>
      <c r="M1059" s="1">
        <v>1.0964782238006601</v>
      </c>
      <c r="N1059" s="1">
        <v>1.1803206205368</v>
      </c>
      <c r="O1059" s="1">
        <v>1.0964782238006601</v>
      </c>
    </row>
    <row r="1060" spans="1:15" x14ac:dyDescent="0.15">
      <c r="A1060" s="1">
        <v>1058</v>
      </c>
      <c r="B1060" s="1">
        <v>3.8</v>
      </c>
      <c r="C1060" s="1">
        <v>3.85</v>
      </c>
      <c r="D1060" s="1">
        <v>22.429999709129302</v>
      </c>
      <c r="E1060" s="1">
        <v>22.429999709129302</v>
      </c>
      <c r="F1060" s="1" t="s">
        <v>1820</v>
      </c>
      <c r="G1060" s="1" t="s">
        <v>1821</v>
      </c>
      <c r="H1060" s="1">
        <v>2</v>
      </c>
      <c r="I1060" s="1">
        <v>0.15848931670188901</v>
      </c>
      <c r="J1060" s="1">
        <v>0.24660393595695501</v>
      </c>
      <c r="K1060" s="1">
        <v>6.7920364439487499E-2</v>
      </c>
      <c r="L1060" s="1">
        <v>1.1912419795989999</v>
      </c>
      <c r="M1060" s="1">
        <v>0.457088202238083</v>
      </c>
      <c r="N1060" s="1">
        <v>1.6595869064331099</v>
      </c>
      <c r="O1060" s="1">
        <v>0.94623714685440097</v>
      </c>
    </row>
    <row r="1061" spans="1:15" x14ac:dyDescent="0.15">
      <c r="A1061" s="1">
        <v>1059</v>
      </c>
      <c r="B1061" s="1">
        <v>3.78</v>
      </c>
      <c r="C1061" s="1">
        <v>3.83</v>
      </c>
      <c r="D1061" s="1">
        <v>8.4569998085498792</v>
      </c>
      <c r="E1061" s="1">
        <v>4.4399999082088497</v>
      </c>
      <c r="F1061" s="1" t="s">
        <v>1824</v>
      </c>
      <c r="G1061" s="1" t="s">
        <v>1825</v>
      </c>
      <c r="H1061" s="1">
        <v>2</v>
      </c>
      <c r="I1061" s="1">
        <v>1.9054607152938801</v>
      </c>
      <c r="J1061" s="1">
        <v>1.4859356880187999</v>
      </c>
      <c r="K1061" s="1">
        <v>1.4588142633438099</v>
      </c>
      <c r="L1061" s="1">
        <v>1.05681753158569</v>
      </c>
      <c r="M1061" s="1">
        <v>1.44543981552124</v>
      </c>
      <c r="N1061" s="1">
        <v>1.20226442813873</v>
      </c>
      <c r="O1061" s="1">
        <v>0.83946001529693604</v>
      </c>
    </row>
    <row r="1062" spans="1:15" x14ac:dyDescent="0.15">
      <c r="A1062" s="1">
        <v>1060</v>
      </c>
      <c r="B1062" s="1">
        <v>3.77</v>
      </c>
      <c r="C1062" s="1">
        <v>4.28</v>
      </c>
      <c r="D1062" s="1">
        <v>16.2100002169609</v>
      </c>
      <c r="E1062" s="1">
        <v>6.2070000916719401</v>
      </c>
      <c r="F1062" s="1" t="s">
        <v>1826</v>
      </c>
      <c r="G1062" s="1" t="s">
        <v>1827</v>
      </c>
      <c r="H1062" s="1">
        <v>2</v>
      </c>
      <c r="I1062" s="1">
        <v>1.80301773548126</v>
      </c>
      <c r="J1062" s="1">
        <v>1.3182567358017001</v>
      </c>
      <c r="K1062" s="1">
        <v>1.2589254379272501</v>
      </c>
      <c r="L1062" s="1">
        <v>1.1168632507324201</v>
      </c>
      <c r="M1062" s="1">
        <v>1.8535315990448</v>
      </c>
      <c r="N1062" s="1">
        <v>1.2246161699295</v>
      </c>
      <c r="O1062" s="1">
        <v>1.2473834753036499</v>
      </c>
    </row>
    <row r="1063" spans="1:15" x14ac:dyDescent="0.15">
      <c r="A1063" s="1">
        <v>1061</v>
      </c>
      <c r="B1063" s="1">
        <v>3.77</v>
      </c>
      <c r="C1063" s="1">
        <v>3.83</v>
      </c>
      <c r="D1063" s="1">
        <v>13.449999690055799</v>
      </c>
      <c r="E1063" s="1">
        <v>5.8820001780986804</v>
      </c>
      <c r="F1063" s="1" t="s">
        <v>1830</v>
      </c>
      <c r="G1063" s="1" t="s">
        <v>1831</v>
      </c>
      <c r="H1063" s="1">
        <v>2</v>
      </c>
      <c r="I1063" s="1">
        <v>20.323570251464801</v>
      </c>
      <c r="J1063" s="1">
        <v>25.1188640594482</v>
      </c>
      <c r="K1063" s="1">
        <v>22.0800476074219</v>
      </c>
      <c r="L1063" s="1">
        <v>14.0604753494263</v>
      </c>
      <c r="M1063" s="1">
        <v>10.2801628112793</v>
      </c>
      <c r="N1063" s="1">
        <v>8.8715600967407209</v>
      </c>
      <c r="O1063" s="1">
        <v>8.3176374435424805</v>
      </c>
    </row>
    <row r="1064" spans="1:15" x14ac:dyDescent="0.15">
      <c r="A1064" s="1">
        <v>1062</v>
      </c>
      <c r="B1064" s="1">
        <v>3.73</v>
      </c>
      <c r="C1064" s="1">
        <v>3.81</v>
      </c>
      <c r="D1064" s="1">
        <v>16.439999639987899</v>
      </c>
      <c r="E1064" s="1">
        <v>6.3929997384548196</v>
      </c>
      <c r="F1064" s="1" t="s">
        <v>1842</v>
      </c>
      <c r="G1064" s="1" t="s">
        <v>1843</v>
      </c>
      <c r="H1064" s="1">
        <v>2</v>
      </c>
      <c r="I1064" s="1">
        <v>1.4321879148483301</v>
      </c>
      <c r="J1064" s="1">
        <v>1.8879913091659499</v>
      </c>
      <c r="K1064" s="1">
        <v>1.9230917692184399</v>
      </c>
      <c r="L1064" s="1">
        <v>1.20226442813873</v>
      </c>
      <c r="M1064" s="1">
        <v>1.0280163288116499</v>
      </c>
      <c r="N1064" s="1">
        <v>1.10662376880646</v>
      </c>
      <c r="O1064" s="1">
        <v>1.06659615039825</v>
      </c>
    </row>
    <row r="1065" spans="1:15" x14ac:dyDescent="0.15">
      <c r="A1065" s="1">
        <v>1063</v>
      </c>
      <c r="B1065" s="1">
        <v>3.71</v>
      </c>
      <c r="C1065" s="1">
        <v>3.8</v>
      </c>
      <c r="D1065" s="1">
        <v>18.449999392032598</v>
      </c>
      <c r="E1065" s="1">
        <v>2.8990000486373901</v>
      </c>
      <c r="F1065" s="1" t="s">
        <v>1846</v>
      </c>
      <c r="G1065" s="1" t="s">
        <v>1847</v>
      </c>
      <c r="H1065" s="1">
        <v>2</v>
      </c>
      <c r="I1065" s="1">
        <v>0.75857758522033703</v>
      </c>
      <c r="J1065" s="1">
        <v>0.75857758522033703</v>
      </c>
      <c r="K1065" s="1">
        <v>0.75857758522033703</v>
      </c>
      <c r="L1065" s="1">
        <v>0.81658238172531095</v>
      </c>
      <c r="M1065" s="1">
        <v>0.71121352910995495</v>
      </c>
      <c r="N1065" s="1">
        <v>0.88715600967407204</v>
      </c>
      <c r="O1065" s="1">
        <v>0.91201084852218595</v>
      </c>
    </row>
    <row r="1066" spans="1:15" x14ac:dyDescent="0.15">
      <c r="A1066" s="1">
        <v>1064</v>
      </c>
      <c r="B1066" s="1">
        <v>3.67</v>
      </c>
      <c r="C1066" s="1">
        <v>3.76</v>
      </c>
      <c r="D1066" s="1">
        <v>16.550000011920901</v>
      </c>
      <c r="E1066" s="1">
        <v>8.9659996330738103</v>
      </c>
      <c r="F1066" s="1" t="s">
        <v>1854</v>
      </c>
      <c r="G1066" s="1" t="s">
        <v>1855</v>
      </c>
      <c r="H1066" s="1">
        <v>2</v>
      </c>
      <c r="I1066" s="1">
        <v>1.0471285581588701</v>
      </c>
      <c r="J1066" s="1">
        <v>1.5995579957962001</v>
      </c>
      <c r="K1066" s="1">
        <v>1.8197008371353101</v>
      </c>
      <c r="L1066" s="1">
        <v>0.61376202106475797</v>
      </c>
      <c r="M1066" s="1">
        <v>0.64268773794174205</v>
      </c>
      <c r="N1066" s="1">
        <v>0.44463127851486201</v>
      </c>
      <c r="O1066" s="1">
        <v>0.91201084852218595</v>
      </c>
    </row>
    <row r="1067" spans="1:15" x14ac:dyDescent="0.15">
      <c r="A1067" s="1">
        <v>1065</v>
      </c>
      <c r="B1067" s="1">
        <v>3.64</v>
      </c>
      <c r="C1067" s="1">
        <v>3.7</v>
      </c>
      <c r="D1067" s="1">
        <v>14.499999582767501</v>
      </c>
      <c r="E1067" s="1">
        <v>6.94900006055832</v>
      </c>
      <c r="F1067" s="1" t="s">
        <v>1858</v>
      </c>
      <c r="G1067" s="1" t="s">
        <v>1859</v>
      </c>
      <c r="H1067" s="1">
        <v>2</v>
      </c>
      <c r="I1067" s="1">
        <v>0.84722739458084095</v>
      </c>
      <c r="J1067" s="1">
        <v>1.2589254379272501</v>
      </c>
      <c r="K1067" s="1">
        <v>1.33045446872711</v>
      </c>
      <c r="L1067" s="1">
        <v>1.47231245040894</v>
      </c>
      <c r="M1067" s="1">
        <v>1.0280163288116499</v>
      </c>
      <c r="N1067" s="1">
        <v>1.06659615039825</v>
      </c>
      <c r="O1067" s="1">
        <v>1.0964782238006601</v>
      </c>
    </row>
    <row r="1068" spans="1:15" x14ac:dyDescent="0.15">
      <c r="A1068" s="1">
        <v>1066</v>
      </c>
      <c r="B1068" s="1">
        <v>3.6</v>
      </c>
      <c r="C1068" s="1">
        <v>3.88</v>
      </c>
      <c r="D1068" s="1">
        <v>20.2199995517731</v>
      </c>
      <c r="E1068" s="1">
        <v>6.8590000271797198</v>
      </c>
      <c r="F1068" s="1" t="s">
        <v>1868</v>
      </c>
      <c r="G1068" s="1" t="s">
        <v>1869</v>
      </c>
      <c r="H1068" s="1">
        <v>2</v>
      </c>
      <c r="I1068" s="1">
        <v>1.3061709403991699</v>
      </c>
      <c r="J1068" s="1">
        <v>1.8535315990448</v>
      </c>
      <c r="K1068" s="1">
        <v>2.4210290908813499</v>
      </c>
      <c r="L1068" s="1">
        <v>1.67494285106659</v>
      </c>
      <c r="M1068" s="1">
        <v>0.53456437587738004</v>
      </c>
      <c r="N1068" s="1">
        <v>0.66680675745010398</v>
      </c>
      <c r="O1068" s="1">
        <v>0.44055485725402799</v>
      </c>
    </row>
    <row r="1069" spans="1:15" x14ac:dyDescent="0.15">
      <c r="A1069" s="1">
        <v>1067</v>
      </c>
      <c r="B1069" s="1">
        <v>3.58</v>
      </c>
      <c r="C1069" s="1">
        <v>3.7</v>
      </c>
      <c r="D1069" s="1">
        <v>18.75</v>
      </c>
      <c r="E1069" s="1">
        <v>8.9290000498294795</v>
      </c>
      <c r="F1069" s="1" t="s">
        <v>1874</v>
      </c>
      <c r="G1069" s="1" t="s">
        <v>1875</v>
      </c>
      <c r="H1069" s="1">
        <v>2</v>
      </c>
      <c r="I1069" s="1">
        <v>1.49968481063843</v>
      </c>
      <c r="J1069" s="1">
        <v>2.9648313522338898</v>
      </c>
      <c r="K1069" s="1">
        <v>2.0511622428893999</v>
      </c>
      <c r="L1069" s="1">
        <v>0.337287306785584</v>
      </c>
      <c r="M1069" s="1">
        <v>1.6595869064331099</v>
      </c>
      <c r="N1069" s="1">
        <v>1.3803842067718499</v>
      </c>
      <c r="O1069" s="1">
        <v>1.9054607152938801</v>
      </c>
    </row>
    <row r="1070" spans="1:15" x14ac:dyDescent="0.15">
      <c r="A1070" s="1">
        <v>1068</v>
      </c>
      <c r="B1070" s="1">
        <v>3.57</v>
      </c>
      <c r="C1070" s="1">
        <v>3.66</v>
      </c>
      <c r="D1070" s="1">
        <v>48.5700011253357</v>
      </c>
      <c r="E1070" s="1">
        <v>23.810000717639898</v>
      </c>
      <c r="F1070" s="1" t="s">
        <v>1876</v>
      </c>
      <c r="G1070" s="1" t="s">
        <v>1877</v>
      </c>
      <c r="H1070" s="1">
        <v>2</v>
      </c>
      <c r="I1070" s="1">
        <v>5.5462570190429696</v>
      </c>
      <c r="J1070" s="1">
        <v>6.6680674552917498</v>
      </c>
      <c r="K1070" s="1">
        <v>3.53183174133301</v>
      </c>
      <c r="L1070" s="1">
        <v>2.1677041053771999</v>
      </c>
      <c r="M1070" s="1">
        <v>1.44543981552124</v>
      </c>
      <c r="N1070" s="1">
        <v>1.4859356880187999</v>
      </c>
      <c r="O1070" s="1">
        <v>1.57036280632019</v>
      </c>
    </row>
    <row r="1071" spans="1:15" x14ac:dyDescent="0.15">
      <c r="A1071" s="1">
        <v>1069</v>
      </c>
      <c r="B1071" s="1">
        <v>3.52</v>
      </c>
      <c r="C1071" s="1">
        <v>3.59</v>
      </c>
      <c r="D1071" s="1">
        <v>15.710000693798101</v>
      </c>
      <c r="E1071" s="1">
        <v>15.710000693798101</v>
      </c>
      <c r="F1071" s="1" t="s">
        <v>1884</v>
      </c>
      <c r="G1071" s="1" t="s">
        <v>1885</v>
      </c>
      <c r="H1071" s="1">
        <v>2</v>
      </c>
      <c r="I1071" s="1">
        <v>1.2473834753036499</v>
      </c>
      <c r="J1071" s="1">
        <v>1.44543981552124</v>
      </c>
      <c r="K1071" s="1">
        <v>1.0471285581588701</v>
      </c>
      <c r="L1071" s="1">
        <v>0.84722739458084095</v>
      </c>
      <c r="M1071" s="1">
        <v>1.08642566204071</v>
      </c>
      <c r="N1071" s="1">
        <v>0.93756198883056596</v>
      </c>
      <c r="O1071" s="1">
        <v>1.29419589042664</v>
      </c>
    </row>
    <row r="1072" spans="1:15" x14ac:dyDescent="0.15">
      <c r="A1072" s="1">
        <v>1070</v>
      </c>
      <c r="B1072" s="1">
        <v>3.49</v>
      </c>
      <c r="C1072" s="1">
        <v>3.57</v>
      </c>
      <c r="D1072" s="1">
        <v>14.939999580383301</v>
      </c>
      <c r="E1072" s="1">
        <v>6.8970002233982104</v>
      </c>
      <c r="F1072" s="1" t="s">
        <v>1886</v>
      </c>
      <c r="G1072" s="1" t="s">
        <v>1887</v>
      </c>
      <c r="H1072" s="1">
        <v>2</v>
      </c>
      <c r="I1072" s="1">
        <v>0.99083197116851796</v>
      </c>
      <c r="J1072" s="1">
        <v>0.73113906383514404</v>
      </c>
      <c r="K1072" s="1">
        <v>0.66069346666336104</v>
      </c>
      <c r="L1072" s="1">
        <v>0.84722739458084095</v>
      </c>
      <c r="M1072" s="1">
        <v>1</v>
      </c>
      <c r="N1072" s="1">
        <v>0.77983009815216098</v>
      </c>
      <c r="O1072" s="1">
        <v>1.06659615039825</v>
      </c>
    </row>
    <row r="1073" spans="1:15" x14ac:dyDescent="0.15">
      <c r="A1073" s="1">
        <v>1071</v>
      </c>
      <c r="B1073" s="1">
        <v>3.43</v>
      </c>
      <c r="C1073" s="1">
        <v>3.49</v>
      </c>
      <c r="D1073" s="1">
        <v>12.2699998319149</v>
      </c>
      <c r="E1073" s="1">
        <v>2.5389999151229898</v>
      </c>
      <c r="F1073" s="1" t="s">
        <v>1896</v>
      </c>
      <c r="G1073" s="1" t="s">
        <v>1897</v>
      </c>
      <c r="H1073" s="1">
        <v>2</v>
      </c>
      <c r="I1073" s="1">
        <v>1.3427649736404399</v>
      </c>
      <c r="J1073" s="1">
        <v>1.20226442813873</v>
      </c>
      <c r="K1073" s="1">
        <v>1.58489322662354</v>
      </c>
      <c r="L1073" s="1">
        <v>1.1587773561477701</v>
      </c>
      <c r="M1073" s="1">
        <v>0.383707255125046</v>
      </c>
      <c r="N1073" s="1">
        <v>0.36307805776596103</v>
      </c>
      <c r="O1073" s="1">
        <v>0.73790425062179599</v>
      </c>
    </row>
    <row r="1074" spans="1:15" x14ac:dyDescent="0.15">
      <c r="A1074" s="1">
        <v>1072</v>
      </c>
      <c r="B1074" s="1">
        <v>3.41</v>
      </c>
      <c r="C1074" s="1">
        <v>3.49</v>
      </c>
      <c r="D1074" s="1">
        <v>21.369999647140499</v>
      </c>
      <c r="E1074" s="1">
        <v>12.819999456405601</v>
      </c>
      <c r="F1074" s="1" t="s">
        <v>1900</v>
      </c>
      <c r="G1074" s="1" t="s">
        <v>1901</v>
      </c>
      <c r="H1074" s="1">
        <v>2</v>
      </c>
      <c r="I1074" s="1">
        <v>0.67920362949371305</v>
      </c>
      <c r="J1074" s="1">
        <v>0.96382904052734397</v>
      </c>
      <c r="K1074" s="1">
        <v>0.86297851800918601</v>
      </c>
      <c r="L1074" s="1">
        <v>0.85506671667098999</v>
      </c>
      <c r="M1074" s="1">
        <v>1.12719750404358</v>
      </c>
      <c r="N1074" s="1">
        <v>0.92896640300750699</v>
      </c>
      <c r="O1074" s="1">
        <v>0.91201084852218595</v>
      </c>
    </row>
    <row r="1075" spans="1:15" x14ac:dyDescent="0.15">
      <c r="A1075" s="1">
        <v>1073</v>
      </c>
      <c r="B1075" s="1">
        <v>3.41</v>
      </c>
      <c r="C1075" s="1">
        <v>3.47</v>
      </c>
      <c r="D1075" s="1">
        <v>22.030000388622302</v>
      </c>
      <c r="E1075" s="1">
        <v>6.3560001552105003</v>
      </c>
      <c r="F1075" s="1" t="s">
        <v>1902</v>
      </c>
      <c r="G1075" s="1" t="s">
        <v>1903</v>
      </c>
      <c r="H1075" s="1">
        <v>2</v>
      </c>
      <c r="I1075" s="1">
        <v>26.791683197021499</v>
      </c>
      <c r="J1075" s="1">
        <v>32.210689544677699</v>
      </c>
      <c r="K1075" s="1">
        <v>30.7609672546387</v>
      </c>
      <c r="L1075" s="1">
        <v>14.859356880188001</v>
      </c>
      <c r="M1075" s="1">
        <v>21.2813911437988</v>
      </c>
      <c r="N1075" s="1">
        <v>14.190575599670399</v>
      </c>
      <c r="O1075" s="1">
        <v>17.864875793456999</v>
      </c>
    </row>
    <row r="1076" spans="1:15" x14ac:dyDescent="0.15">
      <c r="A1076" s="1">
        <v>1074</v>
      </c>
      <c r="B1076" s="1">
        <v>3.41</v>
      </c>
      <c r="C1076" s="1">
        <v>3.47</v>
      </c>
      <c r="D1076" s="1">
        <v>20.309999585151701</v>
      </c>
      <c r="E1076" s="1">
        <v>9.8959997296333295</v>
      </c>
      <c r="F1076" s="1" t="s">
        <v>1904</v>
      </c>
      <c r="G1076" s="1" t="s">
        <v>1905</v>
      </c>
      <c r="H1076" s="1">
        <v>2</v>
      </c>
      <c r="I1076" s="1">
        <v>0.53951060771942105</v>
      </c>
      <c r="J1076" s="1">
        <v>0.69183099269866899</v>
      </c>
      <c r="K1076" s="1">
        <v>0.71779429912567105</v>
      </c>
      <c r="L1076" s="1">
        <v>1.0280163288116499</v>
      </c>
      <c r="M1076" s="1">
        <v>0.91201084852218595</v>
      </c>
      <c r="N1076" s="1">
        <v>1.0471285581588701</v>
      </c>
      <c r="O1076" s="1">
        <v>1.07646524906158</v>
      </c>
    </row>
    <row r="1077" spans="1:15" x14ac:dyDescent="0.15">
      <c r="A1077" s="1">
        <v>1075</v>
      </c>
      <c r="B1077" s="1">
        <v>3.38</v>
      </c>
      <c r="C1077" s="1">
        <v>3.46</v>
      </c>
      <c r="D1077" s="1">
        <v>16.369999945163698</v>
      </c>
      <c r="E1077" s="1">
        <v>4.5340001583099401</v>
      </c>
      <c r="F1077" s="1" t="s">
        <v>1906</v>
      </c>
      <c r="G1077" s="1" t="s">
        <v>1907</v>
      </c>
      <c r="H1077" s="1">
        <v>2</v>
      </c>
      <c r="I1077" s="1">
        <v>0.96382904052734397</v>
      </c>
      <c r="J1077" s="1">
        <v>0.88715600967407204</v>
      </c>
      <c r="K1077" s="1">
        <v>0.92044955492019698</v>
      </c>
      <c r="L1077" s="1">
        <v>0.92896640300750699</v>
      </c>
      <c r="M1077" s="1">
        <v>0.93756198883056596</v>
      </c>
      <c r="N1077" s="1">
        <v>0.87902253866195701</v>
      </c>
      <c r="O1077" s="1">
        <v>0.92044955492019698</v>
      </c>
    </row>
    <row r="1078" spans="1:15" x14ac:dyDescent="0.15">
      <c r="A1078" s="1">
        <v>1076</v>
      </c>
      <c r="B1078" s="1">
        <v>3.34</v>
      </c>
      <c r="C1078" s="1">
        <v>3.49</v>
      </c>
      <c r="D1078" s="1">
        <v>23.739999532699599</v>
      </c>
      <c r="E1078" s="1">
        <v>7.19399973750114</v>
      </c>
      <c r="F1078" s="1" t="s">
        <v>1910</v>
      </c>
      <c r="G1078" s="1" t="s">
        <v>1911</v>
      </c>
      <c r="H1078" s="1">
        <v>2</v>
      </c>
      <c r="I1078" s="1">
        <v>0.83176374435424805</v>
      </c>
      <c r="J1078" s="1">
        <v>0.65463614463806197</v>
      </c>
      <c r="K1078" s="1">
        <v>1.0280163288116499</v>
      </c>
      <c r="L1078" s="1">
        <v>0.57016426324844405</v>
      </c>
      <c r="M1078" s="1">
        <v>0.46131756901741</v>
      </c>
      <c r="N1078" s="1">
        <v>0.47424197196960399</v>
      </c>
      <c r="O1078" s="1">
        <v>0.608134984970093</v>
      </c>
    </row>
    <row r="1079" spans="1:15" x14ac:dyDescent="0.15">
      <c r="A1079" s="1">
        <v>1077</v>
      </c>
      <c r="B1079" s="1">
        <v>3.3</v>
      </c>
      <c r="C1079" s="1">
        <v>3.38</v>
      </c>
      <c r="D1079" s="1">
        <v>21.299999952316298</v>
      </c>
      <c r="E1079" s="1">
        <v>4.8680000007152602</v>
      </c>
      <c r="F1079" s="1" t="s">
        <v>1914</v>
      </c>
      <c r="G1079" s="1" t="s">
        <v>1915</v>
      </c>
      <c r="H1079" s="1">
        <v>2</v>
      </c>
      <c r="I1079" s="1">
        <v>0.83946001529693604</v>
      </c>
      <c r="J1079" s="1">
        <v>0.83946001529693604</v>
      </c>
      <c r="K1079" s="1">
        <v>1.27057409286499</v>
      </c>
      <c r="L1079" s="1">
        <v>1.08642566204071</v>
      </c>
      <c r="M1079" s="1">
        <v>0.87096357345581099</v>
      </c>
      <c r="N1079" s="1">
        <v>0.90364944934845004</v>
      </c>
      <c r="O1079" s="1">
        <v>1.05681753158569</v>
      </c>
    </row>
    <row r="1080" spans="1:15" x14ac:dyDescent="0.15">
      <c r="A1080" s="1">
        <v>1078</v>
      </c>
      <c r="B1080" s="1">
        <v>3.29</v>
      </c>
      <c r="C1080" s="1">
        <v>3.45</v>
      </c>
      <c r="D1080" s="1">
        <v>26.5100002288818</v>
      </c>
      <c r="E1080" s="1">
        <v>12.6499995589256</v>
      </c>
      <c r="F1080" s="1" t="s">
        <v>1918</v>
      </c>
      <c r="G1080" s="1" t="s">
        <v>1919</v>
      </c>
      <c r="H1080" s="1">
        <v>2</v>
      </c>
      <c r="I1080" s="1">
        <v>0.48752850294113198</v>
      </c>
      <c r="J1080" s="1">
        <v>0.52480745315551802</v>
      </c>
      <c r="K1080" s="1">
        <v>0.59156161546707198</v>
      </c>
      <c r="L1080" s="1">
        <v>0.68548822402954102</v>
      </c>
      <c r="M1080" s="1">
        <v>0.54450267553329501</v>
      </c>
      <c r="N1080" s="1">
        <v>0.794328212738037</v>
      </c>
      <c r="O1080" s="1">
        <v>0.64268773794174205</v>
      </c>
    </row>
    <row r="1081" spans="1:15" x14ac:dyDescent="0.15">
      <c r="A1081" s="1">
        <v>1079</v>
      </c>
      <c r="B1081" s="1">
        <v>3.26</v>
      </c>
      <c r="C1081" s="1">
        <v>3.37</v>
      </c>
      <c r="D1081" s="1">
        <v>22.969999909400901</v>
      </c>
      <c r="E1081" s="1">
        <v>10.1400002837181</v>
      </c>
      <c r="F1081" s="1" t="s">
        <v>1920</v>
      </c>
      <c r="G1081" s="1" t="s">
        <v>1921</v>
      </c>
      <c r="H1081" s="1">
        <v>2</v>
      </c>
      <c r="I1081" s="1">
        <v>1.10662376880646</v>
      </c>
      <c r="J1081" s="1">
        <v>0.98174792528152499</v>
      </c>
      <c r="K1081" s="1">
        <v>0.95499259233474698</v>
      </c>
      <c r="L1081" s="1">
        <v>1.0471285581588701</v>
      </c>
      <c r="M1081" s="1">
        <v>0.90364944934845004</v>
      </c>
      <c r="N1081" s="1">
        <v>0.84722739458084095</v>
      </c>
      <c r="O1081" s="1">
        <v>1.27057409286499</v>
      </c>
    </row>
    <row r="1082" spans="1:15" x14ac:dyDescent="0.15">
      <c r="A1082" s="1">
        <v>1080</v>
      </c>
      <c r="B1082" s="1">
        <v>3.26</v>
      </c>
      <c r="C1082" s="1">
        <v>3.32</v>
      </c>
      <c r="D1082" s="1">
        <v>14.8399993777275</v>
      </c>
      <c r="E1082" s="1">
        <v>4.2679999023675901</v>
      </c>
      <c r="F1082" s="1" t="s">
        <v>1922</v>
      </c>
      <c r="G1082" s="1" t="s">
        <v>1923</v>
      </c>
      <c r="H1082" s="1">
        <v>2</v>
      </c>
      <c r="I1082" s="1">
        <v>0.39084088802337602</v>
      </c>
      <c r="J1082" s="1">
        <v>0.36982819437980702</v>
      </c>
      <c r="K1082" s="1">
        <v>0.41686937212943997</v>
      </c>
      <c r="L1082" s="1">
        <v>0.53456437587738004</v>
      </c>
      <c r="M1082" s="1">
        <v>0.30760967731475802</v>
      </c>
      <c r="N1082" s="1">
        <v>0.34673684835433999</v>
      </c>
      <c r="O1082" s="1">
        <v>0.89536476135253895</v>
      </c>
    </row>
    <row r="1083" spans="1:15" x14ac:dyDescent="0.15">
      <c r="A1083" s="1">
        <v>1081</v>
      </c>
      <c r="B1083" s="1">
        <v>3.26</v>
      </c>
      <c r="C1083" s="1">
        <v>3.32</v>
      </c>
      <c r="D1083" s="1">
        <v>12.0099999010563</v>
      </c>
      <c r="E1083" s="1">
        <v>4.1669998317956898</v>
      </c>
      <c r="F1083" s="1" t="s">
        <v>1924</v>
      </c>
      <c r="G1083" s="1" t="s">
        <v>1925</v>
      </c>
      <c r="H1083" s="1">
        <v>2</v>
      </c>
      <c r="I1083" s="1">
        <v>0.794328212738037</v>
      </c>
      <c r="J1083" s="1">
        <v>0.77983009815216098</v>
      </c>
      <c r="K1083" s="1">
        <v>1.0185914039611801</v>
      </c>
      <c r="L1083" s="1">
        <v>1.0092529058456401</v>
      </c>
      <c r="M1083" s="1">
        <v>0.751622915267944</v>
      </c>
      <c r="N1083" s="1">
        <v>0.83176374435424805</v>
      </c>
      <c r="O1083" s="1">
        <v>1.1168632507324201</v>
      </c>
    </row>
    <row r="1084" spans="1:15" x14ac:dyDescent="0.15">
      <c r="A1084" s="1">
        <v>1082</v>
      </c>
      <c r="B1084" s="1">
        <v>3.24</v>
      </c>
      <c r="C1084" s="1">
        <v>3.34</v>
      </c>
      <c r="D1084" s="1">
        <v>11.8699997663498</v>
      </c>
      <c r="E1084" s="1">
        <v>2.1709999069571499</v>
      </c>
      <c r="F1084" s="1" t="s">
        <v>1926</v>
      </c>
      <c r="G1084" s="1" t="s">
        <v>1927</v>
      </c>
      <c r="H1084" s="1">
        <v>2</v>
      </c>
      <c r="I1084" s="1">
        <v>0.94623714685440097</v>
      </c>
      <c r="J1084" s="1">
        <v>0.608134984970093</v>
      </c>
      <c r="K1084" s="1">
        <v>0.77268058061599698</v>
      </c>
      <c r="L1084" s="1">
        <v>0.61944109201431297</v>
      </c>
      <c r="M1084" s="1">
        <v>0.74473196268081698</v>
      </c>
      <c r="N1084" s="1">
        <v>0.751622915267944</v>
      </c>
      <c r="O1084" s="1">
        <v>0.85506671667098999</v>
      </c>
    </row>
    <row r="1085" spans="1:15" x14ac:dyDescent="0.15">
      <c r="A1085" s="1">
        <v>1083</v>
      </c>
      <c r="B1085" s="1">
        <v>3.19</v>
      </c>
      <c r="C1085" s="1">
        <v>3.25</v>
      </c>
      <c r="D1085" s="1">
        <v>25.339999794960001</v>
      </c>
      <c r="E1085" s="1">
        <v>12.33000010252</v>
      </c>
      <c r="F1085" s="1" t="s">
        <v>1934</v>
      </c>
      <c r="G1085" s="1" t="s">
        <v>1935</v>
      </c>
      <c r="H1085" s="1">
        <v>2</v>
      </c>
      <c r="I1085" s="1">
        <v>4.4874539375305202</v>
      </c>
      <c r="J1085" s="1">
        <v>12.5892543792725</v>
      </c>
      <c r="K1085" s="1">
        <v>1.8197008371353101</v>
      </c>
      <c r="L1085" s="1">
        <v>15.5596561431885</v>
      </c>
      <c r="M1085" s="1">
        <v>21.677040100097699</v>
      </c>
      <c r="N1085" s="1">
        <v>13.427649497985801</v>
      </c>
      <c r="O1085" s="1">
        <v>2.3550493717193599</v>
      </c>
    </row>
    <row r="1086" spans="1:15" x14ac:dyDescent="0.15">
      <c r="A1086" s="1">
        <v>1084</v>
      </c>
      <c r="B1086" s="1">
        <v>3.18</v>
      </c>
      <c r="C1086" s="1">
        <v>3.46</v>
      </c>
      <c r="D1086" s="1">
        <v>24.600000679493</v>
      </c>
      <c r="E1086" s="1">
        <v>14.1100004315376</v>
      </c>
      <c r="F1086" s="1" t="s">
        <v>1940</v>
      </c>
      <c r="G1086" s="1" t="s">
        <v>1941</v>
      </c>
      <c r="H1086" s="1">
        <v>2</v>
      </c>
      <c r="I1086" s="1">
        <v>1.6443717479705799</v>
      </c>
      <c r="J1086" s="1">
        <v>1.7538805007934599</v>
      </c>
      <c r="K1086" s="1">
        <v>2.18776154518127</v>
      </c>
      <c r="L1086" s="1">
        <v>2.2284350395202601</v>
      </c>
      <c r="M1086" s="1">
        <v>1.9769695997238199</v>
      </c>
      <c r="N1086" s="1">
        <v>1.8197008371353101</v>
      </c>
      <c r="O1086" s="1">
        <v>1.8879913091659499</v>
      </c>
    </row>
    <row r="1087" spans="1:15" x14ac:dyDescent="0.15">
      <c r="A1087" s="1">
        <v>1085</v>
      </c>
      <c r="B1087" s="1">
        <v>3.18</v>
      </c>
      <c r="C1087" s="1">
        <v>3.3</v>
      </c>
      <c r="D1087" s="1">
        <v>43.680000305175803</v>
      </c>
      <c r="E1087" s="1">
        <v>13.680000603199</v>
      </c>
      <c r="F1087" s="1" t="s">
        <v>1942</v>
      </c>
      <c r="G1087" s="1" t="s">
        <v>1943</v>
      </c>
      <c r="H1087" s="1">
        <v>2</v>
      </c>
      <c r="I1087" s="1">
        <v>0.88715600967407204</v>
      </c>
      <c r="J1087" s="1">
        <v>2.0511622428893999</v>
      </c>
      <c r="K1087" s="1">
        <v>2.0892961025238002</v>
      </c>
      <c r="L1087" s="1">
        <v>0.83946001529693604</v>
      </c>
      <c r="M1087" s="1">
        <v>0.44463127851486201</v>
      </c>
      <c r="N1087" s="1">
        <v>0.82413810491561901</v>
      </c>
      <c r="O1087" s="1">
        <v>1.1587773561477701</v>
      </c>
    </row>
    <row r="1088" spans="1:15" x14ac:dyDescent="0.15">
      <c r="A1088" s="1">
        <v>1086</v>
      </c>
      <c r="B1088" s="1">
        <v>3.17</v>
      </c>
      <c r="C1088" s="1">
        <v>3.34</v>
      </c>
      <c r="D1088" s="1">
        <v>25.189998745918299</v>
      </c>
      <c r="E1088" s="1">
        <v>16.789999604225201</v>
      </c>
      <c r="F1088" s="1" t="s">
        <v>1944</v>
      </c>
      <c r="G1088" s="1" t="s">
        <v>1945</v>
      </c>
      <c r="H1088" s="1">
        <v>2</v>
      </c>
      <c r="I1088" s="1">
        <v>0.81658238172531095</v>
      </c>
      <c r="J1088" s="1">
        <v>0.794328212738037</v>
      </c>
      <c r="K1088" s="1">
        <v>1.1803206205368</v>
      </c>
      <c r="L1088" s="1">
        <v>0.72443598508834794</v>
      </c>
      <c r="M1088" s="1">
        <v>0.76559662818908703</v>
      </c>
      <c r="N1088" s="1">
        <v>0.67297667264938399</v>
      </c>
      <c r="O1088" s="1">
        <v>0.78704577684402499</v>
      </c>
    </row>
    <row r="1089" spans="1:15" x14ac:dyDescent="0.15">
      <c r="A1089" s="1">
        <v>1087</v>
      </c>
      <c r="B1089" s="1">
        <v>3.16</v>
      </c>
      <c r="C1089" s="1">
        <v>3.22</v>
      </c>
      <c r="D1089" s="1">
        <v>26.949998736381499</v>
      </c>
      <c r="E1089" s="1">
        <v>7.81299993395805</v>
      </c>
      <c r="F1089" s="1" t="s">
        <v>1950</v>
      </c>
      <c r="G1089" s="1" t="s">
        <v>1951</v>
      </c>
      <c r="H1089" s="1">
        <v>2</v>
      </c>
      <c r="I1089" s="1">
        <v>17.218685150146499</v>
      </c>
      <c r="J1089" s="1">
        <v>19.054607391357401</v>
      </c>
      <c r="K1089" s="1">
        <v>19.952623367309599</v>
      </c>
      <c r="L1089" s="1">
        <v>4.9659233093261701</v>
      </c>
      <c r="M1089" s="1">
        <v>29.3764972686768</v>
      </c>
      <c r="N1089" s="1">
        <v>15.5596561431885</v>
      </c>
      <c r="O1089" s="1">
        <v>12.0226440429688</v>
      </c>
    </row>
    <row r="1090" spans="1:15" x14ac:dyDescent="0.15">
      <c r="A1090" s="1">
        <v>1088</v>
      </c>
      <c r="B1090" s="1">
        <v>3.14</v>
      </c>
      <c r="C1090" s="1">
        <v>3.44</v>
      </c>
      <c r="D1090" s="1">
        <v>16.8200001120567</v>
      </c>
      <c r="E1090" s="1">
        <v>6.0059998184442502</v>
      </c>
      <c r="F1090" s="1" t="s">
        <v>1956</v>
      </c>
      <c r="G1090" s="1" t="s">
        <v>1957</v>
      </c>
      <c r="H1090" s="1">
        <v>2</v>
      </c>
      <c r="I1090" s="1">
        <v>0.77983009815216098</v>
      </c>
      <c r="J1090" s="1">
        <v>0.83946001529693604</v>
      </c>
      <c r="K1090" s="1">
        <v>0.76559662818908703</v>
      </c>
      <c r="L1090" s="1">
        <v>0.93756198883056596</v>
      </c>
      <c r="M1090" s="1">
        <v>1.2359474897384599</v>
      </c>
      <c r="N1090" s="1">
        <v>1.06659615039825</v>
      </c>
      <c r="O1090" s="1">
        <v>0.96382904052734397</v>
      </c>
    </row>
    <row r="1091" spans="1:15" x14ac:dyDescent="0.15">
      <c r="A1091" s="1">
        <v>1089</v>
      </c>
      <c r="B1091" s="1">
        <v>3.13</v>
      </c>
      <c r="C1091" s="1">
        <v>3.28</v>
      </c>
      <c r="D1091" s="1">
        <v>6.7330002784729004</v>
      </c>
      <c r="E1091" s="1">
        <v>2.9929999262094502</v>
      </c>
      <c r="F1091" s="1" t="s">
        <v>1958</v>
      </c>
      <c r="G1091" s="1" t="s">
        <v>1959</v>
      </c>
      <c r="H1091" s="1">
        <v>2</v>
      </c>
      <c r="I1091" s="1">
        <v>0.43651583790779103</v>
      </c>
      <c r="J1091" s="1">
        <v>0.42854851484298701</v>
      </c>
      <c r="K1091" s="1">
        <v>0.34355795383453402</v>
      </c>
      <c r="L1091" s="1">
        <v>0.69823241233825695</v>
      </c>
      <c r="M1091" s="1">
        <v>0.28840315341949502</v>
      </c>
      <c r="N1091" s="1">
        <v>0.51050502061843905</v>
      </c>
      <c r="O1091" s="1">
        <v>1.16949939727783</v>
      </c>
    </row>
    <row r="1092" spans="1:15" x14ac:dyDescent="0.15">
      <c r="A1092" s="1">
        <v>1090</v>
      </c>
      <c r="B1092" s="1">
        <v>3.07</v>
      </c>
      <c r="C1092" s="1">
        <v>3.16</v>
      </c>
      <c r="D1092" s="1">
        <v>20.430000126361801</v>
      </c>
      <c r="E1092" s="1">
        <v>8.6020000278949702</v>
      </c>
      <c r="F1092" s="1" t="s">
        <v>1962</v>
      </c>
      <c r="G1092" s="1" t="s">
        <v>1963</v>
      </c>
      <c r="H1092" s="1">
        <v>2</v>
      </c>
      <c r="I1092" s="1">
        <v>12.941958427429199</v>
      </c>
      <c r="J1092" s="1">
        <v>13.061708450317401</v>
      </c>
      <c r="K1092" s="1">
        <v>10.5681753158569</v>
      </c>
      <c r="L1092" s="1">
        <v>8.3176374435424805</v>
      </c>
      <c r="M1092" s="1">
        <v>16.292961120605501</v>
      </c>
      <c r="N1092" s="1">
        <v>11.271974563598601</v>
      </c>
      <c r="O1092" s="1">
        <v>7.5162291526794398</v>
      </c>
    </row>
    <row r="1093" spans="1:15" x14ac:dyDescent="0.15">
      <c r="A1093" s="1">
        <v>1091</v>
      </c>
      <c r="B1093" s="1">
        <v>3.07</v>
      </c>
      <c r="C1093" s="1">
        <v>3.14</v>
      </c>
      <c r="D1093" s="1">
        <v>17.319999635219599</v>
      </c>
      <c r="E1093" s="1">
        <v>5.3149998188018799</v>
      </c>
      <c r="F1093" s="1" t="s">
        <v>1964</v>
      </c>
      <c r="G1093" s="1" t="s">
        <v>1965</v>
      </c>
      <c r="H1093" s="1">
        <v>2</v>
      </c>
      <c r="I1093" s="1">
        <v>0.81658238172531095</v>
      </c>
      <c r="J1093" s="1">
        <v>0.81658238172531095</v>
      </c>
      <c r="K1093" s="1">
        <v>0.794328212738037</v>
      </c>
      <c r="L1093" s="1">
        <v>0.73113906383514404</v>
      </c>
      <c r="M1093" s="1">
        <v>0.97274720668792702</v>
      </c>
      <c r="N1093" s="1">
        <v>0.77268058061599698</v>
      </c>
      <c r="O1093" s="1">
        <v>0.98174792528152499</v>
      </c>
    </row>
    <row r="1094" spans="1:15" x14ac:dyDescent="0.15">
      <c r="A1094" s="1">
        <v>1092</v>
      </c>
      <c r="B1094" s="1">
        <v>3.06</v>
      </c>
      <c r="C1094" s="1">
        <v>3.35</v>
      </c>
      <c r="D1094" s="1">
        <v>19.200000166892998</v>
      </c>
      <c r="E1094" s="1">
        <v>2.6709999889135401</v>
      </c>
      <c r="F1094" s="1" t="s">
        <v>1968</v>
      </c>
      <c r="G1094" s="1" t="s">
        <v>1969</v>
      </c>
      <c r="H1094" s="1">
        <v>2</v>
      </c>
      <c r="I1094" s="1">
        <v>0.35645112395286599</v>
      </c>
      <c r="J1094" s="1">
        <v>0.25585860013961798</v>
      </c>
      <c r="K1094" s="1">
        <v>0.21478304266929599</v>
      </c>
      <c r="L1094" s="1">
        <v>0.76559662818908703</v>
      </c>
      <c r="M1094" s="1">
        <v>0.67920362949371305</v>
      </c>
      <c r="N1094" s="1">
        <v>0.81658238172531095</v>
      </c>
      <c r="O1094" s="1">
        <v>1.29419589042664</v>
      </c>
    </row>
    <row r="1095" spans="1:15" x14ac:dyDescent="0.15">
      <c r="A1095" s="1">
        <v>1093</v>
      </c>
      <c r="B1095" s="1">
        <v>3.03</v>
      </c>
      <c r="C1095" s="1">
        <v>3.17</v>
      </c>
      <c r="D1095" s="1">
        <v>15.819999575614901</v>
      </c>
      <c r="E1095" s="1">
        <v>6.7340001463890102</v>
      </c>
      <c r="F1095" s="1" t="s">
        <v>1974</v>
      </c>
      <c r="G1095" s="1" t="s">
        <v>1975</v>
      </c>
      <c r="H1095" s="1">
        <v>2</v>
      </c>
      <c r="I1095" s="1">
        <v>1.3551894426345801</v>
      </c>
      <c r="J1095" s="1">
        <v>1.80301773548126</v>
      </c>
      <c r="K1095" s="1">
        <v>0.46989411115646401</v>
      </c>
      <c r="L1095" s="1">
        <v>0.63679552078247104</v>
      </c>
      <c r="M1095" s="1">
        <v>0.83176374435424805</v>
      </c>
      <c r="N1095" s="1">
        <v>1.0471285581588701</v>
      </c>
      <c r="O1095" s="1">
        <v>0.84722739458084095</v>
      </c>
    </row>
    <row r="1096" spans="1:15" x14ac:dyDescent="0.15">
      <c r="A1096" s="1">
        <v>1094</v>
      </c>
      <c r="B1096" s="1">
        <v>3.01</v>
      </c>
      <c r="C1096" s="1">
        <v>3.09</v>
      </c>
      <c r="D1096" s="1">
        <v>16.310000419616699</v>
      </c>
      <c r="E1096" s="1">
        <v>5.6150000542402303</v>
      </c>
      <c r="F1096" s="1" t="s">
        <v>1980</v>
      </c>
      <c r="G1096" s="1" t="s">
        <v>1981</v>
      </c>
      <c r="H1096" s="1">
        <v>2</v>
      </c>
      <c r="I1096" s="1">
        <v>1.2133888006210301</v>
      </c>
      <c r="J1096" s="1">
        <v>1.10662376880646</v>
      </c>
      <c r="K1096" s="1">
        <v>1.06659615039825</v>
      </c>
      <c r="L1096" s="1">
        <v>1.2246161699295</v>
      </c>
      <c r="M1096" s="1">
        <v>1.2133888006210301</v>
      </c>
      <c r="N1096" s="1">
        <v>1.0964782238006601</v>
      </c>
      <c r="O1096" s="1">
        <v>1.0280163288116499</v>
      </c>
    </row>
    <row r="1097" spans="1:15" x14ac:dyDescent="0.15">
      <c r="A1097" s="1">
        <v>1095</v>
      </c>
      <c r="B1097" s="1">
        <v>3</v>
      </c>
      <c r="C1097" s="1">
        <v>3.11</v>
      </c>
      <c r="D1097" s="1">
        <v>22.249999642372099</v>
      </c>
      <c r="E1097" s="1">
        <v>7.8529998660087603</v>
      </c>
      <c r="F1097" s="1" t="s">
        <v>1982</v>
      </c>
      <c r="G1097" s="1" t="s">
        <v>1983</v>
      </c>
      <c r="H1097" s="1">
        <v>2</v>
      </c>
      <c r="I1097" s="1">
        <v>0.64268773794174205</v>
      </c>
      <c r="J1097" s="1">
        <v>0.68548822402954102</v>
      </c>
      <c r="K1097" s="1">
        <v>0.648634433746338</v>
      </c>
      <c r="L1097" s="1">
        <v>0.67297667264938399</v>
      </c>
      <c r="M1097" s="1">
        <v>0.65463614463806197</v>
      </c>
      <c r="N1097" s="1">
        <v>0.63095736503601096</v>
      </c>
      <c r="O1097" s="1">
        <v>0.62517267465591397</v>
      </c>
    </row>
    <row r="1098" spans="1:15" x14ac:dyDescent="0.15">
      <c r="A1098" s="1">
        <v>1096</v>
      </c>
      <c r="B1098" s="1">
        <v>3</v>
      </c>
      <c r="C1098" s="1">
        <v>3.08</v>
      </c>
      <c r="D1098" s="1">
        <v>23.4699994325638</v>
      </c>
      <c r="E1098" s="1">
        <v>5.7819999754428899</v>
      </c>
      <c r="F1098" s="1" t="s">
        <v>1984</v>
      </c>
      <c r="G1098" s="1" t="s">
        <v>1985</v>
      </c>
      <c r="H1098" s="1">
        <v>2</v>
      </c>
      <c r="I1098" s="1">
        <v>1.5135612487793</v>
      </c>
      <c r="J1098" s="1">
        <v>1.2246161699295</v>
      </c>
      <c r="K1098" s="1">
        <v>0.88715600967407204</v>
      </c>
      <c r="L1098" s="1">
        <v>0.87096357345581099</v>
      </c>
      <c r="M1098" s="1">
        <v>2.0892961025238002</v>
      </c>
      <c r="N1098" s="1">
        <v>1.1803206205368</v>
      </c>
      <c r="O1098" s="1">
        <v>1.27057409286499</v>
      </c>
    </row>
    <row r="1099" spans="1:15" x14ac:dyDescent="0.15">
      <c r="A1099" s="1">
        <v>1097</v>
      </c>
      <c r="B1099" s="1">
        <v>3</v>
      </c>
      <c r="C1099" s="1">
        <v>3.06</v>
      </c>
      <c r="D1099" s="1">
        <v>14.2900004982948</v>
      </c>
      <c r="E1099" s="1">
        <v>6.8570002913475001</v>
      </c>
      <c r="F1099" s="1" t="s">
        <v>1986</v>
      </c>
      <c r="G1099" s="1" t="s">
        <v>1987</v>
      </c>
      <c r="H1099" s="1">
        <v>2</v>
      </c>
      <c r="I1099" s="1">
        <v>0.59156161546707198</v>
      </c>
      <c r="J1099" s="1">
        <v>0.54954087734222401</v>
      </c>
      <c r="K1099" s="1">
        <v>0.67920362949371305</v>
      </c>
      <c r="L1099" s="1">
        <v>0.751622915267944</v>
      </c>
      <c r="M1099" s="1">
        <v>0.49659231305122398</v>
      </c>
      <c r="N1099" s="1">
        <v>0.77268058061599698</v>
      </c>
      <c r="O1099" s="1">
        <v>0.73790425062179599</v>
      </c>
    </row>
    <row r="1100" spans="1:15" x14ac:dyDescent="0.15">
      <c r="A1100" s="1">
        <v>1098</v>
      </c>
      <c r="B1100" s="1">
        <v>2.98</v>
      </c>
      <c r="C1100" s="1">
        <v>3.09</v>
      </c>
      <c r="D1100" s="1">
        <v>15.270000696182301</v>
      </c>
      <c r="E1100" s="1">
        <v>15.270000696182301</v>
      </c>
      <c r="F1100" s="1" t="s">
        <v>1988</v>
      </c>
      <c r="G1100" s="1" t="s">
        <v>1989</v>
      </c>
      <c r="H1100" s="1">
        <v>2</v>
      </c>
      <c r="I1100" s="1">
        <v>0.73790425062179599</v>
      </c>
      <c r="J1100" s="1">
        <v>0.85506671667098999</v>
      </c>
      <c r="K1100" s="1">
        <v>0.809095919132233</v>
      </c>
      <c r="L1100" s="1">
        <v>1.58489322662354</v>
      </c>
      <c r="M1100" s="1">
        <v>0.67920362949371305</v>
      </c>
      <c r="N1100" s="1">
        <v>0.87902253866195701</v>
      </c>
      <c r="O1100" s="1">
        <v>1.05681753158569</v>
      </c>
    </row>
    <row r="1101" spans="1:15" x14ac:dyDescent="0.15">
      <c r="A1101" s="1">
        <v>1099</v>
      </c>
      <c r="B1101" s="1">
        <v>2.96</v>
      </c>
      <c r="C1101" s="1">
        <v>3.02</v>
      </c>
      <c r="D1101" s="1">
        <v>19.470000267028801</v>
      </c>
      <c r="E1101" s="1">
        <v>8.9469999074935895</v>
      </c>
      <c r="F1101" s="1" t="s">
        <v>1992</v>
      </c>
      <c r="G1101" s="1" t="s">
        <v>1993</v>
      </c>
      <c r="H1101" s="1">
        <v>2</v>
      </c>
      <c r="I1101" s="1">
        <v>12.941958427429199</v>
      </c>
      <c r="J1101" s="1">
        <v>11.8032064437866</v>
      </c>
      <c r="K1101" s="1">
        <v>20.323570251464801</v>
      </c>
      <c r="L1101" s="1">
        <v>9.3756198883056605</v>
      </c>
      <c r="M1101" s="1">
        <v>8.1658239364624006</v>
      </c>
      <c r="N1101" s="1">
        <v>6.7297663688659703</v>
      </c>
      <c r="O1101" s="1">
        <v>8.6297855377197301</v>
      </c>
    </row>
    <row r="1102" spans="1:15" x14ac:dyDescent="0.15">
      <c r="A1102" s="1">
        <v>1100</v>
      </c>
      <c r="B1102" s="1">
        <v>2.92</v>
      </c>
      <c r="C1102" s="1">
        <v>3.05</v>
      </c>
      <c r="D1102" s="1">
        <v>17.2600001096725</v>
      </c>
      <c r="E1102" s="1">
        <v>5.8630000799894297</v>
      </c>
      <c r="F1102" s="1" t="s">
        <v>1996</v>
      </c>
      <c r="G1102" s="1" t="s">
        <v>1997</v>
      </c>
      <c r="H1102" s="1">
        <v>2</v>
      </c>
      <c r="I1102" s="1">
        <v>1.3931567668914799</v>
      </c>
      <c r="J1102" s="1">
        <v>1.2473834753036499</v>
      </c>
      <c r="K1102" s="1">
        <v>0.82413810491561901</v>
      </c>
      <c r="L1102" s="1">
        <v>1.14815366268158</v>
      </c>
      <c r="M1102" s="1">
        <v>1.58489322662354</v>
      </c>
      <c r="N1102" s="1">
        <v>1.4321879148483301</v>
      </c>
      <c r="O1102" s="1">
        <v>1.0375283956527701</v>
      </c>
    </row>
    <row r="1103" spans="1:15" x14ac:dyDescent="0.15">
      <c r="A1103" s="1">
        <v>1101</v>
      </c>
      <c r="B1103" s="1">
        <v>2.92</v>
      </c>
      <c r="C1103" s="1">
        <v>2.94</v>
      </c>
      <c r="D1103" s="1">
        <v>32.919999957084698</v>
      </c>
      <c r="E1103" s="1">
        <v>14.2900004982948</v>
      </c>
      <c r="F1103" s="1" t="s">
        <v>1998</v>
      </c>
      <c r="G1103" s="1" t="s">
        <v>1999</v>
      </c>
      <c r="H1103" s="1">
        <v>2</v>
      </c>
      <c r="I1103" s="1">
        <v>1.58489322662354</v>
      </c>
      <c r="J1103" s="1">
        <v>1.4321879148483301</v>
      </c>
      <c r="K1103" s="1">
        <v>0.96382904052734397</v>
      </c>
      <c r="L1103" s="1">
        <v>1.0964782238006601</v>
      </c>
      <c r="M1103" s="1">
        <v>1.7378008365631099</v>
      </c>
      <c r="N1103" s="1">
        <v>1.05681753158569</v>
      </c>
      <c r="O1103" s="1">
        <v>1.0471285581588701</v>
      </c>
    </row>
    <row r="1104" spans="1:15" x14ac:dyDescent="0.15">
      <c r="A1104" s="1">
        <v>1102</v>
      </c>
      <c r="B1104" s="1">
        <v>2.91</v>
      </c>
      <c r="C1104" s="1">
        <v>2.97</v>
      </c>
      <c r="D1104" s="1">
        <v>14.970000088214899</v>
      </c>
      <c r="E1104" s="1">
        <v>4.6050000935792896</v>
      </c>
      <c r="F1104" s="1" t="s">
        <v>2000</v>
      </c>
      <c r="G1104" s="1" t="s">
        <v>2001</v>
      </c>
      <c r="H1104" s="1">
        <v>2</v>
      </c>
      <c r="I1104" s="1">
        <v>1.4321879148483301</v>
      </c>
      <c r="J1104" s="1">
        <v>1.08642566204071</v>
      </c>
      <c r="K1104" s="1">
        <v>1.2589254379272501</v>
      </c>
      <c r="L1104" s="1">
        <v>1.2823306322097801</v>
      </c>
      <c r="M1104" s="1">
        <v>1.2823306322097801</v>
      </c>
      <c r="N1104" s="1">
        <v>1.2473834753036499</v>
      </c>
      <c r="O1104" s="1">
        <v>1.1376272439956701</v>
      </c>
    </row>
    <row r="1105" spans="1:15" x14ac:dyDescent="0.15">
      <c r="A1105" s="1">
        <v>1103</v>
      </c>
      <c r="B1105" s="1">
        <v>2.9</v>
      </c>
      <c r="C1105" s="1">
        <v>2.97</v>
      </c>
      <c r="D1105" s="1">
        <v>8.7789997458457893</v>
      </c>
      <c r="E1105" s="1">
        <v>1.5270000323653199</v>
      </c>
      <c r="F1105" s="1" t="s">
        <v>2002</v>
      </c>
      <c r="G1105" s="1" t="s">
        <v>2003</v>
      </c>
      <c r="H1105" s="1">
        <v>2</v>
      </c>
      <c r="I1105" s="1">
        <v>15.135612487793001</v>
      </c>
      <c r="J1105" s="1">
        <v>21.877616882324201</v>
      </c>
      <c r="K1105" s="1">
        <v>10.9647817611694</v>
      </c>
      <c r="L1105" s="1">
        <v>11.168632507324199</v>
      </c>
      <c r="M1105" s="1">
        <v>10.3752841949463</v>
      </c>
      <c r="N1105" s="1">
        <v>10.665961265564</v>
      </c>
      <c r="O1105" s="1">
        <v>11.5877733230591</v>
      </c>
    </row>
    <row r="1106" spans="1:15" x14ac:dyDescent="0.15">
      <c r="A1106" s="1">
        <v>1104</v>
      </c>
      <c r="B1106" s="1">
        <v>2.88</v>
      </c>
      <c r="C1106" s="1">
        <v>2.94</v>
      </c>
      <c r="D1106" s="1">
        <v>16.449999809265101</v>
      </c>
      <c r="E1106" s="1">
        <v>6.9260001182556197</v>
      </c>
      <c r="F1106" s="1" t="s">
        <v>2004</v>
      </c>
      <c r="G1106" s="1" t="s">
        <v>2005</v>
      </c>
      <c r="H1106" s="1">
        <v>2</v>
      </c>
      <c r="I1106" s="1">
        <v>7.9432821273803702</v>
      </c>
      <c r="J1106" s="1">
        <v>8.6297855377197301</v>
      </c>
      <c r="K1106" s="1">
        <v>8.8715600967407209</v>
      </c>
      <c r="L1106" s="1">
        <v>8.2413806915283203</v>
      </c>
      <c r="M1106" s="1">
        <v>18.8799133300781</v>
      </c>
      <c r="N1106" s="1">
        <v>12.823306083679199</v>
      </c>
      <c r="O1106" s="1">
        <v>9.0364952087402308</v>
      </c>
    </row>
    <row r="1107" spans="1:15" x14ac:dyDescent="0.15">
      <c r="A1107" s="1">
        <v>1105</v>
      </c>
      <c r="B1107" s="1">
        <v>2.88</v>
      </c>
      <c r="C1107" s="1">
        <v>2.93</v>
      </c>
      <c r="D1107" s="1">
        <v>8.28699991106987</v>
      </c>
      <c r="E1107" s="1">
        <v>6.0770001262426403</v>
      </c>
      <c r="F1107" s="1" t="s">
        <v>2006</v>
      </c>
      <c r="G1107" s="1" t="s">
        <v>2007</v>
      </c>
      <c r="H1107" s="1">
        <v>2</v>
      </c>
      <c r="I1107" s="1">
        <v>1.2133888006210301</v>
      </c>
      <c r="J1107" s="1">
        <v>1.29419589042664</v>
      </c>
      <c r="K1107" s="1">
        <v>0.96382904052734397</v>
      </c>
      <c r="L1107" s="1">
        <v>0.95499259233474698</v>
      </c>
      <c r="M1107" s="1">
        <v>1.2246161699295</v>
      </c>
      <c r="N1107" s="1">
        <v>1.0964782238006601</v>
      </c>
      <c r="O1107" s="1">
        <v>1.0471285581588701</v>
      </c>
    </row>
    <row r="1108" spans="1:15" x14ac:dyDescent="0.15">
      <c r="A1108" s="1">
        <v>1106</v>
      </c>
      <c r="B1108" s="1">
        <v>2.87</v>
      </c>
      <c r="C1108" s="1">
        <v>3.04</v>
      </c>
      <c r="D1108" s="1">
        <v>36.5399986505508</v>
      </c>
      <c r="E1108" s="1">
        <v>21.150000393390702</v>
      </c>
      <c r="F1108" s="1" t="s">
        <v>2010</v>
      </c>
      <c r="G1108" s="1" t="s">
        <v>2011</v>
      </c>
      <c r="H1108" s="1">
        <v>2</v>
      </c>
      <c r="I1108" s="1">
        <v>7.3790421485900897</v>
      </c>
      <c r="J1108" s="1">
        <v>9.4623718261718803</v>
      </c>
      <c r="K1108" s="1">
        <v>10.471285820007299</v>
      </c>
      <c r="L1108" s="1">
        <v>2.77971315383911</v>
      </c>
      <c r="M1108" s="1">
        <v>7.3113908767700204</v>
      </c>
      <c r="N1108" s="1">
        <v>6.6680674552917498</v>
      </c>
      <c r="O1108" s="1">
        <v>5.9156165122985804</v>
      </c>
    </row>
    <row r="1109" spans="1:15" x14ac:dyDescent="0.15">
      <c r="A1109" s="1">
        <v>1107</v>
      </c>
      <c r="B1109" s="1">
        <v>2.87</v>
      </c>
      <c r="C1109" s="1">
        <v>2.98</v>
      </c>
      <c r="D1109" s="1">
        <v>17.1399995684624</v>
      </c>
      <c r="E1109" s="1">
        <v>8.9800000190734899</v>
      </c>
      <c r="F1109" s="1" t="s">
        <v>2012</v>
      </c>
      <c r="G1109" s="1" t="s">
        <v>2013</v>
      </c>
      <c r="H1109" s="1">
        <v>2</v>
      </c>
      <c r="I1109" s="1">
        <v>1.2823306322097801</v>
      </c>
      <c r="J1109" s="1">
        <v>1.61435854434967</v>
      </c>
      <c r="K1109" s="1">
        <v>0.93756198883056596</v>
      </c>
      <c r="L1109" s="1">
        <v>0.83176374435424805</v>
      </c>
      <c r="M1109" s="1">
        <v>1.3061709403991699</v>
      </c>
      <c r="N1109" s="1">
        <v>0.59703528881072998</v>
      </c>
      <c r="O1109" s="1">
        <v>0.72443598508834794</v>
      </c>
    </row>
    <row r="1110" spans="1:15" x14ac:dyDescent="0.15">
      <c r="A1110" s="1">
        <v>1108</v>
      </c>
      <c r="B1110" s="1">
        <v>2.86</v>
      </c>
      <c r="C1110" s="1">
        <v>2.93</v>
      </c>
      <c r="D1110" s="1">
        <v>20.9999993443489</v>
      </c>
      <c r="E1110" s="1">
        <v>8.9239999651908892</v>
      </c>
      <c r="F1110" s="1" t="s">
        <v>2016</v>
      </c>
      <c r="G1110" s="1" t="s">
        <v>2017</v>
      </c>
      <c r="H1110" s="1">
        <v>2</v>
      </c>
      <c r="I1110" s="1">
        <v>1.16949939727783</v>
      </c>
      <c r="J1110" s="1">
        <v>1.6595869064331099</v>
      </c>
      <c r="K1110" s="1">
        <v>1.87068212032318</v>
      </c>
      <c r="L1110" s="1">
        <v>1.4588142633438099</v>
      </c>
      <c r="M1110" s="1">
        <v>0.47863009572029103</v>
      </c>
      <c r="N1110" s="1">
        <v>0.82413810491561901</v>
      </c>
      <c r="O1110" s="1">
        <v>0.80167806148529097</v>
      </c>
    </row>
    <row r="1111" spans="1:15" x14ac:dyDescent="0.15">
      <c r="A1111" s="1">
        <v>1109</v>
      </c>
      <c r="B1111" s="1">
        <v>2.85</v>
      </c>
      <c r="C1111" s="1">
        <v>2.91</v>
      </c>
      <c r="D1111" s="1">
        <v>13.459999859332999</v>
      </c>
      <c r="E1111" s="1">
        <v>6.7280001938343004</v>
      </c>
      <c r="F1111" s="1" t="s">
        <v>2020</v>
      </c>
      <c r="G1111" s="1" t="s">
        <v>2021</v>
      </c>
      <c r="H1111" s="1">
        <v>2</v>
      </c>
      <c r="I1111" s="1">
        <v>1.07646524906158</v>
      </c>
      <c r="J1111" s="1">
        <v>0.88715600967407204</v>
      </c>
      <c r="K1111" s="1">
        <v>0.92044955492019698</v>
      </c>
      <c r="L1111" s="1">
        <v>0.71121352910995495</v>
      </c>
      <c r="M1111" s="1">
        <v>0.76559662818908703</v>
      </c>
      <c r="N1111" s="1">
        <v>0.75857758522033703</v>
      </c>
      <c r="O1111" s="1">
        <v>1.08642566204071</v>
      </c>
    </row>
    <row r="1112" spans="1:15" x14ac:dyDescent="0.15">
      <c r="A1112" s="1">
        <v>1110</v>
      </c>
      <c r="B1112" s="1">
        <v>2.84</v>
      </c>
      <c r="C1112" s="1">
        <v>3.43</v>
      </c>
      <c r="D1112" s="1">
        <v>21.050000190734899</v>
      </c>
      <c r="E1112" s="1">
        <v>8.9469999074935895</v>
      </c>
      <c r="F1112" s="1" t="s">
        <v>2022</v>
      </c>
      <c r="G1112" s="1" t="s">
        <v>2023</v>
      </c>
      <c r="H1112" s="1">
        <v>2</v>
      </c>
      <c r="I1112" s="1">
        <v>0.94623714685440097</v>
      </c>
      <c r="J1112" s="1">
        <v>0.95499259233474698</v>
      </c>
      <c r="K1112" s="1">
        <v>0.96382904052734397</v>
      </c>
      <c r="L1112" s="1">
        <v>1.1912419795989999</v>
      </c>
      <c r="M1112" s="1">
        <v>0.93756198883056596</v>
      </c>
      <c r="N1112" s="1">
        <v>1</v>
      </c>
      <c r="O1112" s="1">
        <v>0.96382904052734397</v>
      </c>
    </row>
    <row r="1113" spans="1:15" x14ac:dyDescent="0.15">
      <c r="A1113" s="1">
        <v>1111</v>
      </c>
      <c r="B1113" s="1">
        <v>2.84</v>
      </c>
      <c r="C1113" s="1">
        <v>3.21</v>
      </c>
      <c r="D1113" s="1">
        <v>9.9210001528263092</v>
      </c>
      <c r="E1113" s="1">
        <v>2.4410000070929501</v>
      </c>
      <c r="F1113" s="1" t="s">
        <v>2024</v>
      </c>
      <c r="G1113" s="1" t="s">
        <v>2025</v>
      </c>
      <c r="H1113" s="1">
        <v>2</v>
      </c>
      <c r="I1113" s="1">
        <v>0.87902253866195701</v>
      </c>
      <c r="J1113" s="1">
        <v>0.57543992996215798</v>
      </c>
      <c r="K1113" s="1">
        <v>0.61376202106475797</v>
      </c>
      <c r="L1113" s="1">
        <v>0.80167806148529097</v>
      </c>
      <c r="M1113" s="1">
        <v>0.794328212738037</v>
      </c>
      <c r="N1113" s="1">
        <v>0.66680675745010398</v>
      </c>
      <c r="O1113" s="1">
        <v>0.98174792528152499</v>
      </c>
    </row>
    <row r="1114" spans="1:15" x14ac:dyDescent="0.15">
      <c r="A1114" s="1">
        <v>1112</v>
      </c>
      <c r="B1114" s="1">
        <v>2.8</v>
      </c>
      <c r="C1114" s="1">
        <v>2.94</v>
      </c>
      <c r="D1114" s="1">
        <v>18.680000305175799</v>
      </c>
      <c r="E1114" s="1">
        <v>11.540000140667001</v>
      </c>
      <c r="F1114" s="1" t="s">
        <v>2026</v>
      </c>
      <c r="G1114" s="1" t="s">
        <v>2027</v>
      </c>
      <c r="H1114" s="1">
        <v>2</v>
      </c>
      <c r="I1114" s="1">
        <v>0.78704577684402499</v>
      </c>
      <c r="J1114" s="1">
        <v>0.67297667264938399</v>
      </c>
      <c r="K1114" s="1">
        <v>0.85506671667098999</v>
      </c>
      <c r="L1114" s="1">
        <v>0.94623714685440097</v>
      </c>
      <c r="M1114" s="1">
        <v>0.66680675745010398</v>
      </c>
      <c r="N1114" s="1">
        <v>0.66069346666336104</v>
      </c>
      <c r="O1114" s="1">
        <v>0.69183099269866899</v>
      </c>
    </row>
    <row r="1115" spans="1:15" x14ac:dyDescent="0.15">
      <c r="A1115" s="1">
        <v>1113</v>
      </c>
      <c r="B1115" s="1">
        <v>2.79</v>
      </c>
      <c r="C1115" s="1">
        <v>2.9</v>
      </c>
      <c r="D1115" s="1">
        <v>26.129999756813</v>
      </c>
      <c r="E1115" s="1">
        <v>11.710000038146999</v>
      </c>
      <c r="F1115" s="1" t="s">
        <v>2028</v>
      </c>
      <c r="G1115" s="1" t="s">
        <v>2029</v>
      </c>
      <c r="H1115" s="1">
        <v>2</v>
      </c>
      <c r="I1115" s="1">
        <v>2.0892961025238002</v>
      </c>
      <c r="J1115" s="1">
        <v>1.3803842067718499</v>
      </c>
      <c r="K1115" s="1">
        <v>1.1912419795989999</v>
      </c>
      <c r="L1115" s="1">
        <v>1.08642566204071</v>
      </c>
      <c r="M1115" s="1">
        <v>1.1803206205368</v>
      </c>
      <c r="N1115" s="1">
        <v>0.48305881023406999</v>
      </c>
      <c r="O1115" s="1">
        <v>0.59156161546707198</v>
      </c>
    </row>
    <row r="1116" spans="1:15" x14ac:dyDescent="0.15">
      <c r="A1116" s="1">
        <v>1114</v>
      </c>
      <c r="B1116" s="1">
        <v>2.79</v>
      </c>
      <c r="C1116" s="1">
        <v>2.85</v>
      </c>
      <c r="D1116" s="1">
        <v>14.920000731945001</v>
      </c>
      <c r="E1116" s="1">
        <v>8.4679998457431793</v>
      </c>
      <c r="F1116" s="1" t="s">
        <v>2032</v>
      </c>
      <c r="G1116" s="1" t="s">
        <v>2033</v>
      </c>
      <c r="H1116" s="1">
        <v>2</v>
      </c>
      <c r="I1116" s="1">
        <v>1.3182567358017001</v>
      </c>
      <c r="J1116" s="1">
        <v>1.47231245040894</v>
      </c>
      <c r="K1116" s="1">
        <v>1.95884466171265</v>
      </c>
      <c r="L1116" s="1">
        <v>0.84722739458084095</v>
      </c>
      <c r="M1116" s="1">
        <v>2.5351285934448198</v>
      </c>
      <c r="N1116" s="1">
        <v>1.9054607152938801</v>
      </c>
      <c r="O1116" s="1">
        <v>0.809095919132233</v>
      </c>
    </row>
    <row r="1117" spans="1:15" x14ac:dyDescent="0.15">
      <c r="A1117" s="1">
        <v>1115</v>
      </c>
      <c r="B1117" s="1">
        <v>2.77</v>
      </c>
      <c r="C1117" s="1">
        <v>2.84</v>
      </c>
      <c r="D1117" s="1">
        <v>30.250000953674299</v>
      </c>
      <c r="E1117" s="1">
        <v>19.329999387264301</v>
      </c>
      <c r="F1117" s="1" t="s">
        <v>2036</v>
      </c>
      <c r="G1117" s="1" t="s">
        <v>2037</v>
      </c>
      <c r="H1117" s="1">
        <v>2</v>
      </c>
      <c r="I1117" s="1">
        <v>1.6292960643768299</v>
      </c>
      <c r="J1117" s="1">
        <v>1.5417004823684699</v>
      </c>
      <c r="K1117" s="1">
        <v>0.24660393595695501</v>
      </c>
      <c r="L1117" s="1">
        <v>1.4859356880187999</v>
      </c>
      <c r="M1117" s="1">
        <v>3.0478949546814</v>
      </c>
      <c r="N1117" s="1">
        <v>1.67494285106659</v>
      </c>
      <c r="O1117" s="1">
        <v>1.7538805007934599</v>
      </c>
    </row>
    <row r="1118" spans="1:15" x14ac:dyDescent="0.15">
      <c r="A1118" s="1">
        <v>1116</v>
      </c>
      <c r="B1118" s="1">
        <v>2.77</v>
      </c>
      <c r="C1118" s="1">
        <v>2.82</v>
      </c>
      <c r="D1118" s="1">
        <v>9.3170002102851903</v>
      </c>
      <c r="E1118" s="1">
        <v>5.2799999713897696</v>
      </c>
      <c r="F1118" s="1" t="s">
        <v>2038</v>
      </c>
      <c r="G1118" s="1" t="s">
        <v>2039</v>
      </c>
      <c r="H1118" s="1">
        <v>2</v>
      </c>
      <c r="I1118" s="1">
        <v>0.27542287111282299</v>
      </c>
      <c r="J1118" s="1">
        <v>0.80167806148529097</v>
      </c>
      <c r="K1118" s="1">
        <v>0.85506671667098999</v>
      </c>
      <c r="L1118" s="1">
        <v>0.48752850294113198</v>
      </c>
      <c r="M1118" s="1">
        <v>4.5289758592844002E-2</v>
      </c>
      <c r="N1118" s="1">
        <v>0.337287306785584</v>
      </c>
      <c r="O1118" s="1">
        <v>0.89536476135253895</v>
      </c>
    </row>
    <row r="1119" spans="1:15" x14ac:dyDescent="0.15">
      <c r="A1119" s="1">
        <v>1117</v>
      </c>
      <c r="B1119" s="1">
        <v>2.76</v>
      </c>
      <c r="C1119" s="1">
        <v>2.81</v>
      </c>
      <c r="D1119" s="1">
        <v>26.519998908042901</v>
      </c>
      <c r="E1119" s="1">
        <v>16.019999980926499</v>
      </c>
      <c r="F1119" s="1" t="s">
        <v>2040</v>
      </c>
      <c r="G1119" s="1" t="s">
        <v>2041</v>
      </c>
      <c r="H1119" s="1">
        <v>2</v>
      </c>
      <c r="I1119" s="1">
        <v>10.9647817611694</v>
      </c>
      <c r="J1119" s="1">
        <v>11.376273155212401</v>
      </c>
      <c r="K1119" s="1">
        <v>9.7274723052978498</v>
      </c>
      <c r="L1119" s="1">
        <v>18.365383148193398</v>
      </c>
      <c r="M1119" s="1">
        <v>15.8489322662354</v>
      </c>
      <c r="N1119" s="1">
        <v>19.408859252929702</v>
      </c>
      <c r="O1119" s="1">
        <v>11.066237449646</v>
      </c>
    </row>
    <row r="1120" spans="1:15" x14ac:dyDescent="0.15">
      <c r="A1120" s="1">
        <v>1118</v>
      </c>
      <c r="B1120" s="1">
        <v>2.75</v>
      </c>
      <c r="C1120" s="1">
        <v>3.05</v>
      </c>
      <c r="D1120" s="1">
        <v>17.049999535083799</v>
      </c>
      <c r="E1120" s="1">
        <v>4.77299988269806</v>
      </c>
      <c r="F1120" s="1" t="s">
        <v>2042</v>
      </c>
      <c r="G1120" s="1" t="s">
        <v>2043</v>
      </c>
      <c r="H1120" s="1">
        <v>2</v>
      </c>
      <c r="I1120" s="1">
        <v>6.8548822402954102</v>
      </c>
      <c r="J1120" s="1">
        <v>7.65596628189087</v>
      </c>
      <c r="K1120" s="1">
        <v>10</v>
      </c>
      <c r="L1120" s="1">
        <v>3.9084088802337602</v>
      </c>
      <c r="M1120" s="1">
        <v>8.2413806915283203</v>
      </c>
      <c r="N1120" s="1">
        <v>3.8018939495086701</v>
      </c>
      <c r="O1120" s="1">
        <v>2.6546056270599401</v>
      </c>
    </row>
    <row r="1121" spans="1:15" x14ac:dyDescent="0.15">
      <c r="A1121" s="1">
        <v>1119</v>
      </c>
      <c r="B1121" s="1">
        <v>2.75</v>
      </c>
      <c r="C1121" s="1">
        <v>2.91</v>
      </c>
      <c r="D1121" s="1">
        <v>9.2749997973442095</v>
      </c>
      <c r="E1121" s="1">
        <v>1.79299991577864</v>
      </c>
      <c r="F1121" s="1" t="s">
        <v>2044</v>
      </c>
      <c r="G1121" s="1" t="s">
        <v>2045</v>
      </c>
      <c r="H1121" s="1">
        <v>2</v>
      </c>
      <c r="I1121" s="1">
        <v>0.88715600967407204</v>
      </c>
      <c r="J1121" s="1">
        <v>0.92896640300750699</v>
      </c>
      <c r="K1121" s="1">
        <v>1.05681753158569</v>
      </c>
      <c r="L1121" s="1">
        <v>0.73113906383514404</v>
      </c>
      <c r="M1121" s="1">
        <v>1.1168632507324201</v>
      </c>
      <c r="N1121" s="1">
        <v>0.87902253866195701</v>
      </c>
      <c r="O1121" s="1">
        <v>0.81658238172531095</v>
      </c>
    </row>
    <row r="1122" spans="1:15" x14ac:dyDescent="0.15">
      <c r="A1122" s="1">
        <v>1120</v>
      </c>
      <c r="B1122" s="1">
        <v>2.74</v>
      </c>
      <c r="C1122" s="1">
        <v>3.04</v>
      </c>
      <c r="D1122" s="1">
        <v>31.479999423026999</v>
      </c>
      <c r="E1122" s="1">
        <v>13.6999994516373</v>
      </c>
      <c r="F1122" s="1" t="s">
        <v>2046</v>
      </c>
      <c r="G1122" s="1" t="s">
        <v>2047</v>
      </c>
      <c r="H1122" s="1">
        <v>2</v>
      </c>
      <c r="I1122" s="1">
        <v>0.68548822402954102</v>
      </c>
      <c r="J1122" s="1">
        <v>0.86297851800918601</v>
      </c>
      <c r="K1122" s="1">
        <v>1.49968481063843</v>
      </c>
      <c r="L1122" s="1">
        <v>1.14815366268158</v>
      </c>
      <c r="M1122" s="1">
        <v>0.76559662818908703</v>
      </c>
      <c r="N1122" s="1">
        <v>0.54450267553329501</v>
      </c>
      <c r="O1122" s="1">
        <v>0.82413810491561901</v>
      </c>
    </row>
    <row r="1123" spans="1:15" x14ac:dyDescent="0.15">
      <c r="A1123" s="1">
        <v>1121</v>
      </c>
      <c r="B1123" s="1">
        <v>2.72</v>
      </c>
      <c r="C1123" s="1">
        <v>2.88</v>
      </c>
      <c r="D1123" s="1">
        <v>20.329999923706101</v>
      </c>
      <c r="E1123" s="1">
        <v>4.78500016033649</v>
      </c>
      <c r="F1123" s="1" t="s">
        <v>2048</v>
      </c>
      <c r="G1123" s="1" t="s">
        <v>2049</v>
      </c>
      <c r="H1123" s="1">
        <v>2</v>
      </c>
      <c r="I1123" s="1">
        <v>0.37670379877090499</v>
      </c>
      <c r="J1123" s="1">
        <v>0.50582468509674094</v>
      </c>
      <c r="K1123" s="1">
        <v>7.3790423572063404E-2</v>
      </c>
      <c r="L1123" s="1">
        <v>0.66680675745010398</v>
      </c>
      <c r="M1123" s="1">
        <v>0.48305881023406999</v>
      </c>
      <c r="N1123" s="1">
        <v>0.74473196268081698</v>
      </c>
      <c r="O1123" s="1">
        <v>0.86297851800918601</v>
      </c>
    </row>
    <row r="1124" spans="1:15" x14ac:dyDescent="0.15">
      <c r="A1124" s="1">
        <v>1122</v>
      </c>
      <c r="B1124" s="1">
        <v>2.71</v>
      </c>
      <c r="C1124" s="1">
        <v>3.3</v>
      </c>
      <c r="D1124" s="1">
        <v>30.000001192092899</v>
      </c>
      <c r="E1124" s="1">
        <v>6.4860001206398001</v>
      </c>
      <c r="F1124" s="1" t="s">
        <v>2050</v>
      </c>
      <c r="G1124" s="1" t="s">
        <v>2051</v>
      </c>
      <c r="H1124" s="1">
        <v>2</v>
      </c>
      <c r="I1124" s="1">
        <v>0.58076441287994396</v>
      </c>
      <c r="J1124" s="1">
        <v>0.272897779941559</v>
      </c>
      <c r="K1124" s="1">
        <v>0.35318318009376498</v>
      </c>
      <c r="L1124" s="1">
        <v>1.3182567358017001</v>
      </c>
      <c r="M1124" s="1">
        <v>0.44874539971351601</v>
      </c>
      <c r="N1124" s="1">
        <v>0.92044955492019698</v>
      </c>
      <c r="O1124" s="1">
        <v>0.95499259233474698</v>
      </c>
    </row>
    <row r="1125" spans="1:15" x14ac:dyDescent="0.15">
      <c r="A1125" s="1">
        <v>1123</v>
      </c>
      <c r="B1125" s="1">
        <v>2.71</v>
      </c>
      <c r="C1125" s="1">
        <v>2.79</v>
      </c>
      <c r="D1125" s="1">
        <v>12.2500002384186</v>
      </c>
      <c r="E1125" s="1">
        <v>3.21299992501736</v>
      </c>
      <c r="F1125" s="1" t="s">
        <v>2052</v>
      </c>
      <c r="G1125" s="1" t="s">
        <v>2053</v>
      </c>
      <c r="H1125" s="1">
        <v>2</v>
      </c>
      <c r="I1125" s="1">
        <v>1.0375283956527701</v>
      </c>
      <c r="J1125" s="1">
        <v>0.83946001529693604</v>
      </c>
      <c r="K1125" s="1">
        <v>0.99083197116851796</v>
      </c>
      <c r="L1125" s="1">
        <v>1.0092529058456401</v>
      </c>
      <c r="M1125" s="1">
        <v>1.0185914039611801</v>
      </c>
      <c r="N1125" s="1">
        <v>1.0185914039611801</v>
      </c>
      <c r="O1125" s="1">
        <v>0.95499259233474698</v>
      </c>
    </row>
    <row r="1126" spans="1:15" x14ac:dyDescent="0.15">
      <c r="A1126" s="1">
        <v>1124</v>
      </c>
      <c r="B1126" s="1">
        <v>2.7</v>
      </c>
      <c r="C1126" s="1">
        <v>2.76</v>
      </c>
      <c r="D1126" s="1">
        <v>22.8799998760223</v>
      </c>
      <c r="E1126" s="1">
        <v>15.250000357627901</v>
      </c>
      <c r="F1126" s="1" t="s">
        <v>2054</v>
      </c>
      <c r="G1126" s="1" t="s">
        <v>2055</v>
      </c>
      <c r="H1126" s="1">
        <v>2</v>
      </c>
      <c r="I1126" s="1">
        <v>1.1168632507324201</v>
      </c>
      <c r="J1126" s="1">
        <v>1.1803206205368</v>
      </c>
      <c r="K1126" s="1">
        <v>1.2359474897384599</v>
      </c>
      <c r="L1126" s="1">
        <v>1.4321879148483301</v>
      </c>
      <c r="M1126" s="1">
        <v>1.1587773561477701</v>
      </c>
      <c r="N1126" s="1">
        <v>0.82413810491561901</v>
      </c>
      <c r="O1126" s="1">
        <v>0.94623714685440097</v>
      </c>
    </row>
    <row r="1127" spans="1:15" x14ac:dyDescent="0.15">
      <c r="A1127" s="1">
        <v>1125</v>
      </c>
      <c r="B1127" s="1">
        <v>2.69</v>
      </c>
      <c r="C1127" s="1">
        <v>2.74</v>
      </c>
      <c r="D1127" s="1">
        <v>8.8050000369548798</v>
      </c>
      <c r="E1127" s="1">
        <v>6.2890000641346004</v>
      </c>
      <c r="F1127" s="1" t="s">
        <v>2057</v>
      </c>
      <c r="G1127" s="1" t="s">
        <v>2058</v>
      </c>
      <c r="H1127" s="1">
        <v>2</v>
      </c>
      <c r="I1127" s="1">
        <v>2.6791682243347199</v>
      </c>
      <c r="J1127" s="1">
        <v>3.5974934101104701</v>
      </c>
      <c r="K1127" s="1">
        <v>2.9376497268676798</v>
      </c>
      <c r="L1127" s="1">
        <v>0.82413810491561901</v>
      </c>
      <c r="M1127" s="1">
        <v>1.4859356880187999</v>
      </c>
      <c r="N1127" s="1">
        <v>0.46558609604835499</v>
      </c>
      <c r="O1127" s="1">
        <v>0.90364944934845004</v>
      </c>
    </row>
    <row r="1128" spans="1:15" x14ac:dyDescent="0.15">
      <c r="A1128" s="1">
        <v>1126</v>
      </c>
      <c r="B1128" s="1">
        <v>2.66</v>
      </c>
      <c r="C1128" s="1">
        <v>2.89</v>
      </c>
      <c r="D1128" s="1">
        <v>11.930000036954899</v>
      </c>
      <c r="E1128" s="1">
        <v>6.5839998424053201</v>
      </c>
      <c r="F1128" s="1" t="s">
        <v>2061</v>
      </c>
      <c r="G1128" s="1" t="s">
        <v>2062</v>
      </c>
      <c r="H1128" s="1">
        <v>2</v>
      </c>
      <c r="I1128" s="1">
        <v>4.3251380920410201</v>
      </c>
      <c r="J1128" s="1">
        <v>5.9156165122985804</v>
      </c>
      <c r="K1128" s="1">
        <v>10</v>
      </c>
      <c r="L1128" s="1">
        <v>2.1086280345916699</v>
      </c>
      <c r="M1128" s="1">
        <v>2.0323569774627699</v>
      </c>
      <c r="N1128" s="1">
        <v>1.3551894426345801</v>
      </c>
      <c r="O1128" s="1">
        <v>0.98174792528152499</v>
      </c>
    </row>
    <row r="1129" spans="1:15" x14ac:dyDescent="0.15">
      <c r="A1129" s="1">
        <v>1127</v>
      </c>
      <c r="B1129" s="1">
        <v>2.66</v>
      </c>
      <c r="C1129" s="1">
        <v>2.72</v>
      </c>
      <c r="D1129" s="1">
        <v>13.750000298023201</v>
      </c>
      <c r="E1129" s="1">
        <v>5.4439999163150796</v>
      </c>
      <c r="F1129" s="1" t="s">
        <v>2063</v>
      </c>
      <c r="G1129" s="1" t="s">
        <v>2064</v>
      </c>
      <c r="H1129" s="1">
        <v>2</v>
      </c>
      <c r="I1129" s="1">
        <v>1.57036280632019</v>
      </c>
      <c r="J1129" s="1">
        <v>2.5351285934448198</v>
      </c>
      <c r="K1129" s="1">
        <v>1.4060475826263401</v>
      </c>
      <c r="L1129" s="1">
        <v>0.242102906107903</v>
      </c>
      <c r="M1129" s="1">
        <v>0.27797132730483998</v>
      </c>
      <c r="N1129" s="1">
        <v>0.77268058061599698</v>
      </c>
      <c r="O1129" s="1">
        <v>1.2473834753036499</v>
      </c>
    </row>
    <row r="1130" spans="1:15" x14ac:dyDescent="0.15">
      <c r="A1130" s="1">
        <v>1128</v>
      </c>
      <c r="B1130" s="1">
        <v>2.64</v>
      </c>
      <c r="C1130" s="1">
        <v>2.7</v>
      </c>
      <c r="D1130" s="1">
        <v>14.4600003957748</v>
      </c>
      <c r="E1130" s="1">
        <v>4.6689998358488101</v>
      </c>
      <c r="F1130" s="1" t="s">
        <v>2067</v>
      </c>
      <c r="G1130" s="1" t="s">
        <v>2068</v>
      </c>
      <c r="H1130" s="1">
        <v>2</v>
      </c>
      <c r="I1130" s="1">
        <v>7.65596628189087</v>
      </c>
      <c r="J1130" s="1">
        <v>11.271974563598601</v>
      </c>
      <c r="K1130" s="1">
        <v>5.6493697166442898</v>
      </c>
      <c r="L1130" s="1">
        <v>5.9156165122985804</v>
      </c>
      <c r="M1130" s="1">
        <v>6.4863443374633798</v>
      </c>
      <c r="N1130" s="1">
        <v>5.8076443672180202</v>
      </c>
      <c r="O1130" s="1">
        <v>6.02559566497803</v>
      </c>
    </row>
    <row r="1131" spans="1:15" x14ac:dyDescent="0.15">
      <c r="A1131" s="1">
        <v>1129</v>
      </c>
      <c r="B1131" s="1">
        <v>2.64</v>
      </c>
      <c r="C1131" s="1">
        <v>2.68</v>
      </c>
      <c r="D1131" s="1">
        <v>15.119999647140499</v>
      </c>
      <c r="E1131" s="1">
        <v>10.7299998402596</v>
      </c>
      <c r="F1131" s="1" t="s">
        <v>2069</v>
      </c>
      <c r="G1131" s="1" t="s">
        <v>2070</v>
      </c>
      <c r="H1131" s="1">
        <v>2</v>
      </c>
      <c r="I1131" s="1">
        <v>2.6302680969238299</v>
      </c>
      <c r="J1131" s="1">
        <v>1.57036280632019</v>
      </c>
      <c r="K1131" s="1">
        <v>1.8365383148193399</v>
      </c>
      <c r="L1131" s="1">
        <v>1.2246161699295</v>
      </c>
      <c r="M1131" s="1">
        <v>1.70608234405518</v>
      </c>
      <c r="N1131" s="1">
        <v>0.99083197116851796</v>
      </c>
      <c r="O1131" s="1">
        <v>1.4321879148483301</v>
      </c>
    </row>
    <row r="1132" spans="1:15" x14ac:dyDescent="0.15">
      <c r="A1132" s="1">
        <v>1130</v>
      </c>
      <c r="B1132" s="1">
        <v>2.61</v>
      </c>
      <c r="C1132" s="1">
        <v>2.68</v>
      </c>
      <c r="D1132" s="1">
        <v>24.860000610351602</v>
      </c>
      <c r="E1132" s="1">
        <v>10.7299998402596</v>
      </c>
      <c r="F1132" s="1" t="s">
        <v>2075</v>
      </c>
      <c r="G1132" s="1" t="s">
        <v>2076</v>
      </c>
      <c r="H1132" s="1">
        <v>2</v>
      </c>
      <c r="I1132" s="1">
        <v>1.14815366268158</v>
      </c>
      <c r="J1132" s="1">
        <v>1.67494285106659</v>
      </c>
      <c r="K1132" s="1">
        <v>1.3551894426345801</v>
      </c>
      <c r="L1132" s="1">
        <v>0.97274720668792702</v>
      </c>
      <c r="M1132" s="1">
        <v>1.0964782238006601</v>
      </c>
      <c r="N1132" s="1">
        <v>0.95499259233474698</v>
      </c>
      <c r="O1132" s="1">
        <v>0.88715600967407204</v>
      </c>
    </row>
    <row r="1133" spans="1:15" x14ac:dyDescent="0.15">
      <c r="A1133" s="1">
        <v>1131</v>
      </c>
      <c r="B1133" s="1">
        <v>2.59</v>
      </c>
      <c r="C1133" s="1">
        <v>2.63</v>
      </c>
      <c r="D1133" s="1">
        <v>26.120001077651999</v>
      </c>
      <c r="E1133" s="1">
        <v>12.6900002360344</v>
      </c>
      <c r="F1133" s="1" t="s">
        <v>2083</v>
      </c>
      <c r="G1133" s="1" t="s">
        <v>2084</v>
      </c>
      <c r="H1133" s="1">
        <v>2</v>
      </c>
      <c r="I1133" s="1">
        <v>1.57036280632019</v>
      </c>
      <c r="J1133" s="1">
        <v>1.14815366268158</v>
      </c>
      <c r="K1133" s="1">
        <v>1.3061709403991699</v>
      </c>
      <c r="L1133" s="1">
        <v>0.89536476135253895</v>
      </c>
      <c r="M1133" s="1">
        <v>2.6791682243347199</v>
      </c>
      <c r="N1133" s="1">
        <v>1.57036280632019</v>
      </c>
      <c r="O1133" s="1">
        <v>1.0280163288116499</v>
      </c>
    </row>
    <row r="1134" spans="1:15" x14ac:dyDescent="0.15">
      <c r="A1134" s="1">
        <v>1132</v>
      </c>
      <c r="B1134" s="1">
        <v>2.57</v>
      </c>
      <c r="C1134" s="1">
        <v>2.82</v>
      </c>
      <c r="D1134" s="1">
        <v>20.859999954700498</v>
      </c>
      <c r="E1134" s="1">
        <v>4.0770001709461203</v>
      </c>
      <c r="F1134" s="1" t="s">
        <v>2089</v>
      </c>
      <c r="G1134" s="1" t="s">
        <v>2090</v>
      </c>
      <c r="H1134" s="1">
        <v>2</v>
      </c>
      <c r="I1134" s="1">
        <v>0.68548822402954102</v>
      </c>
      <c r="J1134" s="1">
        <v>0.96382904052734397</v>
      </c>
      <c r="K1134" s="1">
        <v>0.86297851800918601</v>
      </c>
      <c r="L1134" s="1">
        <v>0.69183099269866899</v>
      </c>
      <c r="M1134" s="1">
        <v>0.34673684835433999</v>
      </c>
      <c r="N1134" s="1">
        <v>0.56493699550628695</v>
      </c>
      <c r="O1134" s="1">
        <v>1</v>
      </c>
    </row>
    <row r="1135" spans="1:15" x14ac:dyDescent="0.15">
      <c r="A1135" s="1">
        <v>1133</v>
      </c>
      <c r="B1135" s="1">
        <v>2.5499999999999998</v>
      </c>
      <c r="C1135" s="1">
        <v>2.6</v>
      </c>
      <c r="D1135" s="1">
        <v>19.529999792575801</v>
      </c>
      <c r="E1135" s="1">
        <v>5.3249999880790702</v>
      </c>
      <c r="F1135" s="1" t="s">
        <v>2091</v>
      </c>
      <c r="G1135" s="1" t="s">
        <v>2092</v>
      </c>
      <c r="H1135" s="1">
        <v>2</v>
      </c>
      <c r="I1135" s="1">
        <v>0.42854851484298701</v>
      </c>
      <c r="J1135" s="1">
        <v>0.38725763559341397</v>
      </c>
      <c r="K1135" s="1">
        <v>0.38725763559341397</v>
      </c>
      <c r="L1135" s="1">
        <v>1.2246161699295</v>
      </c>
      <c r="M1135" s="1">
        <v>0.29107171297073398</v>
      </c>
      <c r="N1135" s="1">
        <v>1.2589254379272501</v>
      </c>
      <c r="O1135" s="1">
        <v>1.0471285581588701</v>
      </c>
    </row>
    <row r="1136" spans="1:15" x14ac:dyDescent="0.15">
      <c r="A1136" s="1">
        <v>1134</v>
      </c>
      <c r="B1136" s="1">
        <v>2.5</v>
      </c>
      <c r="C1136" s="1">
        <v>2.61</v>
      </c>
      <c r="D1136" s="1">
        <v>12.7900004386902</v>
      </c>
      <c r="E1136" s="1">
        <v>4.4190000742673901</v>
      </c>
      <c r="F1136" s="1" t="s">
        <v>2099</v>
      </c>
      <c r="G1136" s="1" t="s">
        <v>2100</v>
      </c>
      <c r="H1136" s="1">
        <v>2</v>
      </c>
      <c r="I1136" s="1">
        <v>2.0137243270874001</v>
      </c>
      <c r="J1136" s="1">
        <v>1.3931567668914799</v>
      </c>
      <c r="K1136" s="1">
        <v>1.3931567668914799</v>
      </c>
      <c r="L1136" s="1">
        <v>0.96382904052734397</v>
      </c>
      <c r="M1136" s="1">
        <v>1.1376272439956701</v>
      </c>
      <c r="N1136" s="1">
        <v>1.0185914039611801</v>
      </c>
      <c r="O1136" s="1">
        <v>1.2133888006210301</v>
      </c>
    </row>
    <row r="1137" spans="1:15" x14ac:dyDescent="0.15">
      <c r="A1137" s="1">
        <v>1135</v>
      </c>
      <c r="B1137" s="1">
        <v>2.5</v>
      </c>
      <c r="C1137" s="1">
        <v>2.6</v>
      </c>
      <c r="D1137" s="1">
        <v>11.479999870061899</v>
      </c>
      <c r="E1137" s="1">
        <v>4.8470001667737996</v>
      </c>
      <c r="F1137" s="1" t="s">
        <v>2101</v>
      </c>
      <c r="G1137" s="1" t="s">
        <v>2102</v>
      </c>
      <c r="H1137" s="1">
        <v>2</v>
      </c>
      <c r="I1137" s="1">
        <v>1.12719750404358</v>
      </c>
      <c r="J1137" s="1">
        <v>0.794328212738037</v>
      </c>
      <c r="K1137" s="1">
        <v>0.92044955492019698</v>
      </c>
      <c r="L1137" s="1">
        <v>1.3931567668914799</v>
      </c>
      <c r="M1137" s="1">
        <v>0.91201084852218595</v>
      </c>
      <c r="N1137" s="1">
        <v>0.99083197116851796</v>
      </c>
      <c r="O1137" s="1">
        <v>1.29419589042664</v>
      </c>
    </row>
    <row r="1138" spans="1:15" x14ac:dyDescent="0.15">
      <c r="A1138" s="1">
        <v>1136</v>
      </c>
      <c r="B1138" s="1">
        <v>2.4700000000000002</v>
      </c>
      <c r="C1138" s="1">
        <v>2.5</v>
      </c>
      <c r="D1138" s="1">
        <v>17.630000412464099</v>
      </c>
      <c r="E1138" s="1">
        <v>7.1050003170967102</v>
      </c>
      <c r="F1138" s="1" t="s">
        <v>2103</v>
      </c>
      <c r="G1138" s="1" t="s">
        <v>2104</v>
      </c>
      <c r="H1138" s="1">
        <v>2</v>
      </c>
      <c r="I1138" s="1">
        <v>2.0511622428893999</v>
      </c>
      <c r="J1138" s="1">
        <v>2.5585858821868901</v>
      </c>
      <c r="K1138" s="1">
        <v>0.809095919132233</v>
      </c>
      <c r="L1138" s="1">
        <v>0.74473196268081698</v>
      </c>
      <c r="M1138" s="1">
        <v>2.9648313522338898</v>
      </c>
      <c r="N1138" s="1">
        <v>1.4321879148483301</v>
      </c>
      <c r="O1138" s="1">
        <v>1.6292960643768299</v>
      </c>
    </row>
    <row r="1139" spans="1:15" x14ac:dyDescent="0.15">
      <c r="A1139" s="1">
        <v>1137</v>
      </c>
      <c r="B1139" s="1">
        <v>2.4500000000000002</v>
      </c>
      <c r="C1139" s="1">
        <v>2.64</v>
      </c>
      <c r="D1139" s="1">
        <v>14.530000090599099</v>
      </c>
      <c r="E1139" s="1">
        <v>6.4190000295639003</v>
      </c>
      <c r="F1139" s="1" t="s">
        <v>2107</v>
      </c>
      <c r="G1139" s="1" t="s">
        <v>2108</v>
      </c>
      <c r="H1139" s="1">
        <v>2</v>
      </c>
      <c r="I1139" s="1">
        <v>0.67297667264938399</v>
      </c>
      <c r="J1139" s="1">
        <v>0.69183099269866899</v>
      </c>
      <c r="K1139" s="1">
        <v>0.94623714685440097</v>
      </c>
      <c r="L1139" s="1">
        <v>0.96382904052734397</v>
      </c>
      <c r="M1139" s="1">
        <v>0.82413810491561901</v>
      </c>
      <c r="N1139" s="1">
        <v>0.73790425062179599</v>
      </c>
      <c r="O1139" s="1">
        <v>1.3427649736404399</v>
      </c>
    </row>
    <row r="1140" spans="1:15" x14ac:dyDescent="0.15">
      <c r="A1140" s="1">
        <v>1138</v>
      </c>
      <c r="B1140" s="1">
        <v>2.42</v>
      </c>
      <c r="C1140" s="1">
        <v>2.46</v>
      </c>
      <c r="D1140" s="1">
        <v>21.9999998807907</v>
      </c>
      <c r="E1140" s="1">
        <v>4.5000001788139299</v>
      </c>
      <c r="F1140" s="1" t="s">
        <v>2111</v>
      </c>
      <c r="G1140" s="1" t="s">
        <v>2112</v>
      </c>
      <c r="H1140" s="1">
        <v>2</v>
      </c>
      <c r="I1140" s="1">
        <v>0.272897779941559</v>
      </c>
      <c r="J1140" s="1">
        <v>0.102801628410816</v>
      </c>
      <c r="K1140" s="1">
        <v>5.19995987415314E-2</v>
      </c>
      <c r="L1140" s="1">
        <v>0.69183099269866899</v>
      </c>
      <c r="M1140" s="1">
        <v>0.116949938237667</v>
      </c>
      <c r="N1140" s="1">
        <v>0.43651583790779103</v>
      </c>
      <c r="O1140" s="1">
        <v>0.91201084852218595</v>
      </c>
    </row>
    <row r="1141" spans="1:15" x14ac:dyDescent="0.15">
      <c r="A1141" s="1">
        <v>1139</v>
      </c>
      <c r="B1141" s="1">
        <v>2.41</v>
      </c>
      <c r="C1141" s="1">
        <v>2.4700000000000002</v>
      </c>
      <c r="D1141" s="1">
        <v>10.3299997746944</v>
      </c>
      <c r="E1141" s="1">
        <v>1.5680000185966501</v>
      </c>
      <c r="F1141" s="1" t="s">
        <v>2113</v>
      </c>
      <c r="G1141" s="1" t="s">
        <v>2114</v>
      </c>
      <c r="H1141" s="1">
        <v>2</v>
      </c>
      <c r="I1141" s="1">
        <v>0.74473196268081698</v>
      </c>
      <c r="J1141" s="1">
        <v>0.55462568998336803</v>
      </c>
      <c r="K1141" s="1">
        <v>1.0280163288116499</v>
      </c>
      <c r="L1141" s="1">
        <v>0.794328212738037</v>
      </c>
      <c r="M1141" s="1">
        <v>0.60255956649780296</v>
      </c>
      <c r="N1141" s="1">
        <v>0.751622915267944</v>
      </c>
      <c r="O1141" s="1">
        <v>1.2473834753036499</v>
      </c>
    </row>
    <row r="1142" spans="1:15" x14ac:dyDescent="0.15">
      <c r="A1142" s="1">
        <v>1140</v>
      </c>
      <c r="B1142" s="1">
        <v>2.4</v>
      </c>
      <c r="C1142" s="1">
        <v>4.51</v>
      </c>
      <c r="D1142" s="1">
        <v>15.979999303817699</v>
      </c>
      <c r="E1142" s="1">
        <v>4.6000000089407003</v>
      </c>
      <c r="F1142" s="1" t="s">
        <v>2115</v>
      </c>
      <c r="G1142" s="1" t="s">
        <v>2116</v>
      </c>
      <c r="H1142" s="1">
        <v>2</v>
      </c>
      <c r="I1142" s="1">
        <v>0.337287306785584</v>
      </c>
      <c r="J1142" s="1">
        <v>0.48752850294113198</v>
      </c>
      <c r="K1142" s="1">
        <v>0.84722739458084095</v>
      </c>
      <c r="L1142" s="1">
        <v>0.50118720531463601</v>
      </c>
      <c r="M1142" s="1">
        <v>0.29648312926292397</v>
      </c>
      <c r="N1142" s="1">
        <v>0.31915378570556602</v>
      </c>
      <c r="O1142" s="1">
        <v>0.61944109201431297</v>
      </c>
    </row>
    <row r="1143" spans="1:15" x14ac:dyDescent="0.15">
      <c r="A1143" s="1">
        <v>1141</v>
      </c>
      <c r="B1143" s="1">
        <v>2.4</v>
      </c>
      <c r="C1143" s="1">
        <v>2.5</v>
      </c>
      <c r="D1143" s="1">
        <v>40.259999036788898</v>
      </c>
      <c r="E1143" s="1">
        <v>23.379999399185198</v>
      </c>
      <c r="F1143" s="1" t="s">
        <v>2119</v>
      </c>
      <c r="G1143" s="1" t="s">
        <v>2120</v>
      </c>
      <c r="H1143" s="1">
        <v>2</v>
      </c>
      <c r="I1143" s="1">
        <v>1.2589254379272501</v>
      </c>
      <c r="J1143" s="1">
        <v>1.5995579957962001</v>
      </c>
      <c r="K1143" s="1">
        <v>3.7325015068054199</v>
      </c>
      <c r="L1143" s="1">
        <v>1.14815366268158</v>
      </c>
      <c r="M1143" s="1">
        <v>2.1281390190124498</v>
      </c>
      <c r="N1143" s="1">
        <v>0.82413810491561901</v>
      </c>
      <c r="O1143" s="1">
        <v>0.96382904052734397</v>
      </c>
    </row>
    <row r="1144" spans="1:15" x14ac:dyDescent="0.15">
      <c r="A1144" s="1">
        <v>1142</v>
      </c>
      <c r="B1144" s="1">
        <v>2.39</v>
      </c>
      <c r="C1144" s="1">
        <v>2.58</v>
      </c>
      <c r="D1144" s="1">
        <v>20.3899994492531</v>
      </c>
      <c r="E1144" s="1">
        <v>4.46900017559528</v>
      </c>
      <c r="F1144" s="1" t="s">
        <v>2121</v>
      </c>
      <c r="G1144" s="1" t="s">
        <v>2122</v>
      </c>
      <c r="H1144" s="1">
        <v>2</v>
      </c>
      <c r="I1144" s="1">
        <v>2.5585858821868901</v>
      </c>
      <c r="J1144" s="1">
        <v>3.3419504165649401</v>
      </c>
      <c r="K1144" s="1">
        <v>1.61435854434967</v>
      </c>
      <c r="L1144" s="1">
        <v>0.47863009572029103</v>
      </c>
      <c r="M1144" s="1">
        <v>0.383707255125046</v>
      </c>
      <c r="N1144" s="1">
        <v>1.52756607532501</v>
      </c>
      <c r="O1144" s="1">
        <v>3.43557953834534</v>
      </c>
    </row>
    <row r="1145" spans="1:15" x14ac:dyDescent="0.15">
      <c r="A1145" s="1">
        <v>1143</v>
      </c>
      <c r="B1145" s="1">
        <v>2.38</v>
      </c>
      <c r="C1145" s="1">
        <v>2.41</v>
      </c>
      <c r="D1145" s="1">
        <v>26.269999146461501</v>
      </c>
      <c r="E1145" s="1">
        <v>22.030000388622302</v>
      </c>
      <c r="F1145" s="1" t="s">
        <v>2123</v>
      </c>
      <c r="G1145" s="1" t="s">
        <v>2124</v>
      </c>
      <c r="H1145" s="1">
        <v>2</v>
      </c>
      <c r="I1145" s="1">
        <v>0.31915378570556602</v>
      </c>
      <c r="J1145" s="1">
        <v>0.53456437587738004</v>
      </c>
      <c r="K1145" s="1">
        <v>0.66680675745010398</v>
      </c>
      <c r="L1145" s="1">
        <v>0.18365383148193401</v>
      </c>
      <c r="M1145" s="1">
        <v>0.15275660157203699</v>
      </c>
      <c r="N1145" s="1">
        <v>0.17378008365631101</v>
      </c>
      <c r="O1145" s="1">
        <v>0.19408859312534299</v>
      </c>
    </row>
    <row r="1146" spans="1:15" x14ac:dyDescent="0.15">
      <c r="A1146" s="1">
        <v>1144</v>
      </c>
      <c r="B1146" s="1">
        <v>2.35</v>
      </c>
      <c r="C1146" s="1">
        <v>2.38</v>
      </c>
      <c r="D1146" s="1">
        <v>28.2400012016296</v>
      </c>
      <c r="E1146" s="1">
        <v>23.5300004482269</v>
      </c>
      <c r="F1146" s="1" t="s">
        <v>2129</v>
      </c>
      <c r="G1146" s="1" t="s">
        <v>2130</v>
      </c>
      <c r="H1146" s="1">
        <v>2</v>
      </c>
      <c r="I1146" s="1">
        <v>1.3803842067718499</v>
      </c>
      <c r="J1146" s="1">
        <v>1.67494285106659</v>
      </c>
      <c r="K1146" s="1">
        <v>1.14815366268158</v>
      </c>
      <c r="L1146" s="1">
        <v>0.67920362949371305</v>
      </c>
      <c r="M1146" s="1">
        <v>1.4859356880187999</v>
      </c>
      <c r="N1146" s="1">
        <v>0.92896640300750699</v>
      </c>
      <c r="O1146" s="1">
        <v>1.6292960643768299</v>
      </c>
    </row>
    <row r="1147" spans="1:15" x14ac:dyDescent="0.15">
      <c r="A1147" s="1">
        <v>1145</v>
      </c>
      <c r="B1147" s="1">
        <v>2.34</v>
      </c>
      <c r="C1147" s="1">
        <v>2.4300000000000002</v>
      </c>
      <c r="D1147" s="1">
        <v>7.3210000991821298</v>
      </c>
      <c r="E1147" s="1">
        <v>2.8289999812841402</v>
      </c>
      <c r="F1147" s="1" t="s">
        <v>2131</v>
      </c>
      <c r="G1147" s="1" t="s">
        <v>2132</v>
      </c>
      <c r="H1147" s="1">
        <v>2</v>
      </c>
      <c r="I1147" s="1">
        <v>1.3803842067718499</v>
      </c>
      <c r="J1147" s="1">
        <v>1.3061709403991699</v>
      </c>
      <c r="K1147" s="1">
        <v>1.6443717479705799</v>
      </c>
      <c r="L1147" s="1">
        <v>0.99083197116851796</v>
      </c>
      <c r="M1147" s="1">
        <v>1.2473834753036499</v>
      </c>
      <c r="N1147" s="1">
        <v>0.98174792528152499</v>
      </c>
      <c r="O1147" s="1">
        <v>1.1168632507324201</v>
      </c>
    </row>
    <row r="1148" spans="1:15" x14ac:dyDescent="0.15">
      <c r="A1148" s="1">
        <v>1146</v>
      </c>
      <c r="B1148" s="1">
        <v>2.29</v>
      </c>
      <c r="C1148" s="1">
        <v>3.1</v>
      </c>
      <c r="D1148" s="1">
        <v>27.149999141693101</v>
      </c>
      <c r="E1148" s="1">
        <v>12.579999864101399</v>
      </c>
      <c r="F1148" s="1" t="s">
        <v>2141</v>
      </c>
      <c r="G1148" s="1" t="s">
        <v>2142</v>
      </c>
      <c r="H1148" s="1">
        <v>2</v>
      </c>
      <c r="I1148" s="1">
        <v>0.92044955492019698</v>
      </c>
      <c r="J1148" s="1">
        <v>0.94623714685440097</v>
      </c>
      <c r="K1148" s="1">
        <v>0.84722739458084095</v>
      </c>
      <c r="L1148" s="1">
        <v>1.0092529058456401</v>
      </c>
      <c r="M1148" s="1">
        <v>1.5135612487793</v>
      </c>
      <c r="N1148" s="1">
        <v>1.0471285581588701</v>
      </c>
      <c r="O1148" s="1">
        <v>0.83946001529693604</v>
      </c>
    </row>
    <row r="1149" spans="1:15" x14ac:dyDescent="0.15">
      <c r="A1149" s="1">
        <v>1147</v>
      </c>
      <c r="B1149" s="1">
        <v>2.2799999999999998</v>
      </c>
      <c r="C1149" s="1">
        <v>2.46</v>
      </c>
      <c r="D1149" s="1">
        <v>23.1900006532669</v>
      </c>
      <c r="E1149" s="1">
        <v>6.2799997627735102</v>
      </c>
      <c r="F1149" s="1" t="s">
        <v>2143</v>
      </c>
      <c r="G1149" s="1" t="s">
        <v>2144</v>
      </c>
      <c r="H1149" s="1">
        <v>2</v>
      </c>
      <c r="I1149" s="1">
        <v>1.61435854434967</v>
      </c>
      <c r="J1149" s="1">
        <v>1.9769695997238199</v>
      </c>
      <c r="K1149" s="1">
        <v>1.8879913091659499</v>
      </c>
      <c r="L1149" s="1">
        <v>1.1376272439956701</v>
      </c>
      <c r="M1149" s="1">
        <v>1.3427649736404399</v>
      </c>
      <c r="N1149" s="1">
        <v>1.12719750404358</v>
      </c>
      <c r="O1149" s="1">
        <v>1.52756607532501</v>
      </c>
    </row>
    <row r="1150" spans="1:15" x14ac:dyDescent="0.15">
      <c r="A1150" s="1">
        <v>1148</v>
      </c>
      <c r="B1150" s="1">
        <v>2.2799999999999998</v>
      </c>
      <c r="C1150" s="1">
        <v>2.38</v>
      </c>
      <c r="D1150" s="1">
        <v>15.2099996805191</v>
      </c>
      <c r="E1150" s="1">
        <v>3.8959998637437798</v>
      </c>
      <c r="F1150" s="1" t="s">
        <v>2145</v>
      </c>
      <c r="G1150" s="1" t="s">
        <v>2146</v>
      </c>
      <c r="H1150" s="1">
        <v>2</v>
      </c>
      <c r="I1150" s="1">
        <v>0.81658238172531095</v>
      </c>
      <c r="J1150" s="1">
        <v>0.77268058061599698</v>
      </c>
      <c r="K1150" s="1">
        <v>1.0185914039611801</v>
      </c>
      <c r="L1150" s="1">
        <v>0.91201084852218595</v>
      </c>
      <c r="M1150" s="1">
        <v>0.78704577684402499</v>
      </c>
      <c r="N1150" s="1">
        <v>0.794328212738037</v>
      </c>
      <c r="O1150" s="1">
        <v>0.94623714685440097</v>
      </c>
    </row>
    <row r="1151" spans="1:15" x14ac:dyDescent="0.15">
      <c r="A1151" s="1">
        <v>1149</v>
      </c>
      <c r="B1151" s="1">
        <v>2.2599999999999998</v>
      </c>
      <c r="C1151" s="1">
        <v>2.72</v>
      </c>
      <c r="D1151" s="1">
        <v>16.5299996733665</v>
      </c>
      <c r="E1151" s="1">
        <v>3.3059999346733102</v>
      </c>
      <c r="F1151" s="1" t="s">
        <v>2150</v>
      </c>
      <c r="G1151" s="1" t="s">
        <v>2151</v>
      </c>
      <c r="H1151" s="1">
        <v>2</v>
      </c>
      <c r="I1151" s="1">
        <v>4.4874539375305202</v>
      </c>
      <c r="J1151" s="1">
        <v>3.8370723724365199</v>
      </c>
      <c r="K1151" s="1">
        <v>0.95499259233474698</v>
      </c>
      <c r="L1151" s="1">
        <v>1.9230917692184399</v>
      </c>
      <c r="M1151" s="1">
        <v>7.3113908767700204</v>
      </c>
      <c r="N1151" s="1">
        <v>3.8370723724365199</v>
      </c>
      <c r="O1151" s="1">
        <v>3.8370723724365199</v>
      </c>
    </row>
    <row r="1152" spans="1:15" x14ac:dyDescent="0.15">
      <c r="A1152" s="1">
        <v>1150</v>
      </c>
      <c r="B1152" s="1">
        <v>2.2000000000000002</v>
      </c>
      <c r="C1152" s="1">
        <v>4.34</v>
      </c>
      <c r="D1152" s="1">
        <v>11.259999871253999</v>
      </c>
      <c r="E1152" s="1">
        <v>1.0879999957978701</v>
      </c>
      <c r="F1152" s="1" t="s">
        <v>2158</v>
      </c>
      <c r="G1152" s="1" t="s">
        <v>2159</v>
      </c>
      <c r="H1152" s="1">
        <v>2</v>
      </c>
      <c r="I1152" s="1">
        <v>1.6292960643768299</v>
      </c>
      <c r="J1152" s="1">
        <v>1.49968481063843</v>
      </c>
      <c r="K1152" s="1">
        <v>1.5995579957962001</v>
      </c>
      <c r="L1152" s="1">
        <v>1.1168632507324201</v>
      </c>
      <c r="M1152" s="1">
        <v>1.2823306322097801</v>
      </c>
      <c r="N1152" s="1">
        <v>1.1803206205368</v>
      </c>
      <c r="O1152" s="1">
        <v>1.5135612487793</v>
      </c>
    </row>
    <row r="1153" spans="1:15" x14ac:dyDescent="0.15">
      <c r="A1153" s="1">
        <v>1151</v>
      </c>
      <c r="B1153" s="1">
        <v>2.19</v>
      </c>
      <c r="C1153" s="1">
        <v>2.2200000000000002</v>
      </c>
      <c r="D1153" s="1">
        <v>21.349999308586099</v>
      </c>
      <c r="E1153" s="1">
        <v>7.2920002043247196</v>
      </c>
      <c r="F1153" s="1" t="s">
        <v>2160</v>
      </c>
      <c r="G1153" s="1" t="s">
        <v>2161</v>
      </c>
      <c r="H1153" s="1">
        <v>2</v>
      </c>
      <c r="I1153" s="1">
        <v>1.0092529058456401</v>
      </c>
      <c r="J1153" s="1">
        <v>0.94623714685440097</v>
      </c>
      <c r="K1153" s="1">
        <v>3.1915378570556601</v>
      </c>
      <c r="L1153" s="1">
        <v>1.3931567668914799</v>
      </c>
      <c r="M1153" s="1">
        <v>1.69044089317322</v>
      </c>
      <c r="N1153" s="1">
        <v>1.27057409286499</v>
      </c>
      <c r="O1153" s="1">
        <v>1.4190574884414699</v>
      </c>
    </row>
    <row r="1154" spans="1:15" x14ac:dyDescent="0.15">
      <c r="A1154" s="1">
        <v>1152</v>
      </c>
      <c r="B1154" s="1">
        <v>2.1800000000000002</v>
      </c>
      <c r="C1154" s="1">
        <v>2.2000000000000002</v>
      </c>
      <c r="D1154" s="1">
        <v>38.240000605583198</v>
      </c>
      <c r="E1154" s="1">
        <v>27.9399991035461</v>
      </c>
      <c r="F1154" s="1" t="s">
        <v>2164</v>
      </c>
      <c r="G1154" s="1" t="s">
        <v>2165</v>
      </c>
      <c r="H1154" s="1">
        <v>2</v>
      </c>
      <c r="I1154" s="1">
        <v>14.3218793869019</v>
      </c>
      <c r="J1154" s="1">
        <v>11.481535911560099</v>
      </c>
      <c r="K1154" s="1">
        <v>10</v>
      </c>
      <c r="L1154" s="1">
        <v>4.2854852676391602</v>
      </c>
      <c r="M1154" s="1">
        <v>9.8174791336059606</v>
      </c>
      <c r="N1154" s="1">
        <v>6.1944108009338397</v>
      </c>
      <c r="O1154" s="1">
        <v>3.7670381069183398</v>
      </c>
    </row>
    <row r="1155" spans="1:15" x14ac:dyDescent="0.15">
      <c r="A1155" s="1">
        <v>1153</v>
      </c>
      <c r="B1155" s="1">
        <v>2.17</v>
      </c>
      <c r="C1155" s="1">
        <v>2.97</v>
      </c>
      <c r="D1155" s="1">
        <v>13.8600006699562</v>
      </c>
      <c r="E1155" s="1">
        <v>1.8179999664425901</v>
      </c>
      <c r="F1155" s="1" t="s">
        <v>2166</v>
      </c>
      <c r="G1155" s="1" t="s">
        <v>2167</v>
      </c>
      <c r="H1155" s="1">
        <v>2</v>
      </c>
      <c r="I1155" s="1">
        <v>0.91201084852218595</v>
      </c>
      <c r="J1155" s="1">
        <v>0.85506671667098999</v>
      </c>
      <c r="K1155" s="1">
        <v>0.71779429912567105</v>
      </c>
      <c r="L1155" s="1">
        <v>0.73113906383514404</v>
      </c>
      <c r="M1155" s="1">
        <v>0.89536476135253895</v>
      </c>
      <c r="N1155" s="1">
        <v>0.85506671667098999</v>
      </c>
      <c r="O1155" s="1">
        <v>0.751622915267944</v>
      </c>
    </row>
    <row r="1156" spans="1:15" x14ac:dyDescent="0.15">
      <c r="A1156" s="1">
        <v>1154</v>
      </c>
      <c r="B1156" s="1">
        <v>2.15</v>
      </c>
      <c r="C1156" s="1">
        <v>4.21</v>
      </c>
      <c r="D1156" s="1">
        <v>20.759999752044699</v>
      </c>
      <c r="E1156" s="1">
        <v>3.4880001097917601</v>
      </c>
      <c r="F1156" s="1" t="s">
        <v>2170</v>
      </c>
      <c r="G1156" s="1" t="s">
        <v>2171</v>
      </c>
      <c r="H1156" s="1">
        <v>2</v>
      </c>
      <c r="I1156" s="1">
        <v>1.47231245040894</v>
      </c>
      <c r="J1156" s="1">
        <v>1.2589254379272501</v>
      </c>
      <c r="K1156" s="1">
        <v>1.08642566204071</v>
      </c>
      <c r="L1156" s="1">
        <v>0.751622915267944</v>
      </c>
      <c r="M1156" s="1">
        <v>0.96382904052734397</v>
      </c>
      <c r="N1156" s="1">
        <v>0.73113906383514404</v>
      </c>
      <c r="O1156" s="1">
        <v>0.87096357345581099</v>
      </c>
    </row>
    <row r="1157" spans="1:15" x14ac:dyDescent="0.15">
      <c r="A1157" s="1">
        <v>1155</v>
      </c>
      <c r="B1157" s="1">
        <v>2.15</v>
      </c>
      <c r="C1157" s="1">
        <v>4</v>
      </c>
      <c r="D1157" s="1">
        <v>16.0899996757507</v>
      </c>
      <c r="E1157" s="1">
        <v>8.6960002779960597</v>
      </c>
      <c r="F1157" s="1" t="s">
        <v>2172</v>
      </c>
      <c r="G1157" s="1" t="s">
        <v>2173</v>
      </c>
      <c r="H1157" s="1">
        <v>2</v>
      </c>
      <c r="I1157" s="1">
        <v>1.1587773561477701</v>
      </c>
      <c r="J1157" s="1">
        <v>1.1168632507324201</v>
      </c>
      <c r="K1157" s="1">
        <v>1.2359474897384599</v>
      </c>
      <c r="L1157" s="1">
        <v>2.26986479759216</v>
      </c>
      <c r="M1157" s="1">
        <v>0.87902253866195701</v>
      </c>
      <c r="N1157" s="1">
        <v>1.8365383148193399</v>
      </c>
      <c r="O1157" s="1">
        <v>0.63095736503601096</v>
      </c>
    </row>
    <row r="1158" spans="1:15" x14ac:dyDescent="0.15">
      <c r="A1158" s="1">
        <v>1156</v>
      </c>
      <c r="B1158" s="1">
        <v>2.14</v>
      </c>
      <c r="C1158" s="1">
        <v>2.15</v>
      </c>
      <c r="D1158" s="1">
        <v>27.3699998855591</v>
      </c>
      <c r="E1158" s="1">
        <v>23.160000145435301</v>
      </c>
      <c r="F1158" s="1" t="s">
        <v>2176</v>
      </c>
      <c r="G1158" s="1" t="s">
        <v>2177</v>
      </c>
      <c r="H1158" s="1">
        <v>2</v>
      </c>
      <c r="I1158" s="1">
        <v>0.59156161546707198</v>
      </c>
      <c r="J1158" s="1">
        <v>0.794328212738037</v>
      </c>
      <c r="K1158" s="1">
        <v>0.85506671667098999</v>
      </c>
      <c r="L1158" s="1">
        <v>0.63679552078247104</v>
      </c>
      <c r="M1158" s="1">
        <v>0.56493699550628695</v>
      </c>
      <c r="N1158" s="1">
        <v>0.69183099269866899</v>
      </c>
      <c r="O1158" s="1">
        <v>0.50582468509674094</v>
      </c>
    </row>
    <row r="1159" spans="1:15" x14ac:dyDescent="0.15">
      <c r="A1159" s="1">
        <v>1157</v>
      </c>
      <c r="B1159" s="1">
        <v>2.11</v>
      </c>
      <c r="C1159" s="1">
        <v>3.86</v>
      </c>
      <c r="D1159" s="1">
        <v>15.1899993419647</v>
      </c>
      <c r="E1159" s="1">
        <v>5.4850000888109198</v>
      </c>
      <c r="F1159" s="1" t="s">
        <v>2178</v>
      </c>
      <c r="G1159" s="1" t="s">
        <v>2179</v>
      </c>
      <c r="H1159" s="1">
        <v>2</v>
      </c>
      <c r="I1159" s="1">
        <v>3.2508730888366699E-2</v>
      </c>
      <c r="J1159" s="1">
        <v>2.0701413974165899E-2</v>
      </c>
      <c r="K1159" s="1">
        <v>0.27039584517478898</v>
      </c>
      <c r="L1159" s="1">
        <v>0.47424197196960399</v>
      </c>
      <c r="M1159" s="1">
        <v>5.7016428560018498E-2</v>
      </c>
      <c r="N1159" s="1">
        <v>0.29922646284103399</v>
      </c>
      <c r="O1159" s="1">
        <v>0.21281389892101299</v>
      </c>
    </row>
    <row r="1160" spans="1:15" x14ac:dyDescent="0.15">
      <c r="A1160" s="1">
        <v>1158</v>
      </c>
      <c r="B1160" s="1">
        <v>2.11</v>
      </c>
      <c r="C1160" s="1">
        <v>2.8</v>
      </c>
      <c r="D1160" s="1">
        <v>34.7799986600876</v>
      </c>
      <c r="E1160" s="1">
        <v>23.1900006532669</v>
      </c>
      <c r="F1160" s="1" t="s">
        <v>2180</v>
      </c>
      <c r="G1160" s="1" t="s">
        <v>2181</v>
      </c>
      <c r="H1160" s="1">
        <v>2</v>
      </c>
      <c r="I1160" s="1">
        <v>0.91201084852218595</v>
      </c>
      <c r="J1160" s="1">
        <v>0.66069346666336104</v>
      </c>
      <c r="K1160" s="1">
        <v>0.51522862911224399</v>
      </c>
      <c r="L1160" s="1">
        <v>0.85506671667098999</v>
      </c>
      <c r="M1160" s="1">
        <v>0.66680675745010398</v>
      </c>
      <c r="N1160" s="1">
        <v>0.54450267553329501</v>
      </c>
      <c r="O1160" s="1">
        <v>0.64268773794174205</v>
      </c>
    </row>
    <row r="1161" spans="1:15" x14ac:dyDescent="0.15">
      <c r="A1161" s="1">
        <v>1159</v>
      </c>
      <c r="B1161" s="1">
        <v>2.09</v>
      </c>
      <c r="C1161" s="1">
        <v>2.44</v>
      </c>
      <c r="D1161" s="1">
        <v>9.5650002360343898</v>
      </c>
      <c r="E1161" s="1">
        <v>2.0290000364184402</v>
      </c>
      <c r="F1161" s="1" t="s">
        <v>2182</v>
      </c>
      <c r="G1161" s="1" t="s">
        <v>2183</v>
      </c>
      <c r="H1161" s="1">
        <v>2</v>
      </c>
      <c r="I1161" s="1">
        <v>1.4588142633438099</v>
      </c>
      <c r="J1161" s="1">
        <v>1.2246161699295</v>
      </c>
      <c r="K1161" s="1">
        <v>1.33045446872711</v>
      </c>
      <c r="L1161" s="1">
        <v>1.2473834753036499</v>
      </c>
      <c r="M1161" s="1">
        <v>1.2246161699295</v>
      </c>
      <c r="N1161" s="1">
        <v>1.2589254379272501</v>
      </c>
      <c r="O1161" s="1">
        <v>1.2823306322097801</v>
      </c>
    </row>
    <row r="1162" spans="1:15" x14ac:dyDescent="0.15">
      <c r="A1162" s="1">
        <v>1160</v>
      </c>
      <c r="B1162" s="1">
        <v>2.08</v>
      </c>
      <c r="C1162" s="1">
        <v>2.46</v>
      </c>
      <c r="D1162" s="1">
        <v>35.420000553131104</v>
      </c>
      <c r="E1162" s="1">
        <v>10.419999808072999</v>
      </c>
      <c r="F1162" s="1" t="s">
        <v>2188</v>
      </c>
      <c r="G1162" s="1" t="s">
        <v>2189</v>
      </c>
      <c r="H1162" s="1">
        <v>2</v>
      </c>
      <c r="I1162" s="1">
        <v>1.12719750404358</v>
      </c>
      <c r="J1162" s="1">
        <v>1.1803206205368</v>
      </c>
      <c r="K1162" s="1">
        <v>1.07646524906158</v>
      </c>
      <c r="L1162" s="1">
        <v>0.75857758522033703</v>
      </c>
      <c r="M1162" s="1">
        <v>1.3803842067718499</v>
      </c>
      <c r="N1162" s="1">
        <v>0.809095919132233</v>
      </c>
      <c r="O1162" s="1">
        <v>0.87902253866195701</v>
      </c>
    </row>
    <row r="1163" spans="1:15" x14ac:dyDescent="0.15">
      <c r="A1163" s="1">
        <v>1161</v>
      </c>
      <c r="B1163" s="1">
        <v>2.0699999999999998</v>
      </c>
      <c r="C1163" s="1">
        <v>3.33</v>
      </c>
      <c r="D1163" s="1">
        <v>30.720001459121701</v>
      </c>
      <c r="E1163" s="1">
        <v>14.380000531673399</v>
      </c>
      <c r="F1163" s="1" t="s">
        <v>2200</v>
      </c>
      <c r="G1163" s="1" t="s">
        <v>2201</v>
      </c>
      <c r="H1163" s="1">
        <v>2</v>
      </c>
      <c r="I1163" s="1">
        <v>3.1332857608795202</v>
      </c>
      <c r="J1163" s="1">
        <v>3.9810717105865501</v>
      </c>
      <c r="K1163" s="1">
        <v>2.0137243270874001</v>
      </c>
      <c r="L1163" s="1">
        <v>1.9230917692184399</v>
      </c>
      <c r="M1163" s="1">
        <v>2.18776154518127</v>
      </c>
      <c r="N1163" s="1">
        <v>1.9054607152938801</v>
      </c>
      <c r="O1163" s="1">
        <v>2.2908675670623802</v>
      </c>
    </row>
    <row r="1164" spans="1:15" x14ac:dyDescent="0.15">
      <c r="A1164" s="1">
        <v>1162</v>
      </c>
      <c r="B1164" s="1">
        <v>2.0699999999999998</v>
      </c>
      <c r="C1164" s="1">
        <v>3.1</v>
      </c>
      <c r="D1164" s="1">
        <v>15.850000083446499</v>
      </c>
      <c r="E1164" s="1">
        <v>8.1969998776912707</v>
      </c>
      <c r="F1164" s="1" t="s">
        <v>2202</v>
      </c>
      <c r="G1164" s="1" t="s">
        <v>2203</v>
      </c>
      <c r="H1164" s="1">
        <v>2</v>
      </c>
      <c r="I1164" s="1">
        <v>1</v>
      </c>
      <c r="J1164" s="1">
        <v>0.92044955492019698</v>
      </c>
      <c r="K1164" s="1">
        <v>1</v>
      </c>
      <c r="L1164" s="1">
        <v>0.92044955492019698</v>
      </c>
      <c r="M1164" s="1">
        <v>0.78704577684402499</v>
      </c>
      <c r="N1164" s="1">
        <v>0.96382904052734397</v>
      </c>
      <c r="O1164" s="1">
        <v>0.89536476135253895</v>
      </c>
    </row>
    <row r="1165" spans="1:15" x14ac:dyDescent="0.15">
      <c r="A1165" s="1">
        <v>1163</v>
      </c>
      <c r="B1165" s="1">
        <v>2.0699999999999998</v>
      </c>
      <c r="C1165" s="1">
        <v>2.97</v>
      </c>
      <c r="D1165" s="1">
        <v>16.539999842643699</v>
      </c>
      <c r="E1165" s="1">
        <v>12.600000202655799</v>
      </c>
      <c r="F1165" s="1" t="s">
        <v>2204</v>
      </c>
      <c r="G1165" s="1" t="s">
        <v>2205</v>
      </c>
      <c r="H1165" s="1">
        <v>2</v>
      </c>
      <c r="I1165" s="1">
        <v>1.87068212032318</v>
      </c>
      <c r="J1165" s="1">
        <v>1.52756607532501</v>
      </c>
      <c r="K1165" s="1">
        <v>1.8535315990448</v>
      </c>
      <c r="L1165" s="1">
        <v>0.92044955492019698</v>
      </c>
      <c r="M1165" s="1">
        <v>1.0471285581588701</v>
      </c>
      <c r="N1165" s="1">
        <v>0.76559662818908703</v>
      </c>
      <c r="O1165" s="1">
        <v>0.91201084852218595</v>
      </c>
    </row>
    <row r="1166" spans="1:15" x14ac:dyDescent="0.15">
      <c r="A1166" s="1">
        <v>1164</v>
      </c>
      <c r="B1166" s="1">
        <v>2.0699999999999998</v>
      </c>
      <c r="C1166" s="1">
        <v>2.27</v>
      </c>
      <c r="D1166" s="1">
        <v>12.0099999010563</v>
      </c>
      <c r="E1166" s="1">
        <v>3.4049998968839601</v>
      </c>
      <c r="F1166" s="1" t="s">
        <v>2206</v>
      </c>
      <c r="G1166" s="1" t="s">
        <v>2207</v>
      </c>
      <c r="H1166" s="1">
        <v>2</v>
      </c>
      <c r="I1166" s="1">
        <v>1.1376272439956701</v>
      </c>
      <c r="J1166" s="1">
        <v>1.5135612487793</v>
      </c>
      <c r="K1166" s="1">
        <v>1.7378008365631099</v>
      </c>
      <c r="L1166" s="1">
        <v>1.0375283956527701</v>
      </c>
      <c r="M1166" s="1">
        <v>0.69183099269866899</v>
      </c>
      <c r="N1166" s="1">
        <v>0.65463614463806197</v>
      </c>
      <c r="O1166" s="1">
        <v>1.16949939727783</v>
      </c>
    </row>
    <row r="1167" spans="1:15" x14ac:dyDescent="0.15">
      <c r="A1167" s="1">
        <v>1165</v>
      </c>
      <c r="B1167" s="1">
        <v>2.06</v>
      </c>
      <c r="C1167" s="1">
        <v>3.77</v>
      </c>
      <c r="D1167" s="1">
        <v>16.449999809265101</v>
      </c>
      <c r="E1167" s="1">
        <v>2.39599999040365</v>
      </c>
      <c r="F1167" s="1" t="s">
        <v>2212</v>
      </c>
      <c r="G1167" s="1" t="s">
        <v>2213</v>
      </c>
      <c r="H1167" s="1">
        <v>2</v>
      </c>
      <c r="I1167" s="1">
        <v>1.5417004823684699</v>
      </c>
      <c r="J1167" s="1">
        <v>0.13182567059993699</v>
      </c>
      <c r="K1167" s="1">
        <v>0.68548822402954102</v>
      </c>
      <c r="L1167" s="1">
        <v>1.3677288293838501</v>
      </c>
      <c r="M1167" s="1">
        <v>6.1944108009338397</v>
      </c>
      <c r="N1167" s="1">
        <v>2.9648313522338898</v>
      </c>
      <c r="O1167" s="1">
        <v>3.3113112449646001</v>
      </c>
    </row>
    <row r="1168" spans="1:15" x14ac:dyDescent="0.15">
      <c r="A1168" s="1">
        <v>1166</v>
      </c>
      <c r="B1168" s="1">
        <v>2.06</v>
      </c>
      <c r="C1168" s="1">
        <v>2.79</v>
      </c>
      <c r="D1168" s="1">
        <v>13.6600002646446</v>
      </c>
      <c r="E1168" s="1">
        <v>2.0050000399351098</v>
      </c>
      <c r="F1168" s="1" t="s">
        <v>2214</v>
      </c>
      <c r="G1168" s="1" t="s">
        <v>2215</v>
      </c>
      <c r="H1168" s="1">
        <v>2</v>
      </c>
      <c r="I1168" s="1">
        <v>1.08642566204071</v>
      </c>
      <c r="J1168" s="1">
        <v>1.2246161699295</v>
      </c>
      <c r="K1168" s="1">
        <v>0.98174792528152499</v>
      </c>
      <c r="L1168" s="1">
        <v>1.0185914039611801</v>
      </c>
      <c r="M1168" s="1">
        <v>1.6443717479705799</v>
      </c>
      <c r="N1168" s="1">
        <v>1.07646524906158</v>
      </c>
      <c r="O1168" s="1">
        <v>1.16949939727783</v>
      </c>
    </row>
    <row r="1169" spans="1:15" x14ac:dyDescent="0.15">
      <c r="A1169" s="1">
        <v>1167</v>
      </c>
      <c r="B1169" s="1">
        <v>2.06</v>
      </c>
      <c r="C1169" s="1">
        <v>2.08</v>
      </c>
      <c r="D1169" s="1">
        <v>34.830000996589703</v>
      </c>
      <c r="E1169" s="1">
        <v>14.6099999547005</v>
      </c>
      <c r="F1169" s="1" t="s">
        <v>2216</v>
      </c>
      <c r="G1169" s="1" t="s">
        <v>2217</v>
      </c>
      <c r="H1169" s="1">
        <v>2</v>
      </c>
      <c r="I1169" s="1">
        <v>0.92896640300750699</v>
      </c>
      <c r="J1169" s="1">
        <v>1.0375283956527701</v>
      </c>
      <c r="K1169" s="1">
        <v>0.84722739458084095</v>
      </c>
      <c r="L1169" s="1">
        <v>0.92896640300750699</v>
      </c>
      <c r="M1169" s="1">
        <v>0.87902253866195701</v>
      </c>
      <c r="N1169" s="1">
        <v>0.69823241233825695</v>
      </c>
      <c r="O1169" s="1">
        <v>0.73790425062179599</v>
      </c>
    </row>
    <row r="1170" spans="1:15" x14ac:dyDescent="0.15">
      <c r="A1170" s="1">
        <v>1168</v>
      </c>
      <c r="B1170" s="1">
        <v>2.0499999999999998</v>
      </c>
      <c r="C1170" s="1">
        <v>4.3499999999999996</v>
      </c>
      <c r="D1170" s="1">
        <v>22.579999268055001</v>
      </c>
      <c r="E1170" s="1">
        <v>4.4670000672340402</v>
      </c>
      <c r="F1170" s="1" t="s">
        <v>2218</v>
      </c>
      <c r="G1170" s="1" t="s">
        <v>2219</v>
      </c>
      <c r="H1170" s="1">
        <v>2</v>
      </c>
      <c r="I1170" s="1">
        <v>1.08642566204071</v>
      </c>
      <c r="J1170" s="1">
        <v>1.12719750404358</v>
      </c>
      <c r="K1170" s="1">
        <v>0.91201084852218595</v>
      </c>
      <c r="L1170" s="1">
        <v>1.1587773561477701</v>
      </c>
      <c r="M1170" s="1">
        <v>1.2823306322097801</v>
      </c>
      <c r="N1170" s="1">
        <v>1.29419589042664</v>
      </c>
      <c r="O1170" s="1">
        <v>1.1587773561477701</v>
      </c>
    </row>
    <row r="1171" spans="1:15" x14ac:dyDescent="0.15">
      <c r="A1171" s="1">
        <v>1169</v>
      </c>
      <c r="B1171" s="1">
        <v>2.0299999999999998</v>
      </c>
      <c r="C1171" s="1">
        <v>2.12</v>
      </c>
      <c r="D1171" s="1">
        <v>30.259999632835399</v>
      </c>
      <c r="E1171" s="1">
        <v>11.8400000035763</v>
      </c>
      <c r="F1171" s="1" t="s">
        <v>2226</v>
      </c>
      <c r="G1171" s="1" t="s">
        <v>2227</v>
      </c>
      <c r="H1171" s="1">
        <v>2</v>
      </c>
      <c r="I1171" s="1">
        <v>1.2589254379272501</v>
      </c>
      <c r="J1171" s="1">
        <v>1.4321879148483301</v>
      </c>
      <c r="K1171" s="1">
        <v>1.77010893821716</v>
      </c>
      <c r="L1171" s="1">
        <v>0.92896640300750699</v>
      </c>
      <c r="M1171" s="1">
        <v>1.2473834753036499</v>
      </c>
      <c r="N1171" s="1">
        <v>0.83946001529693604</v>
      </c>
      <c r="O1171" s="1">
        <v>0.90364944934845004</v>
      </c>
    </row>
    <row r="1172" spans="1:15" x14ac:dyDescent="0.15">
      <c r="A1172" s="1">
        <v>1170</v>
      </c>
      <c r="B1172" s="1">
        <v>2.02</v>
      </c>
      <c r="C1172" s="1">
        <v>4.0599999999999996</v>
      </c>
      <c r="D1172" s="1">
        <v>13.0799993872643</v>
      </c>
      <c r="E1172" s="1">
        <v>5.29600009322166</v>
      </c>
      <c r="F1172" s="1" t="s">
        <v>2230</v>
      </c>
      <c r="G1172" s="1" t="s">
        <v>2231</v>
      </c>
      <c r="H1172" s="1">
        <v>2</v>
      </c>
      <c r="I1172" s="1">
        <v>0.608134984970093</v>
      </c>
      <c r="J1172" s="1">
        <v>0.66680675745010398</v>
      </c>
      <c r="K1172" s="1">
        <v>0.69183099269866899</v>
      </c>
      <c r="L1172" s="1">
        <v>0.83946001529693604</v>
      </c>
      <c r="M1172" s="1">
        <v>0.65463614463806197</v>
      </c>
      <c r="N1172" s="1">
        <v>0.55462568998336803</v>
      </c>
      <c r="O1172" s="1">
        <v>1.0375283956527701</v>
      </c>
    </row>
    <row r="1173" spans="1:15" x14ac:dyDescent="0.15">
      <c r="A1173" s="1">
        <v>1171</v>
      </c>
      <c r="B1173" s="1">
        <v>2.02</v>
      </c>
      <c r="C1173" s="1">
        <v>4.03</v>
      </c>
      <c r="D1173" s="1">
        <v>7.0029996335506404</v>
      </c>
      <c r="E1173" s="1">
        <v>1.79200004786253</v>
      </c>
      <c r="F1173" s="1" t="s">
        <v>2232</v>
      </c>
      <c r="G1173" s="1" t="s">
        <v>2233</v>
      </c>
      <c r="H1173" s="1">
        <v>2</v>
      </c>
      <c r="I1173" s="1">
        <v>1.2589254379272501</v>
      </c>
      <c r="J1173" s="1">
        <v>0.95499259233474698</v>
      </c>
      <c r="K1173" s="1">
        <v>1.2589254379272501</v>
      </c>
      <c r="L1173" s="1">
        <v>0.91201084852218595</v>
      </c>
      <c r="M1173" s="1">
        <v>0.75857758522033703</v>
      </c>
      <c r="N1173" s="1">
        <v>0.88715600967407204</v>
      </c>
      <c r="O1173" s="1">
        <v>1.1168632507324201</v>
      </c>
    </row>
    <row r="1174" spans="1:15" x14ac:dyDescent="0.15">
      <c r="A1174" s="1">
        <v>1172</v>
      </c>
      <c r="B1174" s="1">
        <v>2.02</v>
      </c>
      <c r="C1174" s="1">
        <v>2.15</v>
      </c>
      <c r="D1174" s="1">
        <v>17.8700000047684</v>
      </c>
      <c r="E1174" s="1">
        <v>1.2360000051558</v>
      </c>
      <c r="F1174" s="1" t="s">
        <v>2236</v>
      </c>
      <c r="G1174" s="1" t="s">
        <v>2237</v>
      </c>
      <c r="H1174" s="1">
        <v>2</v>
      </c>
      <c r="I1174" s="1">
        <v>0.64268773794174205</v>
      </c>
      <c r="J1174" s="1">
        <v>0.61944109201431297</v>
      </c>
      <c r="K1174" s="1">
        <v>0.47863009572029103</v>
      </c>
      <c r="L1174" s="1">
        <v>0.75857758522033703</v>
      </c>
      <c r="M1174" s="1">
        <v>0.90364944934845004</v>
      </c>
      <c r="N1174" s="1">
        <v>0.88715600967407204</v>
      </c>
      <c r="O1174" s="1">
        <v>1.3931567668914799</v>
      </c>
    </row>
    <row r="1175" spans="1:15" x14ac:dyDescent="0.15">
      <c r="A1175" s="1">
        <v>1173</v>
      </c>
      <c r="B1175" s="1">
        <v>2.02</v>
      </c>
      <c r="C1175" s="1">
        <v>2.12</v>
      </c>
      <c r="D1175" s="1">
        <v>18.91999989748</v>
      </c>
      <c r="E1175" s="1">
        <v>5.4049998521804801</v>
      </c>
      <c r="F1175" s="1" t="s">
        <v>2238</v>
      </c>
      <c r="G1175" s="1" t="s">
        <v>2239</v>
      </c>
      <c r="H1175" s="1">
        <v>2</v>
      </c>
      <c r="I1175" s="1">
        <v>5.9156165122985804</v>
      </c>
      <c r="J1175" s="1">
        <v>5.3951063156127903</v>
      </c>
      <c r="K1175" s="1">
        <v>2.26986479759216</v>
      </c>
      <c r="L1175" s="1">
        <v>3.9084088802337602</v>
      </c>
      <c r="M1175" s="1">
        <v>5.8076443672180202</v>
      </c>
      <c r="N1175" s="1">
        <v>3.1622776985168501</v>
      </c>
      <c r="O1175" s="1">
        <v>2.6791682243347199</v>
      </c>
    </row>
    <row r="1176" spans="1:15" x14ac:dyDescent="0.15">
      <c r="A1176" s="1">
        <v>1174</v>
      </c>
      <c r="B1176" s="1">
        <v>2.02</v>
      </c>
      <c r="C1176" s="1">
        <v>2.06</v>
      </c>
      <c r="D1176" s="1">
        <v>12.860000133514401</v>
      </c>
      <c r="E1176" s="1">
        <v>2.7070000767707798</v>
      </c>
      <c r="F1176" s="1" t="s">
        <v>2240</v>
      </c>
      <c r="G1176" s="1" t="s">
        <v>2241</v>
      </c>
      <c r="H1176" s="1">
        <v>2</v>
      </c>
      <c r="I1176" s="1">
        <v>1.4190574884414699</v>
      </c>
      <c r="J1176" s="1">
        <v>1.95884466171265</v>
      </c>
      <c r="K1176" s="1">
        <v>1.80301773548126</v>
      </c>
      <c r="L1176" s="1">
        <v>1.1587773561477701</v>
      </c>
      <c r="M1176" s="1">
        <v>0.99083197116851796</v>
      </c>
      <c r="N1176" s="1">
        <v>1.14815366268158</v>
      </c>
      <c r="O1176" s="1">
        <v>0.97274720668792702</v>
      </c>
    </row>
    <row r="1177" spans="1:15" x14ac:dyDescent="0.15">
      <c r="A1177" s="1">
        <v>1175</v>
      </c>
      <c r="B1177" s="1">
        <v>2.02</v>
      </c>
      <c r="C1177" s="1">
        <v>2.02</v>
      </c>
      <c r="D1177" s="1">
        <v>17.960000038147001</v>
      </c>
      <c r="E1177" s="1">
        <v>5.6889999657869303</v>
      </c>
      <c r="F1177" s="1" t="s">
        <v>2242</v>
      </c>
      <c r="G1177" s="1" t="s">
        <v>2243</v>
      </c>
      <c r="H1177" s="1">
        <v>2</v>
      </c>
      <c r="I1177" s="1">
        <v>0.751622915267944</v>
      </c>
      <c r="J1177" s="1">
        <v>0.94623714685440097</v>
      </c>
      <c r="K1177" s="1">
        <v>0.83946001529693604</v>
      </c>
      <c r="L1177" s="1">
        <v>0.95499259233474698</v>
      </c>
      <c r="M1177" s="1">
        <v>0.59703528881072998</v>
      </c>
      <c r="N1177" s="1">
        <v>0.81658238172531095</v>
      </c>
      <c r="O1177" s="1">
        <v>1.0185914039611801</v>
      </c>
    </row>
    <row r="1178" spans="1:15" x14ac:dyDescent="0.15">
      <c r="A1178" s="1">
        <v>1176</v>
      </c>
      <c r="B1178" s="1">
        <v>2.0099999999999998</v>
      </c>
      <c r="C1178" s="1">
        <v>2.14</v>
      </c>
      <c r="D1178" s="1">
        <v>15.1899993419647</v>
      </c>
      <c r="E1178" s="1">
        <v>4.1439998894929904</v>
      </c>
      <c r="F1178" s="1" t="s">
        <v>2260</v>
      </c>
      <c r="G1178" s="1" t="s">
        <v>2261</v>
      </c>
      <c r="H1178" s="1">
        <v>2</v>
      </c>
      <c r="I1178" s="1">
        <v>0.25351285934448198</v>
      </c>
      <c r="J1178" s="1">
        <v>0.22908677160739899</v>
      </c>
      <c r="K1178" s="1">
        <v>0.751622915267944</v>
      </c>
      <c r="L1178" s="1">
        <v>1.1912419795989999</v>
      </c>
      <c r="M1178" s="1">
        <v>9.9083192646503407E-2</v>
      </c>
      <c r="N1178" s="1">
        <v>0.69823241233825695</v>
      </c>
      <c r="O1178" s="1">
        <v>0.95499259233474698</v>
      </c>
    </row>
    <row r="1179" spans="1:15" x14ac:dyDescent="0.15">
      <c r="A1179" s="1">
        <v>1177</v>
      </c>
      <c r="B1179" s="1">
        <v>2.0099999999999998</v>
      </c>
      <c r="C1179" s="1">
        <v>2.09</v>
      </c>
      <c r="D1179" s="1">
        <v>20.3400000929832</v>
      </c>
      <c r="E1179" s="1">
        <v>14.689999818801899</v>
      </c>
      <c r="F1179" s="1" t="s">
        <v>2262</v>
      </c>
      <c r="G1179" s="1" t="s">
        <v>2263</v>
      </c>
      <c r="H1179" s="1">
        <v>2</v>
      </c>
      <c r="I1179" s="1">
        <v>1.87068212032318</v>
      </c>
      <c r="J1179" s="1">
        <v>1.5417004823684699</v>
      </c>
      <c r="K1179" s="1">
        <v>1.1587773561477701</v>
      </c>
      <c r="L1179" s="1">
        <v>1.6443717479705799</v>
      </c>
      <c r="M1179" s="1">
        <v>2.0323569774627699</v>
      </c>
      <c r="N1179" s="1">
        <v>3.3728730678558398</v>
      </c>
      <c r="O1179" s="1">
        <v>1.5417004823684699</v>
      </c>
    </row>
    <row r="1180" spans="1:15" x14ac:dyDescent="0.15">
      <c r="A1180" s="1">
        <v>1178</v>
      </c>
      <c r="B1180" s="1">
        <v>2.0099999999999998</v>
      </c>
      <c r="C1180" s="1">
        <v>2.06</v>
      </c>
      <c r="D1180" s="1">
        <v>14.350000023841901</v>
      </c>
      <c r="E1180" s="1">
        <v>3.3110000193119</v>
      </c>
      <c r="F1180" s="1" t="s">
        <v>2264</v>
      </c>
      <c r="G1180" s="1" t="s">
        <v>2265</v>
      </c>
      <c r="H1180" s="1">
        <v>2</v>
      </c>
      <c r="I1180" s="1">
        <v>1.07646524906158</v>
      </c>
      <c r="J1180" s="1">
        <v>1.1912419795989999</v>
      </c>
      <c r="K1180" s="1">
        <v>0.82413810491561901</v>
      </c>
      <c r="L1180" s="1">
        <v>0.94623714685440097</v>
      </c>
      <c r="M1180" s="1">
        <v>1.3061709403991699</v>
      </c>
      <c r="N1180" s="1">
        <v>0.92896640300750699</v>
      </c>
      <c r="O1180" s="1">
        <v>1.14815366268158</v>
      </c>
    </row>
    <row r="1181" spans="1:15" x14ac:dyDescent="0.15">
      <c r="A1181" s="1">
        <v>1179</v>
      </c>
      <c r="B1181" s="1">
        <v>2.0099999999999998</v>
      </c>
      <c r="C1181" s="1">
        <v>2.0299999999999998</v>
      </c>
      <c r="D1181" s="1">
        <v>13.5499998927116</v>
      </c>
      <c r="E1181" s="1">
        <v>1.37999998405576</v>
      </c>
      <c r="F1181" s="1" t="s">
        <v>2266</v>
      </c>
      <c r="G1181" s="1" t="s">
        <v>2267</v>
      </c>
      <c r="H1181" s="1">
        <v>2</v>
      </c>
      <c r="I1181" s="1">
        <v>1.3677288293838501</v>
      </c>
      <c r="J1181" s="1">
        <v>1.67494285106659</v>
      </c>
      <c r="K1181" s="1">
        <v>1.06659615039825</v>
      </c>
      <c r="L1181" s="1">
        <v>1</v>
      </c>
      <c r="M1181" s="1">
        <v>1.5995579957962001</v>
      </c>
      <c r="N1181" s="1">
        <v>1.2359474897384599</v>
      </c>
      <c r="O1181" s="1">
        <v>1.07646524906158</v>
      </c>
    </row>
    <row r="1182" spans="1:15" x14ac:dyDescent="0.15">
      <c r="A1182" s="1">
        <v>1180</v>
      </c>
      <c r="B1182" s="1">
        <v>2.0099999999999998</v>
      </c>
      <c r="C1182" s="1">
        <v>2.0299999999999998</v>
      </c>
      <c r="D1182" s="1">
        <v>10.0100003182888</v>
      </c>
      <c r="E1182" s="1">
        <v>2.88100000470877</v>
      </c>
      <c r="F1182" s="1" t="s">
        <v>2268</v>
      </c>
      <c r="G1182" s="1" t="s">
        <v>2269</v>
      </c>
      <c r="H1182" s="1">
        <v>2</v>
      </c>
      <c r="I1182" s="1">
        <v>0.71121352910995495</v>
      </c>
      <c r="J1182" s="1">
        <v>0.85506671667098999</v>
      </c>
      <c r="K1182" s="1">
        <v>0.68548822402954102</v>
      </c>
      <c r="L1182" s="1">
        <v>0.62517267465591397</v>
      </c>
      <c r="M1182" s="1">
        <v>0.99083197116851796</v>
      </c>
      <c r="N1182" s="1">
        <v>0.69823241233825695</v>
      </c>
      <c r="O1182" s="1">
        <v>1.14815366268158</v>
      </c>
    </row>
    <row r="1183" spans="1:15" x14ac:dyDescent="0.15">
      <c r="A1183" s="1">
        <v>1181</v>
      </c>
      <c r="B1183" s="1">
        <v>2</v>
      </c>
      <c r="C1183" s="1">
        <v>4.03</v>
      </c>
      <c r="D1183" s="1">
        <v>100</v>
      </c>
      <c r="E1183" s="1">
        <v>100</v>
      </c>
      <c r="F1183" s="1" t="s">
        <v>2314</v>
      </c>
      <c r="G1183" s="1" t="s">
        <v>874</v>
      </c>
      <c r="H1183" s="1">
        <v>2</v>
      </c>
      <c r="I1183" s="1">
        <v>2.3334579467773402</v>
      </c>
      <c r="J1183" s="1">
        <v>2.6791682243347199</v>
      </c>
      <c r="K1183" s="1">
        <v>1.7538805007934599</v>
      </c>
      <c r="L1183" s="1">
        <v>1.5417004823684699</v>
      </c>
      <c r="M1183" s="1">
        <v>1.3061709403991699</v>
      </c>
      <c r="N1183" s="1">
        <v>0.86297851800918601</v>
      </c>
      <c r="O1183" s="1">
        <v>1.6292960643768299</v>
      </c>
    </row>
    <row r="1184" spans="1:15" x14ac:dyDescent="0.15">
      <c r="A1184" s="1">
        <v>1182</v>
      </c>
      <c r="B1184" s="1">
        <v>2</v>
      </c>
      <c r="C1184" s="1">
        <v>4.0199999999999996</v>
      </c>
      <c r="D1184" s="1">
        <v>22.6300001144409</v>
      </c>
      <c r="E1184" s="1">
        <v>10.700000077485999</v>
      </c>
      <c r="F1184" s="1" t="s">
        <v>2319</v>
      </c>
      <c r="G1184" s="1" t="s">
        <v>2320</v>
      </c>
      <c r="H1184" s="1">
        <v>2</v>
      </c>
      <c r="I1184" s="1">
        <v>0.67920362949371305</v>
      </c>
      <c r="J1184" s="1">
        <v>0.58613818883895896</v>
      </c>
      <c r="K1184" s="1">
        <v>0.56493699550628695</v>
      </c>
      <c r="L1184" s="1">
        <v>0.51522862911224399</v>
      </c>
      <c r="M1184" s="1">
        <v>0.80167806148529097</v>
      </c>
      <c r="N1184" s="1">
        <v>0.66680675745010398</v>
      </c>
      <c r="O1184" s="1">
        <v>1.47231245040894</v>
      </c>
    </row>
    <row r="1185" spans="1:15" x14ac:dyDescent="0.15">
      <c r="A1185" s="1">
        <v>1183</v>
      </c>
      <c r="B1185" s="1">
        <v>2</v>
      </c>
      <c r="C1185" s="1">
        <v>4.01</v>
      </c>
      <c r="D1185" s="1">
        <v>20.780000090599099</v>
      </c>
      <c r="E1185" s="1">
        <v>6.9260001182556197</v>
      </c>
      <c r="F1185" s="1" t="s">
        <v>2321</v>
      </c>
      <c r="G1185" s="1" t="s">
        <v>2322</v>
      </c>
      <c r="H1185" s="1">
        <v>2</v>
      </c>
      <c r="I1185" s="1">
        <v>1.5559656620025599</v>
      </c>
      <c r="J1185" s="1">
        <v>1.16949939727783</v>
      </c>
      <c r="K1185" s="1">
        <v>1.1587773561477701</v>
      </c>
      <c r="L1185" s="1">
        <v>1.1912419795989999</v>
      </c>
      <c r="M1185" s="1">
        <v>2.3550493717193599</v>
      </c>
      <c r="N1185" s="1">
        <v>1.4859356880187999</v>
      </c>
      <c r="O1185" s="1">
        <v>0.95499259233474698</v>
      </c>
    </row>
    <row r="1186" spans="1:15" x14ac:dyDescent="0.15">
      <c r="A1186" s="1">
        <v>1184</v>
      </c>
      <c r="B1186" s="1">
        <v>2</v>
      </c>
      <c r="C1186" s="1">
        <v>4</v>
      </c>
      <c r="D1186" s="1">
        <v>39.530000090599103</v>
      </c>
      <c r="E1186" s="1">
        <v>13.950000703334799</v>
      </c>
      <c r="F1186" s="1" t="s">
        <v>2323</v>
      </c>
      <c r="G1186" s="1" t="s">
        <v>2324</v>
      </c>
      <c r="H1186" s="1">
        <v>2</v>
      </c>
      <c r="I1186" s="1">
        <v>3.8018939495086701</v>
      </c>
      <c r="J1186" s="1">
        <v>5.8076443672180202</v>
      </c>
      <c r="K1186" s="1">
        <v>5.8076443672180202</v>
      </c>
      <c r="L1186" s="1">
        <v>1.7864875793457</v>
      </c>
      <c r="M1186" s="1">
        <v>2.2284350395202601</v>
      </c>
      <c r="N1186" s="1">
        <v>2.26986479759216</v>
      </c>
      <c r="O1186" s="1">
        <v>1.4060475826263401</v>
      </c>
    </row>
    <row r="1187" spans="1:15" x14ac:dyDescent="0.15">
      <c r="A1187" s="1">
        <v>1185</v>
      </c>
      <c r="B1187" s="1">
        <v>2</v>
      </c>
      <c r="C1187" s="1">
        <v>4</v>
      </c>
      <c r="D1187" s="1">
        <v>14.7799998521805</v>
      </c>
      <c r="E1187" s="1">
        <v>3.9409998804330799</v>
      </c>
      <c r="F1187" s="1" t="s">
        <v>2325</v>
      </c>
      <c r="G1187" s="1" t="s">
        <v>2326</v>
      </c>
      <c r="H1187" s="1">
        <v>2</v>
      </c>
      <c r="I1187" s="1">
        <v>99.083190917968807</v>
      </c>
      <c r="J1187" s="1">
        <v>99.083190917968807</v>
      </c>
      <c r="K1187" s="1">
        <v>99.083190917968807</v>
      </c>
      <c r="L1187" s="1">
        <v>99.083190917968807</v>
      </c>
      <c r="M1187" s="1">
        <v>99.083190917968807</v>
      </c>
      <c r="N1187" s="1">
        <v>99.083190917968807</v>
      </c>
      <c r="O1187" s="1">
        <v>99.083190917968807</v>
      </c>
    </row>
    <row r="1188" spans="1:15" x14ac:dyDescent="0.15">
      <c r="A1188" s="1">
        <v>1186</v>
      </c>
      <c r="B1188" s="1">
        <v>2</v>
      </c>
      <c r="C1188" s="1">
        <v>4</v>
      </c>
      <c r="D1188" s="1">
        <v>11.1400000751019</v>
      </c>
      <c r="E1188" s="1">
        <v>3.71400006115437</v>
      </c>
      <c r="F1188" s="1" t="s">
        <v>2327</v>
      </c>
      <c r="G1188" s="1" t="s">
        <v>2328</v>
      </c>
      <c r="H1188" s="1">
        <v>2</v>
      </c>
      <c r="I1188" s="1">
        <v>18.030178070068398</v>
      </c>
      <c r="J1188" s="1">
        <v>5.0118722915649396</v>
      </c>
      <c r="K1188" s="1">
        <v>1.8197008371353101</v>
      </c>
      <c r="L1188" s="1">
        <v>1.4190574884414699</v>
      </c>
      <c r="M1188" s="1">
        <v>1.6443717479705799</v>
      </c>
      <c r="N1188" s="1">
        <v>1.3551894426345801</v>
      </c>
      <c r="O1188" s="1">
        <v>1.52756607532501</v>
      </c>
    </row>
    <row r="1189" spans="1:15" x14ac:dyDescent="0.15">
      <c r="A1189" s="1">
        <v>1187</v>
      </c>
      <c r="B1189" s="1">
        <v>2</v>
      </c>
      <c r="C1189" s="1">
        <v>4</v>
      </c>
      <c r="D1189" s="1">
        <v>17.8900003433228</v>
      </c>
      <c r="E1189" s="1">
        <v>7.8950002789497402</v>
      </c>
      <c r="F1189" s="1" t="s">
        <v>2329</v>
      </c>
      <c r="G1189" s="1" t="s">
        <v>2330</v>
      </c>
      <c r="H1189" s="1">
        <v>2</v>
      </c>
      <c r="I1189" s="1">
        <v>1.58489322662354</v>
      </c>
      <c r="J1189" s="1">
        <v>3.1045596599578902</v>
      </c>
      <c r="K1189" s="1">
        <v>3.53183174133301</v>
      </c>
      <c r="L1189" s="1">
        <v>1.7378008365631099</v>
      </c>
      <c r="M1189" s="1">
        <v>1.94088590145111</v>
      </c>
      <c r="N1189" s="1">
        <v>1.77010893821716</v>
      </c>
      <c r="O1189" s="1">
        <v>1.2823306322097801</v>
      </c>
    </row>
    <row r="1190" spans="1:15" x14ac:dyDescent="0.15">
      <c r="A1190" s="1">
        <v>1188</v>
      </c>
      <c r="B1190" s="1">
        <v>2</v>
      </c>
      <c r="C1190" s="1">
        <v>3.44</v>
      </c>
      <c r="D1190" s="1">
        <v>19.220000505447398</v>
      </c>
      <c r="E1190" s="1">
        <v>5.2120000123977697</v>
      </c>
      <c r="F1190" s="1" t="s">
        <v>2335</v>
      </c>
      <c r="G1190" s="1" t="s">
        <v>2336</v>
      </c>
      <c r="H1190" s="1">
        <v>2</v>
      </c>
      <c r="I1190" s="1">
        <v>0.648634433746338</v>
      </c>
      <c r="J1190" s="1">
        <v>0.83946001529693604</v>
      </c>
      <c r="K1190" s="1">
        <v>0.83946001529693604</v>
      </c>
      <c r="L1190" s="1">
        <v>0.91201084852218595</v>
      </c>
      <c r="M1190" s="1">
        <v>0.48305881023406999</v>
      </c>
      <c r="N1190" s="1">
        <v>0.81658238172531095</v>
      </c>
      <c r="O1190" s="1">
        <v>0.92896640300750699</v>
      </c>
    </row>
    <row r="1191" spans="1:15" x14ac:dyDescent="0.15">
      <c r="A1191" s="1">
        <v>1189</v>
      </c>
      <c r="B1191" s="1">
        <v>2</v>
      </c>
      <c r="C1191" s="1">
        <v>3.12</v>
      </c>
      <c r="D1191" s="1">
        <v>13.4399995207787</v>
      </c>
      <c r="E1191" s="1">
        <v>5.9289999306201899</v>
      </c>
      <c r="F1191" s="1" t="s">
        <v>2337</v>
      </c>
      <c r="G1191" s="1" t="s">
        <v>2338</v>
      </c>
      <c r="H1191" s="1">
        <v>2</v>
      </c>
      <c r="I1191" s="1">
        <v>2.8840315341949498</v>
      </c>
      <c r="J1191" s="1">
        <v>2.3550493717193599</v>
      </c>
      <c r="K1191" s="1">
        <v>1.80301773548126</v>
      </c>
      <c r="L1191" s="1">
        <v>0.751622915267944</v>
      </c>
      <c r="M1191" s="1">
        <v>1.70608234405518</v>
      </c>
      <c r="N1191" s="1">
        <v>0.73790425062179599</v>
      </c>
      <c r="O1191" s="1">
        <v>0.81658238172531095</v>
      </c>
    </row>
    <row r="1192" spans="1:15" x14ac:dyDescent="0.15">
      <c r="A1192" s="1">
        <v>1190</v>
      </c>
      <c r="B1192" s="1">
        <v>2</v>
      </c>
      <c r="C1192" s="1">
        <v>2.97</v>
      </c>
      <c r="D1192" s="1">
        <v>12.380000203847899</v>
      </c>
      <c r="E1192" s="1">
        <v>3.9599999785423301</v>
      </c>
      <c r="F1192" s="1" t="s">
        <v>2345</v>
      </c>
      <c r="G1192" s="1" t="s">
        <v>2346</v>
      </c>
      <c r="H1192" s="1">
        <v>2</v>
      </c>
      <c r="I1192" s="1">
        <v>1.94088590145111</v>
      </c>
      <c r="J1192" s="1">
        <v>1.1587773561477701</v>
      </c>
      <c r="K1192" s="1">
        <v>1.16949939727783</v>
      </c>
      <c r="L1192" s="1">
        <v>1.5995579957962001</v>
      </c>
      <c r="M1192" s="1">
        <v>3.22106885910034</v>
      </c>
      <c r="N1192" s="1">
        <v>2.07014131546021</v>
      </c>
      <c r="O1192" s="1">
        <v>1.0471285581588701</v>
      </c>
    </row>
    <row r="1193" spans="1:15" x14ac:dyDescent="0.15">
      <c r="A1193" s="1">
        <v>1191</v>
      </c>
      <c r="B1193" s="1">
        <v>2</v>
      </c>
      <c r="C1193" s="1">
        <v>2.97</v>
      </c>
      <c r="D1193" s="1">
        <v>8.9460000395774806</v>
      </c>
      <c r="E1193" s="1">
        <v>6.0699999332427996</v>
      </c>
      <c r="F1193" s="1" t="s">
        <v>2347</v>
      </c>
      <c r="G1193" s="1" t="s">
        <v>2348</v>
      </c>
      <c r="H1193" s="1">
        <v>2</v>
      </c>
      <c r="I1193" s="1">
        <v>0.99083197116851796</v>
      </c>
      <c r="J1193" s="1">
        <v>0.99083197116851796</v>
      </c>
      <c r="K1193" s="1">
        <v>1.06659615039825</v>
      </c>
      <c r="L1193" s="1">
        <v>0.59703528881072998</v>
      </c>
      <c r="M1193" s="1">
        <v>0.87902253866195701</v>
      </c>
      <c r="N1193" s="1">
        <v>0.69183099269866899</v>
      </c>
      <c r="O1193" s="1">
        <v>0.90364944934845004</v>
      </c>
    </row>
    <row r="1194" spans="1:15" x14ac:dyDescent="0.15">
      <c r="A1194" s="1">
        <v>1192</v>
      </c>
      <c r="B1194" s="1">
        <v>2</v>
      </c>
      <c r="C1194" s="1">
        <v>2.89</v>
      </c>
      <c r="D1194" s="1">
        <v>23.450000584125501</v>
      </c>
      <c r="E1194" s="1">
        <v>5.75199984014034</v>
      </c>
      <c r="F1194" s="1" t="s">
        <v>2349</v>
      </c>
      <c r="G1194" s="1" t="s">
        <v>2350</v>
      </c>
      <c r="H1194" s="1">
        <v>2</v>
      </c>
      <c r="I1194" s="1">
        <v>0.457088202238083</v>
      </c>
      <c r="J1194" s="1">
        <v>0.52480745315551802</v>
      </c>
      <c r="K1194" s="1">
        <v>0.56493699550628695</v>
      </c>
      <c r="L1194" s="1">
        <v>1.3061709403991699</v>
      </c>
      <c r="M1194" s="1">
        <v>0.54450267553329501</v>
      </c>
      <c r="N1194" s="1">
        <v>0.53456437587738004</v>
      </c>
      <c r="O1194" s="1">
        <v>0.62517267465591397</v>
      </c>
    </row>
    <row r="1195" spans="1:15" x14ac:dyDescent="0.15">
      <c r="A1195" s="1">
        <v>1193</v>
      </c>
      <c r="B1195" s="1">
        <v>2</v>
      </c>
      <c r="C1195" s="1">
        <v>2.72</v>
      </c>
      <c r="D1195" s="1">
        <v>18.179999291896799</v>
      </c>
      <c r="E1195" s="1">
        <v>9.0910002589225805</v>
      </c>
      <c r="F1195" s="1" t="s">
        <v>2351</v>
      </c>
      <c r="G1195" s="1" t="s">
        <v>2352</v>
      </c>
      <c r="H1195" s="1">
        <v>2</v>
      </c>
      <c r="I1195" s="1">
        <v>1.07646524906158</v>
      </c>
      <c r="J1195" s="1">
        <v>0.98174792528152499</v>
      </c>
      <c r="K1195" s="1">
        <v>1.5135612487793</v>
      </c>
      <c r="L1195" s="1">
        <v>1.5995579957962001</v>
      </c>
      <c r="M1195" s="1">
        <v>1.4190574884414699</v>
      </c>
      <c r="N1195" s="1">
        <v>1.49968481063843</v>
      </c>
      <c r="O1195" s="1">
        <v>1.6443717479705799</v>
      </c>
    </row>
    <row r="1196" spans="1:15" x14ac:dyDescent="0.15">
      <c r="A1196" s="1">
        <v>1194</v>
      </c>
      <c r="B1196" s="1">
        <v>2</v>
      </c>
      <c r="C1196" s="1">
        <v>2.69</v>
      </c>
      <c r="D1196" s="1">
        <v>7.7210001647472399</v>
      </c>
      <c r="E1196" s="1">
        <v>2.4480000138282798</v>
      </c>
      <c r="F1196" s="1" t="s">
        <v>2353</v>
      </c>
      <c r="G1196" s="1" t="s">
        <v>2354</v>
      </c>
      <c r="H1196" s="1">
        <v>2</v>
      </c>
      <c r="I1196" s="1">
        <v>0.31915378570556602</v>
      </c>
      <c r="J1196" s="1">
        <v>0.30760967731475802</v>
      </c>
      <c r="K1196" s="1">
        <v>0.33419504761695901</v>
      </c>
      <c r="L1196" s="1">
        <v>0.69823241233825695</v>
      </c>
      <c r="M1196" s="1">
        <v>0.42461955547332803</v>
      </c>
      <c r="N1196" s="1">
        <v>0.57016426324844405</v>
      </c>
      <c r="O1196" s="1">
        <v>1.0964782238006601</v>
      </c>
    </row>
    <row r="1197" spans="1:15" x14ac:dyDescent="0.15">
      <c r="A1197" s="1">
        <v>1195</v>
      </c>
      <c r="B1197" s="1">
        <v>2</v>
      </c>
      <c r="C1197" s="1">
        <v>2.63</v>
      </c>
      <c r="D1197" s="1">
        <v>41.429999470710797</v>
      </c>
      <c r="E1197" s="1">
        <v>21.4300006628037</v>
      </c>
      <c r="F1197" s="1" t="s">
        <v>2355</v>
      </c>
      <c r="G1197" s="1" t="s">
        <v>2356</v>
      </c>
      <c r="H1197" s="1">
        <v>2</v>
      </c>
      <c r="I1197" s="1">
        <v>0.97274720668792702</v>
      </c>
      <c r="J1197" s="1">
        <v>0.70469307899475098</v>
      </c>
      <c r="K1197" s="1">
        <v>0.73113906383514404</v>
      </c>
      <c r="L1197" s="1">
        <v>0.96382904052734397</v>
      </c>
      <c r="M1197" s="1">
        <v>1.5559656620025599</v>
      </c>
      <c r="N1197" s="1">
        <v>1.08642566204071</v>
      </c>
      <c r="O1197" s="1">
        <v>1.0375283956527701</v>
      </c>
    </row>
    <row r="1198" spans="1:15" x14ac:dyDescent="0.15">
      <c r="A1198" s="1">
        <v>1196</v>
      </c>
      <c r="B1198" s="1">
        <v>2</v>
      </c>
      <c r="C1198" s="1">
        <v>2.6</v>
      </c>
      <c r="D1198" s="1">
        <v>13.799999654293099</v>
      </c>
      <c r="E1198" s="1">
        <v>2.7259999886155102</v>
      </c>
      <c r="F1198" s="1" t="s">
        <v>2357</v>
      </c>
      <c r="G1198" s="1" t="s">
        <v>2358</v>
      </c>
      <c r="H1198" s="1">
        <v>2</v>
      </c>
      <c r="I1198" s="1">
        <v>0.67297667264938399</v>
      </c>
      <c r="J1198" s="1">
        <v>0.80167806148529097</v>
      </c>
      <c r="K1198" s="1">
        <v>0.70469307899475098</v>
      </c>
      <c r="L1198" s="1">
        <v>0.74473196268081698</v>
      </c>
      <c r="M1198" s="1">
        <v>1.1376272439956701</v>
      </c>
      <c r="N1198" s="1">
        <v>0.87096357345581099</v>
      </c>
      <c r="O1198" s="1">
        <v>0.99083197116851796</v>
      </c>
    </row>
    <row r="1199" spans="1:15" x14ac:dyDescent="0.15">
      <c r="A1199" s="1">
        <v>1197</v>
      </c>
      <c r="B1199" s="1">
        <v>2</v>
      </c>
      <c r="C1199" s="1">
        <v>2.5099999999999998</v>
      </c>
      <c r="D1199" s="1">
        <v>11.749999970197701</v>
      </c>
      <c r="E1199" s="1">
        <v>3.54800000786781</v>
      </c>
      <c r="F1199" s="1" t="s">
        <v>2363</v>
      </c>
      <c r="G1199" s="1" t="s">
        <v>2364</v>
      </c>
      <c r="H1199" s="1">
        <v>2</v>
      </c>
      <c r="I1199" s="1">
        <v>1.3931567668914799</v>
      </c>
      <c r="J1199" s="1">
        <v>1.72186863422394</v>
      </c>
      <c r="K1199" s="1">
        <v>1.16949939727783</v>
      </c>
      <c r="L1199" s="1">
        <v>1.33045446872711</v>
      </c>
      <c r="M1199" s="1">
        <v>1.69044089317322</v>
      </c>
      <c r="N1199" s="1">
        <v>1.99526226520538</v>
      </c>
      <c r="O1199" s="1">
        <v>1.4060475826263401</v>
      </c>
    </row>
    <row r="1200" spans="1:15" x14ac:dyDescent="0.15">
      <c r="A1200" s="1">
        <v>1198</v>
      </c>
      <c r="B1200" s="1">
        <v>2</v>
      </c>
      <c r="C1200" s="1">
        <v>2.35</v>
      </c>
      <c r="D1200" s="1">
        <v>24.5100006461143</v>
      </c>
      <c r="E1200" s="1">
        <v>16.6700005531311</v>
      </c>
      <c r="F1200" s="1" t="s">
        <v>2367</v>
      </c>
      <c r="G1200" s="1" t="s">
        <v>2368</v>
      </c>
      <c r="H1200" s="1">
        <v>2</v>
      </c>
      <c r="I1200" s="1">
        <v>1.2473834753036499</v>
      </c>
      <c r="J1200" s="1">
        <v>1.77010893821716</v>
      </c>
      <c r="K1200" s="1">
        <v>1.67494285106659</v>
      </c>
      <c r="L1200" s="1">
        <v>1.06659615039825</v>
      </c>
      <c r="M1200" s="1">
        <v>1.2589254379272501</v>
      </c>
      <c r="N1200" s="1">
        <v>1.14815366268158</v>
      </c>
      <c r="O1200" s="1">
        <v>1.2246161699295</v>
      </c>
    </row>
    <row r="1201" spans="1:15" x14ac:dyDescent="0.15">
      <c r="A1201" s="1">
        <v>1199</v>
      </c>
      <c r="B1201" s="1">
        <v>2</v>
      </c>
      <c r="C1201" s="1">
        <v>2.3199999999999998</v>
      </c>
      <c r="D1201" s="1">
        <v>12.9899993538857</v>
      </c>
      <c r="E1201" s="1">
        <v>5.9059999883174896</v>
      </c>
      <c r="F1201" s="1" t="s">
        <v>2369</v>
      </c>
      <c r="G1201" s="1" t="s">
        <v>2370</v>
      </c>
      <c r="H1201" s="1">
        <v>2</v>
      </c>
      <c r="I1201" s="1">
        <v>1.33045446872711</v>
      </c>
      <c r="J1201" s="1">
        <v>1.0185914039611801</v>
      </c>
      <c r="K1201" s="1">
        <v>0.98174792528152499</v>
      </c>
      <c r="L1201" s="1">
        <v>1.1168632507324201</v>
      </c>
      <c r="M1201" s="1">
        <v>2.18776154518127</v>
      </c>
      <c r="N1201" s="1">
        <v>1.4060475826263401</v>
      </c>
      <c r="O1201" s="1">
        <v>1.0471285581588701</v>
      </c>
    </row>
    <row r="1202" spans="1:15" x14ac:dyDescent="0.15">
      <c r="A1202" s="1">
        <v>1200</v>
      </c>
      <c r="B1202" s="1">
        <v>2</v>
      </c>
      <c r="C1202" s="1">
        <v>2.2999999999999998</v>
      </c>
      <c r="D1202" s="1">
        <v>8.0130003392696398</v>
      </c>
      <c r="E1202" s="1">
        <v>2.08299998193979</v>
      </c>
      <c r="F1202" s="1" t="s">
        <v>2371</v>
      </c>
      <c r="G1202" s="1" t="s">
        <v>2372</v>
      </c>
      <c r="H1202" s="1">
        <v>2</v>
      </c>
      <c r="I1202" s="1">
        <v>3.8370723724365199</v>
      </c>
      <c r="J1202" s="1">
        <v>4.9659233093261701</v>
      </c>
      <c r="K1202" s="1">
        <v>4.2461957931518599</v>
      </c>
      <c r="L1202" s="1">
        <v>1.8535315990448</v>
      </c>
      <c r="M1202" s="1">
        <v>2.6061534881591801</v>
      </c>
      <c r="N1202" s="1">
        <v>1.8365383148193399</v>
      </c>
      <c r="O1202" s="1">
        <v>1.8365383148193399</v>
      </c>
    </row>
    <row r="1203" spans="1:15" x14ac:dyDescent="0.15">
      <c r="A1203" s="1">
        <v>1201</v>
      </c>
      <c r="B1203" s="1">
        <v>2</v>
      </c>
      <c r="C1203" s="1">
        <v>2.2999999999999998</v>
      </c>
      <c r="D1203" s="1">
        <v>32.330000400543199</v>
      </c>
      <c r="E1203" s="1">
        <v>8.2709997892379796</v>
      </c>
      <c r="F1203" s="1" t="s">
        <v>2373</v>
      </c>
      <c r="G1203" s="1" t="s">
        <v>2374</v>
      </c>
      <c r="H1203" s="1">
        <v>2</v>
      </c>
      <c r="I1203" s="1">
        <v>1.06659615039825</v>
      </c>
      <c r="J1203" s="1">
        <v>1.6292960643768299</v>
      </c>
      <c r="K1203" s="1">
        <v>2.0892961025238002</v>
      </c>
      <c r="L1203" s="1">
        <v>0.92044955492019698</v>
      </c>
      <c r="M1203" s="1">
        <v>1.3803842067718499</v>
      </c>
      <c r="N1203" s="1">
        <v>1.1168632507324201</v>
      </c>
      <c r="O1203" s="1">
        <v>1.3551894426345801</v>
      </c>
    </row>
    <row r="1204" spans="1:15" x14ac:dyDescent="0.15">
      <c r="A1204" s="1">
        <v>1202</v>
      </c>
      <c r="B1204" s="1">
        <v>2</v>
      </c>
      <c r="C1204" s="1">
        <v>2.2000000000000002</v>
      </c>
      <c r="D1204" s="1">
        <v>15.410000085830699</v>
      </c>
      <c r="E1204" s="1">
        <v>6.7670002579688999</v>
      </c>
      <c r="F1204" s="1" t="s">
        <v>2377</v>
      </c>
      <c r="G1204" s="1" t="s">
        <v>2378</v>
      </c>
      <c r="H1204" s="1">
        <v>2</v>
      </c>
      <c r="I1204" s="1">
        <v>1.87068212032318</v>
      </c>
      <c r="J1204" s="1">
        <v>1.77010893821716</v>
      </c>
      <c r="K1204" s="1">
        <v>1.20226442813873</v>
      </c>
      <c r="L1204" s="1">
        <v>1.27057409286499</v>
      </c>
      <c r="M1204" s="1">
        <v>1.20226442813873</v>
      </c>
      <c r="N1204" s="1">
        <v>1.2133888006210301</v>
      </c>
      <c r="O1204" s="1">
        <v>1.52756607532501</v>
      </c>
    </row>
    <row r="1205" spans="1:15" x14ac:dyDescent="0.15">
      <c r="A1205" s="1">
        <v>1203</v>
      </c>
      <c r="B1205" s="1">
        <v>2</v>
      </c>
      <c r="C1205" s="1">
        <v>2.2000000000000002</v>
      </c>
      <c r="D1205" s="1">
        <v>20.710000395774799</v>
      </c>
      <c r="E1205" s="1">
        <v>9.5959998667240107</v>
      </c>
      <c r="F1205" s="1" t="s">
        <v>2379</v>
      </c>
      <c r="G1205" s="1" t="s">
        <v>2380</v>
      </c>
      <c r="H1205" s="1">
        <v>2</v>
      </c>
      <c r="I1205" s="1">
        <v>1.27057409286499</v>
      </c>
      <c r="J1205" s="1">
        <v>1.20226442813873</v>
      </c>
      <c r="K1205" s="1">
        <v>1.52756607532501</v>
      </c>
      <c r="L1205" s="1">
        <v>1.1376272439956701</v>
      </c>
      <c r="M1205" s="1">
        <v>0.98174792528152499</v>
      </c>
      <c r="N1205" s="1">
        <v>0.92044955492019698</v>
      </c>
      <c r="O1205" s="1">
        <v>1.20226442813873</v>
      </c>
    </row>
    <row r="1206" spans="1:15" x14ac:dyDescent="0.15">
      <c r="A1206" s="1">
        <v>1204</v>
      </c>
      <c r="B1206" s="1">
        <v>2</v>
      </c>
      <c r="C1206" s="1">
        <v>2.19</v>
      </c>
      <c r="D1206" s="1">
        <v>18.179999291896799</v>
      </c>
      <c r="E1206" s="1">
        <v>5.9089999645948401</v>
      </c>
      <c r="F1206" s="1" t="s">
        <v>2383</v>
      </c>
      <c r="G1206" s="1" t="s">
        <v>2384</v>
      </c>
      <c r="H1206" s="1">
        <v>2</v>
      </c>
      <c r="I1206" s="1">
        <v>1.69044089317322</v>
      </c>
      <c r="J1206" s="1">
        <v>1.05681753158569</v>
      </c>
      <c r="K1206" s="1">
        <v>0.89536476135253895</v>
      </c>
      <c r="L1206" s="1">
        <v>1.1912419795989999</v>
      </c>
      <c r="M1206" s="1">
        <v>1.3427649736404399</v>
      </c>
      <c r="N1206" s="1">
        <v>1.06659615039825</v>
      </c>
      <c r="O1206" s="1">
        <v>1.6595869064331099</v>
      </c>
    </row>
    <row r="1207" spans="1:15" x14ac:dyDescent="0.15">
      <c r="A1207" s="1">
        <v>1205</v>
      </c>
      <c r="B1207" s="1">
        <v>2</v>
      </c>
      <c r="C1207" s="1">
        <v>2.1</v>
      </c>
      <c r="D1207" s="1">
        <v>20.450000464916201</v>
      </c>
      <c r="E1207" s="1">
        <v>6.4390003681182897</v>
      </c>
      <c r="F1207" s="1" t="s">
        <v>2387</v>
      </c>
      <c r="G1207" s="1" t="s">
        <v>2388</v>
      </c>
      <c r="H1207" s="1">
        <v>2</v>
      </c>
      <c r="I1207" s="1">
        <v>87.096359252929702</v>
      </c>
      <c r="J1207" s="1">
        <v>0.99083197116851796</v>
      </c>
      <c r="K1207" s="1">
        <v>0.99083197116851796</v>
      </c>
      <c r="L1207" s="1">
        <v>0.99083197116851796</v>
      </c>
      <c r="M1207" s="1">
        <v>77.268058776855497</v>
      </c>
      <c r="N1207" s="1">
        <v>71.779426574707003</v>
      </c>
      <c r="O1207" s="1">
        <v>0.99083197116851796</v>
      </c>
    </row>
    <row r="1208" spans="1:15" x14ac:dyDescent="0.15">
      <c r="A1208" s="1">
        <v>1206</v>
      </c>
      <c r="B1208" s="1">
        <v>2</v>
      </c>
      <c r="C1208" s="1">
        <v>2.08</v>
      </c>
      <c r="D1208" s="1">
        <v>11.259999871253999</v>
      </c>
      <c r="E1208" s="1">
        <v>1.38299996033311</v>
      </c>
      <c r="F1208" s="1" t="s">
        <v>2391</v>
      </c>
      <c r="G1208" s="1" t="s">
        <v>2392</v>
      </c>
      <c r="H1208" s="1">
        <v>2</v>
      </c>
      <c r="I1208" s="1">
        <v>1.5135612487793</v>
      </c>
      <c r="J1208" s="1">
        <v>1.4190574884414699</v>
      </c>
      <c r="K1208" s="1">
        <v>1.58489322662354</v>
      </c>
      <c r="L1208" s="1">
        <v>1.2246161699295</v>
      </c>
      <c r="M1208" s="1">
        <v>1.3427649736404399</v>
      </c>
      <c r="N1208" s="1">
        <v>1.57036280632019</v>
      </c>
      <c r="O1208" s="1">
        <v>1.0185914039611801</v>
      </c>
    </row>
    <row r="1209" spans="1:15" x14ac:dyDescent="0.15">
      <c r="A1209" s="1">
        <v>1207</v>
      </c>
      <c r="B1209" s="1">
        <v>2</v>
      </c>
      <c r="C1209" s="1">
        <v>2.08</v>
      </c>
      <c r="D1209" s="1">
        <v>21.109999716281902</v>
      </c>
      <c r="E1209" s="1">
        <v>4.9849998205900201</v>
      </c>
      <c r="F1209" s="1" t="s">
        <v>2393</v>
      </c>
      <c r="G1209" s="1" t="s">
        <v>2394</v>
      </c>
      <c r="H1209" s="1">
        <v>2</v>
      </c>
      <c r="I1209" s="1">
        <v>0.47863009572029103</v>
      </c>
      <c r="J1209" s="1">
        <v>0.64268773794174205</v>
      </c>
      <c r="K1209" s="1">
        <v>0.44055485725402799</v>
      </c>
      <c r="L1209" s="1">
        <v>0.61944109201431297</v>
      </c>
      <c r="M1209" s="1">
        <v>0.36307805776596103</v>
      </c>
      <c r="N1209" s="1">
        <v>0.56493699550628695</v>
      </c>
      <c r="O1209" s="1">
        <v>0.87902253866195701</v>
      </c>
    </row>
    <row r="1210" spans="1:15" x14ac:dyDescent="0.15">
      <c r="A1210" s="1">
        <v>1208</v>
      </c>
      <c r="B1210" s="1">
        <v>2</v>
      </c>
      <c r="C1210" s="1">
        <v>2.0699999999999998</v>
      </c>
      <c r="D1210" s="1">
        <v>17.059999704361001</v>
      </c>
      <c r="E1210" s="1">
        <v>3.96800003945827</v>
      </c>
      <c r="F1210" s="1" t="s">
        <v>2397</v>
      </c>
      <c r="G1210" s="1" t="s">
        <v>2398</v>
      </c>
      <c r="H1210" s="1">
        <v>2</v>
      </c>
      <c r="I1210" s="1">
        <v>2.0892961025238002</v>
      </c>
      <c r="J1210" s="1">
        <v>0.89536476135253895</v>
      </c>
      <c r="K1210" s="1">
        <v>0.76559662818908703</v>
      </c>
      <c r="L1210" s="1">
        <v>1.4859356880187999</v>
      </c>
      <c r="M1210" s="1">
        <v>1.20226442813873</v>
      </c>
      <c r="N1210" s="1">
        <v>1.6443717479705799</v>
      </c>
      <c r="O1210" s="1">
        <v>1.2246161699295</v>
      </c>
    </row>
    <row r="1211" spans="1:15" x14ac:dyDescent="0.15">
      <c r="A1211" s="1">
        <v>1209</v>
      </c>
      <c r="B1211" s="1">
        <v>2</v>
      </c>
      <c r="C1211" s="1">
        <v>2.0699999999999998</v>
      </c>
      <c r="D1211" s="1">
        <v>29.710000753402699</v>
      </c>
      <c r="E1211" s="1">
        <v>13.040000200271599</v>
      </c>
      <c r="F1211" s="1" t="s">
        <v>2399</v>
      </c>
      <c r="G1211" s="1" t="s">
        <v>2400</v>
      </c>
      <c r="H1211" s="1">
        <v>2</v>
      </c>
      <c r="I1211" s="1">
        <v>1.12719750404358</v>
      </c>
      <c r="J1211" s="1">
        <v>1.3931567668914799</v>
      </c>
      <c r="K1211" s="1">
        <v>1.0280163288116499</v>
      </c>
      <c r="L1211" s="1">
        <v>1.0375283956527701</v>
      </c>
      <c r="M1211" s="1">
        <v>1.8197008371353101</v>
      </c>
      <c r="N1211" s="1">
        <v>1.4588142633438099</v>
      </c>
      <c r="O1211" s="1">
        <v>1.08642566204071</v>
      </c>
    </row>
    <row r="1212" spans="1:15" x14ac:dyDescent="0.15">
      <c r="A1212" s="1">
        <v>1210</v>
      </c>
      <c r="B1212" s="1">
        <v>2</v>
      </c>
      <c r="C1212" s="1">
        <v>2.0499999999999998</v>
      </c>
      <c r="D1212" s="1">
        <v>9.0340003371238708</v>
      </c>
      <c r="E1212" s="1">
        <v>1.76500007510185</v>
      </c>
      <c r="F1212" s="1" t="s">
        <v>2401</v>
      </c>
      <c r="G1212" s="1" t="s">
        <v>2402</v>
      </c>
      <c r="H1212" s="1">
        <v>2</v>
      </c>
      <c r="I1212" s="1">
        <v>1</v>
      </c>
      <c r="J1212" s="1">
        <v>0.34040817618370101</v>
      </c>
      <c r="K1212" s="1">
        <v>0.78704577684402499</v>
      </c>
      <c r="L1212" s="1">
        <v>0.95499259233474698</v>
      </c>
      <c r="M1212" s="1">
        <v>0.83176374435424805</v>
      </c>
      <c r="N1212" s="1">
        <v>0.94623714685440097</v>
      </c>
      <c r="O1212" s="1">
        <v>0.72443598508834794</v>
      </c>
    </row>
    <row r="1213" spans="1:15" x14ac:dyDescent="0.15">
      <c r="A1213" s="1">
        <v>1211</v>
      </c>
      <c r="B1213" s="1">
        <v>2</v>
      </c>
      <c r="C1213" s="1">
        <v>2.0499999999999998</v>
      </c>
      <c r="D1213" s="1">
        <v>32.879999279975898</v>
      </c>
      <c r="E1213" s="1">
        <v>13.6999994516373</v>
      </c>
      <c r="F1213" s="1" t="s">
        <v>2403</v>
      </c>
      <c r="G1213" s="1" t="s">
        <v>2404</v>
      </c>
      <c r="H1213" s="1">
        <v>2</v>
      </c>
      <c r="I1213" s="1">
        <v>1.8197008371353101</v>
      </c>
      <c r="J1213" s="1">
        <v>1.47231245040894</v>
      </c>
      <c r="K1213" s="1">
        <v>2.4888572692871098</v>
      </c>
      <c r="L1213" s="1">
        <v>1.3931567668914799</v>
      </c>
      <c r="M1213" s="1">
        <v>1.2473834753036499</v>
      </c>
      <c r="N1213" s="1">
        <v>1.1912419795989999</v>
      </c>
      <c r="O1213" s="1">
        <v>1.8535315990448</v>
      </c>
    </row>
    <row r="1214" spans="1:15" x14ac:dyDescent="0.15">
      <c r="A1214" s="1">
        <v>1212</v>
      </c>
      <c r="B1214" s="1">
        <v>2</v>
      </c>
      <c r="C1214" s="1">
        <v>2.0299999999999998</v>
      </c>
      <c r="D1214" s="1">
        <v>15.2199998497963</v>
      </c>
      <c r="E1214" s="1">
        <v>1.28600001335144</v>
      </c>
      <c r="F1214" s="1" t="s">
        <v>2405</v>
      </c>
      <c r="G1214" s="1" t="s">
        <v>2406</v>
      </c>
      <c r="H1214" s="1">
        <v>2</v>
      </c>
      <c r="I1214" s="1">
        <v>0.84722739458084095</v>
      </c>
      <c r="J1214" s="1">
        <v>0.96382904052734397</v>
      </c>
      <c r="K1214" s="1">
        <v>0.794328212738037</v>
      </c>
      <c r="L1214" s="1">
        <v>1.0185914039611801</v>
      </c>
      <c r="M1214" s="1">
        <v>1.0471285581588701</v>
      </c>
      <c r="N1214" s="1">
        <v>1.1587773561477701</v>
      </c>
      <c r="O1214" s="1">
        <v>1.0964782238006601</v>
      </c>
    </row>
    <row r="1215" spans="1:15" x14ac:dyDescent="0.15">
      <c r="A1215" s="1">
        <v>1213</v>
      </c>
      <c r="B1215" s="1">
        <v>2</v>
      </c>
      <c r="C1215" s="1">
        <v>2.0299999999999998</v>
      </c>
      <c r="D1215" s="1">
        <v>15.7499998807907</v>
      </c>
      <c r="E1215" s="1">
        <v>5.1369998604059202</v>
      </c>
      <c r="F1215" s="1" t="s">
        <v>2407</v>
      </c>
      <c r="G1215" s="1" t="s">
        <v>2408</v>
      </c>
      <c r="H1215" s="1">
        <v>2</v>
      </c>
      <c r="I1215" s="1">
        <v>1.3061709403991699</v>
      </c>
      <c r="J1215" s="1">
        <v>2.7289776802063002</v>
      </c>
      <c r="K1215" s="1">
        <v>2.5351285934448198</v>
      </c>
      <c r="L1215" s="1">
        <v>1.2473834753036499</v>
      </c>
      <c r="M1215" s="1">
        <v>1.08642566204071</v>
      </c>
      <c r="N1215" s="1">
        <v>1.0185914039611801</v>
      </c>
      <c r="O1215" s="1">
        <v>0.86297851800918601</v>
      </c>
    </row>
    <row r="1216" spans="1:15" x14ac:dyDescent="0.15">
      <c r="A1216" s="1">
        <v>1214</v>
      </c>
      <c r="B1216" s="1">
        <v>2</v>
      </c>
      <c r="C1216" s="1">
        <v>2.0299999999999998</v>
      </c>
      <c r="D1216" s="1">
        <v>5.3149998188018799</v>
      </c>
      <c r="E1216" s="1">
        <v>1.48299997672439</v>
      </c>
      <c r="F1216" s="1" t="s">
        <v>2409</v>
      </c>
      <c r="G1216" s="1" t="s">
        <v>2410</v>
      </c>
      <c r="H1216" s="1">
        <v>2</v>
      </c>
      <c r="I1216" s="1">
        <v>1.3182567358017001</v>
      </c>
      <c r="J1216" s="1">
        <v>1.05681753158569</v>
      </c>
      <c r="K1216" s="1">
        <v>1</v>
      </c>
      <c r="L1216" s="1">
        <v>1.10662376880646</v>
      </c>
      <c r="M1216" s="1">
        <v>1.57036280632019</v>
      </c>
      <c r="N1216" s="1">
        <v>1.4060475826263401</v>
      </c>
      <c r="O1216" s="1">
        <v>1.5417004823684699</v>
      </c>
    </row>
    <row r="1217" spans="1:15" x14ac:dyDescent="0.15">
      <c r="A1217" s="1">
        <v>1215</v>
      </c>
      <c r="B1217" s="1">
        <v>2</v>
      </c>
      <c r="C1217" s="1">
        <v>2.0299999999999998</v>
      </c>
      <c r="D1217" s="1">
        <v>17.3600003123283</v>
      </c>
      <c r="E1217" s="1">
        <v>10.419999808072999</v>
      </c>
      <c r="F1217" s="1" t="s">
        <v>2411</v>
      </c>
      <c r="G1217" s="1" t="s">
        <v>2412</v>
      </c>
      <c r="H1217" s="1">
        <v>2</v>
      </c>
      <c r="I1217" s="1">
        <v>20.892961502075199</v>
      </c>
      <c r="J1217" s="1">
        <v>29.107172012329102</v>
      </c>
      <c r="K1217" s="1">
        <v>25.3512859344482</v>
      </c>
      <c r="L1217" s="1">
        <v>19.769697189331101</v>
      </c>
      <c r="M1217" s="1">
        <v>3.7670381069183398</v>
      </c>
      <c r="N1217" s="1">
        <v>20.511621475219702</v>
      </c>
      <c r="O1217" s="1">
        <v>24.43430519104</v>
      </c>
    </row>
    <row r="1218" spans="1:15" x14ac:dyDescent="0.15">
      <c r="A1218" s="1">
        <v>1216</v>
      </c>
      <c r="B1218" s="1">
        <v>2</v>
      </c>
      <c r="C1218" s="1">
        <v>2.02</v>
      </c>
      <c r="D1218" s="1">
        <v>9.3979999423027003</v>
      </c>
      <c r="E1218" s="1">
        <v>2.2029999643564202</v>
      </c>
      <c r="F1218" s="1" t="s">
        <v>2413</v>
      </c>
      <c r="G1218" s="1" t="s">
        <v>2414</v>
      </c>
      <c r="H1218" s="1">
        <v>2</v>
      </c>
      <c r="I1218" s="1">
        <v>0.87096357345581099</v>
      </c>
      <c r="J1218" s="1">
        <v>0.99083197116851796</v>
      </c>
      <c r="K1218" s="1">
        <v>1.16949939727783</v>
      </c>
      <c r="L1218" s="1">
        <v>0.87096357345581099</v>
      </c>
      <c r="M1218" s="1">
        <v>1.10662376880646</v>
      </c>
      <c r="N1218" s="1">
        <v>1.2823306322097801</v>
      </c>
      <c r="O1218" s="1">
        <v>1.1803206205368</v>
      </c>
    </row>
    <row r="1219" spans="1:15" x14ac:dyDescent="0.15">
      <c r="A1219" s="1">
        <v>1217</v>
      </c>
      <c r="B1219" s="1">
        <v>2</v>
      </c>
      <c r="C1219" s="1">
        <v>2</v>
      </c>
      <c r="D1219" s="1">
        <v>10.849999636411701</v>
      </c>
      <c r="E1219" s="1">
        <v>2.7610000222921398</v>
      </c>
      <c r="F1219" s="1" t="s">
        <v>2415</v>
      </c>
      <c r="G1219" s="1" t="s">
        <v>2416</v>
      </c>
      <c r="H1219" s="1">
        <v>2</v>
      </c>
      <c r="I1219" s="1">
        <v>1.4060475826263401</v>
      </c>
      <c r="J1219" s="1">
        <v>1.57036280632019</v>
      </c>
      <c r="K1219" s="1">
        <v>1.4588142633438099</v>
      </c>
      <c r="L1219" s="1">
        <v>1.1912419795989999</v>
      </c>
      <c r="M1219" s="1">
        <v>0.92044955492019698</v>
      </c>
      <c r="N1219" s="1">
        <v>1.4321879148483301</v>
      </c>
      <c r="O1219" s="1">
        <v>0.89536476135253895</v>
      </c>
    </row>
    <row r="1220" spans="1:15" x14ac:dyDescent="0.15">
      <c r="A1220" s="1">
        <v>1218</v>
      </c>
      <c r="B1220" s="1">
        <v>2</v>
      </c>
      <c r="C1220" s="1">
        <v>2</v>
      </c>
      <c r="D1220" s="1">
        <v>14.0100002288818</v>
      </c>
      <c r="E1220" s="1">
        <v>5.4469998925924301</v>
      </c>
      <c r="F1220" s="1" t="s">
        <v>2417</v>
      </c>
      <c r="G1220" s="1" t="s">
        <v>2418</v>
      </c>
      <c r="H1220" s="1">
        <v>2</v>
      </c>
      <c r="I1220" s="1">
        <v>0.59703528881072998</v>
      </c>
      <c r="J1220" s="1">
        <v>0.77268058061599698</v>
      </c>
      <c r="K1220" s="1">
        <v>0.97274720668792702</v>
      </c>
      <c r="L1220" s="1">
        <v>0.73790425062179599</v>
      </c>
      <c r="M1220" s="1">
        <v>0.64268773794174205</v>
      </c>
      <c r="N1220" s="1">
        <v>0.59156161546707198</v>
      </c>
      <c r="O1220" s="1">
        <v>0.92896640300750699</v>
      </c>
    </row>
    <row r="1221" spans="1:15" x14ac:dyDescent="0.15">
      <c r="A1221" s="1">
        <v>1219</v>
      </c>
      <c r="B1221" s="1">
        <v>2</v>
      </c>
      <c r="C1221" s="1">
        <v>2</v>
      </c>
      <c r="D1221" s="1">
        <v>11.1100003123283</v>
      </c>
      <c r="E1221" s="1">
        <v>3.7039998918771699</v>
      </c>
      <c r="F1221" s="1" t="s">
        <v>2419</v>
      </c>
      <c r="G1221" s="1" t="s">
        <v>2420</v>
      </c>
      <c r="H1221" s="1">
        <v>2</v>
      </c>
      <c r="I1221" s="1">
        <v>46.131755828857401</v>
      </c>
      <c r="J1221" s="1">
        <v>52.966342926025398</v>
      </c>
      <c r="K1221" s="1">
        <v>48.752849578857401</v>
      </c>
      <c r="L1221" s="1">
        <v>46.558609008789098</v>
      </c>
      <c r="M1221" s="1">
        <v>34.673683166503899</v>
      </c>
      <c r="N1221" s="1">
        <v>27.289777755737301</v>
      </c>
      <c r="O1221" s="1">
        <v>27.5422878265381</v>
      </c>
    </row>
    <row r="1222" spans="1:15" x14ac:dyDescent="0.15">
      <c r="A1222" s="1">
        <v>1220</v>
      </c>
      <c r="B1222" s="1">
        <v>2</v>
      </c>
      <c r="C1222" s="1">
        <v>2</v>
      </c>
      <c r="D1222" s="1">
        <v>14.8900002241135</v>
      </c>
      <c r="E1222" s="1">
        <v>5.9569999575614903</v>
      </c>
      <c r="F1222" s="1" t="s">
        <v>2421</v>
      </c>
      <c r="G1222" s="1" t="s">
        <v>2422</v>
      </c>
      <c r="H1222" s="1">
        <v>2</v>
      </c>
      <c r="I1222" s="1">
        <v>0.53456437587738004</v>
      </c>
      <c r="J1222" s="1">
        <v>0.64268773794174205</v>
      </c>
      <c r="K1222" s="1">
        <v>0.63679552078247104</v>
      </c>
      <c r="L1222" s="1">
        <v>0.65463614463806197</v>
      </c>
      <c r="M1222" s="1">
        <v>0.51999598741531405</v>
      </c>
      <c r="N1222" s="1">
        <v>0.66680675745010398</v>
      </c>
      <c r="O1222" s="1">
        <v>1.16949939727783</v>
      </c>
    </row>
    <row r="1223" spans="1:15" x14ac:dyDescent="0.15">
      <c r="A1223" s="1">
        <v>1221</v>
      </c>
      <c r="B1223" s="1">
        <v>2</v>
      </c>
      <c r="C1223" s="1">
        <v>2</v>
      </c>
      <c r="D1223" s="1">
        <v>7.2509996592998496</v>
      </c>
      <c r="E1223" s="1">
        <v>3.6249998956918699</v>
      </c>
      <c r="F1223" s="1" t="s">
        <v>2423</v>
      </c>
      <c r="G1223" s="1" t="s">
        <v>2424</v>
      </c>
      <c r="H1223" s="1">
        <v>2</v>
      </c>
      <c r="I1223" s="1">
        <v>0.70469307899475098</v>
      </c>
      <c r="J1223" s="1">
        <v>0.82413810491561901</v>
      </c>
      <c r="K1223" s="1">
        <v>0.66680675745010398</v>
      </c>
      <c r="L1223" s="1">
        <v>0.97274720668792702</v>
      </c>
      <c r="M1223" s="1">
        <v>0.57543992996215798</v>
      </c>
      <c r="N1223" s="1">
        <v>0.99083197116851796</v>
      </c>
      <c r="O1223" s="1">
        <v>0.84722739458084095</v>
      </c>
    </row>
    <row r="1224" spans="1:15" x14ac:dyDescent="0.15">
      <c r="A1224" s="1">
        <v>1222</v>
      </c>
      <c r="B1224" s="1">
        <v>2</v>
      </c>
      <c r="C1224" s="1">
        <v>2</v>
      </c>
      <c r="D1224" s="1">
        <v>20.000000298023199</v>
      </c>
      <c r="E1224" s="1">
        <v>16.7999997735024</v>
      </c>
      <c r="F1224" s="1" t="s">
        <v>2425</v>
      </c>
      <c r="G1224" s="1" t="s">
        <v>2426</v>
      </c>
      <c r="H1224" s="1">
        <v>2</v>
      </c>
      <c r="I1224" s="1">
        <v>0.751622915267944</v>
      </c>
      <c r="J1224" s="1">
        <v>1.20226442813873</v>
      </c>
      <c r="K1224" s="1">
        <v>0.95499259233474698</v>
      </c>
      <c r="L1224" s="1">
        <v>0.55975759029388406</v>
      </c>
      <c r="M1224" s="1">
        <v>0.57543992996215798</v>
      </c>
      <c r="N1224" s="1">
        <v>0.62517267465591397</v>
      </c>
      <c r="O1224" s="1">
        <v>0.81658238172531095</v>
      </c>
    </row>
    <row r="1225" spans="1:15" x14ac:dyDescent="0.15">
      <c r="A1225" s="1">
        <v>1223</v>
      </c>
      <c r="B1225" s="1">
        <v>1.96</v>
      </c>
      <c r="C1225" s="1">
        <v>4</v>
      </c>
      <c r="D1225" s="1">
        <v>15.4499992728233</v>
      </c>
      <c r="E1225" s="1">
        <v>7.7239997684955597</v>
      </c>
      <c r="F1225" s="1" t="s">
        <v>2427</v>
      </c>
      <c r="G1225" s="1" t="s">
        <v>2428</v>
      </c>
      <c r="H1225" s="1">
        <v>2</v>
      </c>
      <c r="I1225" s="1">
        <v>0.794328212738037</v>
      </c>
      <c r="J1225" s="1">
        <v>1.0375283956527701</v>
      </c>
      <c r="K1225" s="1">
        <v>0.87902253866195701</v>
      </c>
      <c r="L1225" s="1">
        <v>0.648634433746338</v>
      </c>
      <c r="M1225" s="1">
        <v>0.97274720668792702</v>
      </c>
      <c r="N1225" s="1">
        <v>0.77268058061599698</v>
      </c>
      <c r="O1225" s="1">
        <v>0.71779429912567105</v>
      </c>
    </row>
    <row r="1226" spans="1:15" x14ac:dyDescent="0.15">
      <c r="A1226" s="1">
        <v>1224</v>
      </c>
      <c r="B1226" s="1">
        <v>1.96</v>
      </c>
      <c r="C1226" s="1">
        <v>3.89</v>
      </c>
      <c r="D1226" s="1">
        <v>15.1500001549721</v>
      </c>
      <c r="E1226" s="1">
        <v>4.2419999837875402</v>
      </c>
      <c r="F1226" s="1" t="s">
        <v>2429</v>
      </c>
      <c r="G1226" s="1" t="s">
        <v>2430</v>
      </c>
      <c r="H1226" s="1">
        <v>2</v>
      </c>
      <c r="I1226" s="1">
        <v>0.81658238172531095</v>
      </c>
      <c r="J1226" s="1">
        <v>0.73790425062179599</v>
      </c>
      <c r="K1226" s="1">
        <v>0.76559662818908703</v>
      </c>
      <c r="L1226" s="1">
        <v>0.81658238172531095</v>
      </c>
      <c r="M1226" s="1">
        <v>0.55462568998336803</v>
      </c>
      <c r="N1226" s="1">
        <v>0.51999598741531405</v>
      </c>
      <c r="O1226" s="1">
        <v>0.794328212738037</v>
      </c>
    </row>
    <row r="1227" spans="1:15" x14ac:dyDescent="0.15">
      <c r="A1227" s="1">
        <v>1225</v>
      </c>
      <c r="B1227" s="1">
        <v>1.82</v>
      </c>
      <c r="C1227" s="1">
        <v>1.99</v>
      </c>
      <c r="D1227" s="1">
        <v>26.960000395774799</v>
      </c>
      <c r="E1227" s="1">
        <v>8.3329997956752795</v>
      </c>
      <c r="F1227" s="1" t="s">
        <v>2435</v>
      </c>
      <c r="G1227" s="1" t="s">
        <v>2436</v>
      </c>
      <c r="H1227" s="1">
        <v>2</v>
      </c>
      <c r="I1227" s="1">
        <v>0.56493699550628695</v>
      </c>
      <c r="J1227" s="1">
        <v>0.608134984970093</v>
      </c>
      <c r="K1227" s="1">
        <v>0.51522862911224399</v>
      </c>
      <c r="L1227" s="1">
        <v>0.457088202238083</v>
      </c>
      <c r="M1227" s="1">
        <v>0.40179079771041898</v>
      </c>
      <c r="N1227" s="1">
        <v>0.42072662711143499</v>
      </c>
      <c r="O1227" s="1">
        <v>0.99083197116851796</v>
      </c>
    </row>
    <row r="1228" spans="1:15" x14ac:dyDescent="0.15">
      <c r="A1228" s="1">
        <v>1226</v>
      </c>
      <c r="B1228" s="1">
        <v>1.77</v>
      </c>
      <c r="C1228" s="1">
        <v>2.06</v>
      </c>
      <c r="D1228" s="1">
        <v>10.920000076293899</v>
      </c>
      <c r="E1228" s="1">
        <v>1.3100000098347699</v>
      </c>
      <c r="F1228" s="1" t="s">
        <v>2437</v>
      </c>
      <c r="G1228" s="1" t="s">
        <v>2438</v>
      </c>
      <c r="H1228" s="1">
        <v>2</v>
      </c>
      <c r="I1228" s="1">
        <v>1.1912419795989999</v>
      </c>
      <c r="J1228" s="1">
        <v>1.05681753158569</v>
      </c>
      <c r="K1228" s="1">
        <v>7.7983014285564395E-2</v>
      </c>
      <c r="L1228" s="1">
        <v>1</v>
      </c>
      <c r="M1228" s="1">
        <v>1.8197008371353101</v>
      </c>
      <c r="N1228" s="1">
        <v>1.5559656620025599</v>
      </c>
      <c r="O1228" s="1">
        <v>1.9054607152938801</v>
      </c>
    </row>
    <row r="1229" spans="1:15" x14ac:dyDescent="0.15">
      <c r="A1229" s="1">
        <v>1227</v>
      </c>
      <c r="B1229" s="1">
        <v>1.73</v>
      </c>
      <c r="C1229" s="1">
        <v>1.91</v>
      </c>
      <c r="D1229" s="1">
        <v>15.1700004935265</v>
      </c>
      <c r="E1229" s="1">
        <v>3.4729998558759698</v>
      </c>
      <c r="F1229" s="1" t="s">
        <v>2439</v>
      </c>
      <c r="G1229" s="1" t="s">
        <v>2440</v>
      </c>
      <c r="H1229" s="1">
        <v>2</v>
      </c>
      <c r="I1229" s="1">
        <v>1.5417004823684699</v>
      </c>
      <c r="J1229" s="1">
        <v>1.49968481063843</v>
      </c>
      <c r="K1229" s="1">
        <v>1.1587773561477701</v>
      </c>
      <c r="L1229" s="1">
        <v>1.4859356880187999</v>
      </c>
      <c r="M1229" s="1">
        <v>1.3182567358017001</v>
      </c>
      <c r="N1229" s="1">
        <v>0.95499259233474698</v>
      </c>
      <c r="O1229" s="1">
        <v>1.2246161699295</v>
      </c>
    </row>
    <row r="1230" spans="1:15" x14ac:dyDescent="0.15">
      <c r="A1230" s="1">
        <v>1228</v>
      </c>
      <c r="B1230" s="1">
        <v>1.72</v>
      </c>
      <c r="C1230" s="1">
        <v>2.2799999999999998</v>
      </c>
      <c r="D1230" s="1">
        <v>18.700000643730199</v>
      </c>
      <c r="E1230" s="1">
        <v>4.9350000917911503</v>
      </c>
      <c r="F1230" s="1" t="s">
        <v>2441</v>
      </c>
      <c r="G1230" s="1" t="s">
        <v>2442</v>
      </c>
      <c r="H1230" s="1">
        <v>2</v>
      </c>
      <c r="I1230" s="1">
        <v>0.40926066040992698</v>
      </c>
      <c r="J1230" s="1">
        <v>0.43651583790779103</v>
      </c>
      <c r="K1230" s="1">
        <v>0.44055485725402799</v>
      </c>
      <c r="L1230" s="1">
        <v>0.69183099269866899</v>
      </c>
      <c r="M1230" s="1">
        <v>0.53456437587738004</v>
      </c>
      <c r="N1230" s="1">
        <v>0.44874539971351601</v>
      </c>
      <c r="O1230" s="1">
        <v>1.27057409286499</v>
      </c>
    </row>
    <row r="1231" spans="1:15" x14ac:dyDescent="0.15">
      <c r="A1231" s="1">
        <v>1229</v>
      </c>
      <c r="B1231" s="1">
        <v>1.72</v>
      </c>
      <c r="C1231" s="1">
        <v>1.88</v>
      </c>
      <c r="D1231" s="1">
        <v>14.800000190734901</v>
      </c>
      <c r="E1231" s="1">
        <v>4.83400002121925</v>
      </c>
      <c r="F1231" s="1" t="s">
        <v>2445</v>
      </c>
      <c r="G1231" s="1" t="s">
        <v>2446</v>
      </c>
      <c r="H1231" s="1">
        <v>2</v>
      </c>
      <c r="I1231" s="1">
        <v>1.1912419795989999</v>
      </c>
      <c r="J1231" s="1">
        <v>0.81658238172531095</v>
      </c>
      <c r="K1231" s="1">
        <v>1.07646524906158</v>
      </c>
      <c r="L1231" s="1">
        <v>1.44543981552124</v>
      </c>
      <c r="M1231" s="1">
        <v>1.4588142633438099</v>
      </c>
      <c r="N1231" s="1">
        <v>1.3551894426345801</v>
      </c>
      <c r="O1231" s="1">
        <v>1.2823306322097801</v>
      </c>
    </row>
    <row r="1232" spans="1:15" x14ac:dyDescent="0.15">
      <c r="A1232" s="1">
        <v>1230</v>
      </c>
      <c r="B1232" s="1">
        <v>1.63</v>
      </c>
      <c r="C1232" s="1">
        <v>1.81</v>
      </c>
      <c r="D1232" s="1">
        <v>14.790000021457701</v>
      </c>
      <c r="E1232" s="1">
        <v>4.1099999099969899</v>
      </c>
      <c r="F1232" s="1" t="s">
        <v>2451</v>
      </c>
      <c r="G1232" s="1" t="s">
        <v>2452</v>
      </c>
      <c r="H1232" s="1">
        <v>2</v>
      </c>
      <c r="I1232" s="1">
        <v>0.86297851800918601</v>
      </c>
      <c r="J1232" s="1">
        <v>0.751622915267944</v>
      </c>
      <c r="K1232" s="1">
        <v>0.89536476135253895</v>
      </c>
      <c r="L1232" s="1">
        <v>0.90364944934845004</v>
      </c>
      <c r="M1232" s="1">
        <v>0.86297851800918601</v>
      </c>
      <c r="N1232" s="1">
        <v>0.92896640300750699</v>
      </c>
      <c r="O1232" s="1">
        <v>0.93756198883056596</v>
      </c>
    </row>
    <row r="1233" spans="1:15" x14ac:dyDescent="0.15">
      <c r="A1233" s="1">
        <v>1231</v>
      </c>
      <c r="B1233" s="1">
        <v>1.6</v>
      </c>
      <c r="C1233" s="1">
        <v>1.75</v>
      </c>
      <c r="D1233" s="1">
        <v>24.050000309944199</v>
      </c>
      <c r="E1233" s="1">
        <v>4.4300001114606902</v>
      </c>
      <c r="F1233" s="1" t="s">
        <v>2453</v>
      </c>
      <c r="G1233" s="1" t="s">
        <v>2454</v>
      </c>
      <c r="H1233" s="1">
        <v>2</v>
      </c>
      <c r="I1233" s="1">
        <v>0.72443598508834794</v>
      </c>
      <c r="J1233" s="1">
        <v>0.222843512892723</v>
      </c>
      <c r="K1233" s="1">
        <v>0.67297667264938399</v>
      </c>
      <c r="L1233" s="1">
        <v>0.95499259233474698</v>
      </c>
      <c r="M1233" s="1">
        <v>0.37670379877090499</v>
      </c>
      <c r="N1233" s="1">
        <v>0.50582468509674094</v>
      </c>
      <c r="O1233" s="1">
        <v>1.1168632507324201</v>
      </c>
    </row>
    <row r="1234" spans="1:15" x14ac:dyDescent="0.15">
      <c r="A1234" s="1">
        <v>1232</v>
      </c>
      <c r="B1234" s="1">
        <v>1.57</v>
      </c>
      <c r="C1234" s="1">
        <v>3.11</v>
      </c>
      <c r="D1234" s="1">
        <v>16.850000619888299</v>
      </c>
      <c r="E1234" s="1">
        <v>3.5580001771449998</v>
      </c>
      <c r="F1234" s="1" t="s">
        <v>2455</v>
      </c>
      <c r="G1234" s="1" t="s">
        <v>2456</v>
      </c>
      <c r="H1234" s="1">
        <v>2</v>
      </c>
      <c r="I1234" s="1">
        <v>0.99083197116851796</v>
      </c>
      <c r="J1234" s="1">
        <v>0.80167806148529097</v>
      </c>
      <c r="K1234" s="1">
        <v>1.08642566204071</v>
      </c>
      <c r="L1234" s="1">
        <v>0.92896640300750699</v>
      </c>
      <c r="M1234" s="1">
        <v>1.06659615039825</v>
      </c>
      <c r="N1234" s="1">
        <v>0.76559662818908703</v>
      </c>
      <c r="O1234" s="1">
        <v>0.95499259233474698</v>
      </c>
    </row>
    <row r="1235" spans="1:15" x14ac:dyDescent="0.15">
      <c r="A1235" s="1">
        <v>1233</v>
      </c>
      <c r="B1235" s="1">
        <v>1.55</v>
      </c>
      <c r="C1235" s="1">
        <v>3.1</v>
      </c>
      <c r="D1235" s="1">
        <v>32.559999823570301</v>
      </c>
      <c r="E1235" s="1">
        <v>5.5810000747442201</v>
      </c>
      <c r="F1235" s="1" t="s">
        <v>2457</v>
      </c>
      <c r="G1235" s="1" t="s">
        <v>2458</v>
      </c>
      <c r="H1235" s="1">
        <v>2</v>
      </c>
      <c r="I1235" s="1">
        <v>0.42461955547332803</v>
      </c>
      <c r="J1235" s="1">
        <v>0.63095736503601096</v>
      </c>
      <c r="K1235" s="1">
        <v>0.59703528881072998</v>
      </c>
      <c r="L1235" s="1">
        <v>0.44463127851486201</v>
      </c>
      <c r="M1235" s="1">
        <v>1.4859356880187999</v>
      </c>
      <c r="N1235" s="1">
        <v>0.86297851800918601</v>
      </c>
      <c r="O1235" s="1">
        <v>0.32210686802864102</v>
      </c>
    </row>
    <row r="1236" spans="1:15" x14ac:dyDescent="0.15">
      <c r="A1236" s="1">
        <v>1234</v>
      </c>
      <c r="B1236" s="1">
        <v>1.52</v>
      </c>
      <c r="C1236" s="1">
        <v>1.62</v>
      </c>
      <c r="D1236" s="1">
        <v>15.700000524520901</v>
      </c>
      <c r="E1236" s="1">
        <v>2.2430000826716401</v>
      </c>
      <c r="F1236" s="1" t="s">
        <v>2461</v>
      </c>
      <c r="G1236" s="1" t="s">
        <v>2462</v>
      </c>
      <c r="H1236" s="1">
        <v>2</v>
      </c>
      <c r="I1236" s="1">
        <v>0.99083197116851796</v>
      </c>
      <c r="J1236" s="1">
        <v>0.97274720668792702</v>
      </c>
      <c r="K1236" s="1">
        <v>1.0280163288116499</v>
      </c>
      <c r="L1236" s="1">
        <v>1.06659615039825</v>
      </c>
      <c r="M1236" s="1">
        <v>2.1478304862976101</v>
      </c>
      <c r="N1236" s="1">
        <v>1.06659615039825</v>
      </c>
      <c r="O1236" s="1">
        <v>1.2359474897384599</v>
      </c>
    </row>
    <row r="1237" spans="1:15" x14ac:dyDescent="0.15">
      <c r="A1237" s="1">
        <v>1235</v>
      </c>
      <c r="B1237" s="1">
        <v>1.5</v>
      </c>
      <c r="C1237" s="1">
        <v>1.59</v>
      </c>
      <c r="D1237" s="1">
        <v>14.380000531673399</v>
      </c>
      <c r="E1237" s="1">
        <v>3.0969999730587001</v>
      </c>
      <c r="F1237" s="1" t="s">
        <v>2463</v>
      </c>
      <c r="G1237" s="1" t="s">
        <v>2464</v>
      </c>
      <c r="H1237" s="1">
        <v>2</v>
      </c>
      <c r="I1237" s="1">
        <v>1.12719750404358</v>
      </c>
      <c r="J1237" s="1">
        <v>1.0092529058456401</v>
      </c>
      <c r="K1237" s="1">
        <v>1</v>
      </c>
      <c r="L1237" s="1">
        <v>0.92044955492019698</v>
      </c>
      <c r="M1237" s="1">
        <v>1.2473834753036499</v>
      </c>
      <c r="N1237" s="1">
        <v>0.69823241233825695</v>
      </c>
      <c r="O1237" s="1">
        <v>0.809095919132233</v>
      </c>
    </row>
    <row r="1238" spans="1:15" x14ac:dyDescent="0.15">
      <c r="A1238" s="1">
        <v>1236</v>
      </c>
      <c r="B1238" s="1">
        <v>1.49</v>
      </c>
      <c r="C1238" s="1">
        <v>2.31</v>
      </c>
      <c r="D1238" s="1">
        <v>11.689999699592599</v>
      </c>
      <c r="E1238" s="1">
        <v>5.53800016641617</v>
      </c>
      <c r="F1238" s="1" t="s">
        <v>2465</v>
      </c>
      <c r="G1238" s="1" t="s">
        <v>2466</v>
      </c>
      <c r="H1238" s="1">
        <v>2</v>
      </c>
      <c r="I1238" s="1">
        <v>1.0375283956527701</v>
      </c>
      <c r="J1238" s="1">
        <v>1.1912419795989999</v>
      </c>
      <c r="K1238" s="1">
        <v>0.92896640300750699</v>
      </c>
      <c r="L1238" s="1">
        <v>1.20226442813873</v>
      </c>
      <c r="M1238" s="1">
        <v>1.27057409286499</v>
      </c>
      <c r="N1238" s="1">
        <v>1.0280163288116499</v>
      </c>
      <c r="O1238" s="1">
        <v>1.2246161699295</v>
      </c>
    </row>
    <row r="1239" spans="1:15" x14ac:dyDescent="0.15">
      <c r="A1239" s="1">
        <v>1237</v>
      </c>
      <c r="B1239" s="1">
        <v>1.47</v>
      </c>
      <c r="C1239" s="1">
        <v>1.56</v>
      </c>
      <c r="D1239" s="1">
        <v>11.940000206232099</v>
      </c>
      <c r="E1239" s="1">
        <v>3.0440000817179702</v>
      </c>
      <c r="F1239" s="1" t="s">
        <v>2471</v>
      </c>
      <c r="G1239" s="1" t="s">
        <v>2472</v>
      </c>
      <c r="H1239" s="1">
        <v>2</v>
      </c>
      <c r="I1239" s="1">
        <v>0.54954087734222401</v>
      </c>
      <c r="J1239" s="1">
        <v>0.44055485725402799</v>
      </c>
      <c r="K1239" s="1">
        <v>0.57016426324844405</v>
      </c>
      <c r="L1239" s="1">
        <v>0.58076441287994396</v>
      </c>
      <c r="M1239" s="1">
        <v>0.40550854802131697</v>
      </c>
      <c r="N1239" s="1">
        <v>0.43651583790779103</v>
      </c>
      <c r="O1239" s="1">
        <v>1.3427649736404399</v>
      </c>
    </row>
    <row r="1240" spans="1:15" x14ac:dyDescent="0.15">
      <c r="A1240" s="1">
        <v>1238</v>
      </c>
      <c r="B1240" s="1">
        <v>1.47</v>
      </c>
      <c r="C1240" s="1">
        <v>1.56</v>
      </c>
      <c r="D1240" s="1">
        <v>12.6399993896484</v>
      </c>
      <c r="E1240" s="1">
        <v>8.0459997057914698</v>
      </c>
      <c r="F1240" s="1" t="s">
        <v>2473</v>
      </c>
      <c r="G1240" s="1" t="s">
        <v>2474</v>
      </c>
      <c r="H1240" s="1">
        <v>2</v>
      </c>
      <c r="I1240" s="1">
        <v>1.6292960643768299</v>
      </c>
      <c r="J1240" s="1">
        <v>1.6292960643768299</v>
      </c>
      <c r="K1240" s="1">
        <v>1.72186863422394</v>
      </c>
      <c r="L1240" s="1">
        <v>1.5995579957962001</v>
      </c>
      <c r="M1240" s="1">
        <v>1.4859356880187999</v>
      </c>
      <c r="N1240" s="1">
        <v>1.7378008365631099</v>
      </c>
      <c r="O1240" s="1">
        <v>1.3803842067718499</v>
      </c>
    </row>
    <row r="1241" spans="1:15" x14ac:dyDescent="0.15">
      <c r="A1241" s="1">
        <v>1239</v>
      </c>
      <c r="B1241" s="1">
        <v>1.45</v>
      </c>
      <c r="C1241" s="1">
        <v>1.61</v>
      </c>
      <c r="D1241" s="1">
        <v>29.660001397132898</v>
      </c>
      <c r="E1241" s="1">
        <v>14.4099995493889</v>
      </c>
      <c r="F1241" s="1" t="s">
        <v>2475</v>
      </c>
      <c r="G1241" s="1" t="s">
        <v>2476</v>
      </c>
      <c r="H1241" s="1">
        <v>2</v>
      </c>
      <c r="I1241" s="1">
        <v>1.47231245040894</v>
      </c>
      <c r="J1241" s="1">
        <v>1.49968481063843</v>
      </c>
      <c r="K1241" s="1">
        <v>1.2823306322097801</v>
      </c>
      <c r="L1241" s="1">
        <v>0.84722739458084095</v>
      </c>
      <c r="M1241" s="1">
        <v>1.7378008365631099</v>
      </c>
      <c r="N1241" s="1">
        <v>1.16949939727783</v>
      </c>
      <c r="O1241" s="1">
        <v>1.0092529058456401</v>
      </c>
    </row>
    <row r="1242" spans="1:15" x14ac:dyDescent="0.15">
      <c r="A1242" s="1">
        <v>1240</v>
      </c>
      <c r="B1242" s="1">
        <v>1.44</v>
      </c>
      <c r="C1242" s="1">
        <v>2.25</v>
      </c>
      <c r="D1242" s="1">
        <v>10.3799998760223</v>
      </c>
      <c r="E1242" s="1">
        <v>6.5739996731281298</v>
      </c>
      <c r="F1242" s="1" t="s">
        <v>2477</v>
      </c>
      <c r="G1242" s="1" t="s">
        <v>2478</v>
      </c>
      <c r="H1242" s="1">
        <v>2</v>
      </c>
      <c r="I1242" s="1">
        <v>1.3182567358017001</v>
      </c>
      <c r="J1242" s="1">
        <v>1.3931567668914799</v>
      </c>
      <c r="K1242" s="1">
        <v>1.5559656620025599</v>
      </c>
      <c r="L1242" s="1">
        <v>1.67494285106659</v>
      </c>
      <c r="M1242" s="1">
        <v>1.1376272439956701</v>
      </c>
      <c r="N1242" s="1">
        <v>1.8879913091659499</v>
      </c>
      <c r="O1242" s="1">
        <v>1.7378008365631099</v>
      </c>
    </row>
    <row r="1243" spans="1:15" x14ac:dyDescent="0.15">
      <c r="A1243" s="1">
        <v>1241</v>
      </c>
      <c r="B1243" s="1">
        <v>1.42</v>
      </c>
      <c r="C1243" s="1">
        <v>1.74</v>
      </c>
      <c r="D1243" s="1">
        <v>13.6700004339218</v>
      </c>
      <c r="E1243" s="1">
        <v>2.84199994057417</v>
      </c>
      <c r="F1243" s="1" t="s">
        <v>2481</v>
      </c>
      <c r="G1243" s="1" t="s">
        <v>2482</v>
      </c>
      <c r="H1243" s="1">
        <v>2</v>
      </c>
      <c r="I1243" s="1">
        <v>3.0478949546814</v>
      </c>
      <c r="J1243" s="1">
        <v>2.44343066215515</v>
      </c>
      <c r="K1243" s="1">
        <v>1.2823306322097801</v>
      </c>
      <c r="L1243" s="1">
        <v>3.0478949546814</v>
      </c>
      <c r="M1243" s="1">
        <v>2.5822601318359402</v>
      </c>
      <c r="N1243" s="1">
        <v>4.0926065444946298</v>
      </c>
      <c r="O1243" s="1">
        <v>1.5995579957962001</v>
      </c>
    </row>
    <row r="1244" spans="1:15" x14ac:dyDescent="0.15">
      <c r="A1244" s="1">
        <v>1242</v>
      </c>
      <c r="B1244" s="1">
        <v>1.38</v>
      </c>
      <c r="C1244" s="1">
        <v>1.46</v>
      </c>
      <c r="D1244" s="1">
        <v>22.120000422000899</v>
      </c>
      <c r="E1244" s="1">
        <v>13.459999859332999</v>
      </c>
      <c r="F1244" s="1" t="s">
        <v>2483</v>
      </c>
      <c r="G1244" s="1" t="s">
        <v>2484</v>
      </c>
      <c r="H1244" s="1">
        <v>2</v>
      </c>
      <c r="I1244" s="1">
        <v>0.92044955492019698</v>
      </c>
      <c r="J1244" s="1">
        <v>0.69823241233825695</v>
      </c>
      <c r="K1244" s="1">
        <v>0.53951060771942105</v>
      </c>
      <c r="L1244" s="1">
        <v>0.88715600967407204</v>
      </c>
      <c r="M1244" s="1">
        <v>0.77983009815216098</v>
      </c>
      <c r="N1244" s="1">
        <v>0.96382904052734397</v>
      </c>
      <c r="O1244" s="1">
        <v>0.60255956649780296</v>
      </c>
    </row>
    <row r="1245" spans="1:15" x14ac:dyDescent="0.15">
      <c r="A1245" s="1">
        <v>1243</v>
      </c>
      <c r="B1245" s="1">
        <v>1.35</v>
      </c>
      <c r="C1245" s="1">
        <v>3.51</v>
      </c>
      <c r="D1245" s="1">
        <v>21.209999918937701</v>
      </c>
      <c r="E1245" s="1">
        <v>8.0810002982616407</v>
      </c>
      <c r="F1245" s="1" t="s">
        <v>2485</v>
      </c>
      <c r="G1245" s="1" t="s">
        <v>2486</v>
      </c>
      <c r="H1245" s="1">
        <v>2</v>
      </c>
      <c r="I1245" s="1">
        <v>0.208929613232613</v>
      </c>
      <c r="J1245" s="1">
        <v>0.181970089673996</v>
      </c>
      <c r="K1245" s="1">
        <v>0.45289757847786</v>
      </c>
      <c r="L1245" s="1">
        <v>0.35318318009376498</v>
      </c>
      <c r="M1245" s="1">
        <v>0.25822600722312899</v>
      </c>
      <c r="N1245" s="1">
        <v>0.244343057274818</v>
      </c>
      <c r="O1245" s="1">
        <v>0.457088202238083</v>
      </c>
    </row>
    <row r="1246" spans="1:15" x14ac:dyDescent="0.15">
      <c r="A1246" s="1">
        <v>1244</v>
      </c>
      <c r="B1246" s="1">
        <v>1.35</v>
      </c>
      <c r="C1246" s="1">
        <v>1.5</v>
      </c>
      <c r="D1246" s="1">
        <v>9.8090000450611097</v>
      </c>
      <c r="E1246" s="1">
        <v>4.3600000441074398</v>
      </c>
      <c r="F1246" s="1" t="s">
        <v>2487</v>
      </c>
      <c r="G1246" s="1" t="s">
        <v>2488</v>
      </c>
      <c r="H1246" s="1">
        <v>2</v>
      </c>
      <c r="I1246" s="1">
        <v>0.35318318009376498</v>
      </c>
      <c r="J1246" s="1">
        <v>0.380189388990402</v>
      </c>
      <c r="K1246" s="1">
        <v>0.68548822402954102</v>
      </c>
      <c r="L1246" s="1">
        <v>0.78704577684402499</v>
      </c>
      <c r="M1246" s="1">
        <v>0.237684026360512</v>
      </c>
      <c r="N1246" s="1">
        <v>0.83176374435424805</v>
      </c>
      <c r="O1246" s="1">
        <v>1.33045446872711</v>
      </c>
    </row>
    <row r="1247" spans="1:15" x14ac:dyDescent="0.15">
      <c r="A1247" s="1">
        <v>1245</v>
      </c>
      <c r="B1247" s="1">
        <v>1.35</v>
      </c>
      <c r="C1247" s="1">
        <v>1.48</v>
      </c>
      <c r="D1247" s="1">
        <v>17.000000178813899</v>
      </c>
      <c r="E1247" s="1">
        <v>1.71399991959333</v>
      </c>
      <c r="F1247" s="1" t="s">
        <v>2489</v>
      </c>
      <c r="G1247" s="1" t="s">
        <v>2490</v>
      </c>
      <c r="H1247" s="1">
        <v>2</v>
      </c>
      <c r="I1247" s="1">
        <v>1.0092529058456401</v>
      </c>
      <c r="J1247" s="1">
        <v>1.2823306322097801</v>
      </c>
      <c r="K1247" s="1">
        <v>0.65463614463806197</v>
      </c>
      <c r="L1247" s="1">
        <v>3.7670381069183398</v>
      </c>
      <c r="M1247" s="1">
        <v>1.8535315990448</v>
      </c>
      <c r="N1247" s="1">
        <v>3.46736860275269</v>
      </c>
      <c r="O1247" s="1">
        <v>4.1686940193176296</v>
      </c>
    </row>
    <row r="1248" spans="1:15" x14ac:dyDescent="0.15">
      <c r="A1248" s="1">
        <v>1246</v>
      </c>
      <c r="B1248" s="1">
        <v>1.34</v>
      </c>
      <c r="C1248" s="1">
        <v>1.48</v>
      </c>
      <c r="D1248" s="1">
        <v>25.110000371933001</v>
      </c>
      <c r="E1248" s="1">
        <v>9.3620002269744909</v>
      </c>
      <c r="F1248" s="1" t="s">
        <v>2491</v>
      </c>
      <c r="G1248" s="1" t="s">
        <v>2492</v>
      </c>
      <c r="H1248" s="1">
        <v>2</v>
      </c>
      <c r="I1248" s="1">
        <v>0.80167806148529097</v>
      </c>
      <c r="J1248" s="1">
        <v>0.88715600967407204</v>
      </c>
      <c r="K1248" s="1">
        <v>1.3677288293838501</v>
      </c>
      <c r="L1248" s="1">
        <v>0.97274720668792702</v>
      </c>
      <c r="M1248" s="1">
        <v>0.56493699550628695</v>
      </c>
      <c r="N1248" s="1">
        <v>0.56493699550628695</v>
      </c>
      <c r="O1248" s="1">
        <v>1.06659615039825</v>
      </c>
    </row>
    <row r="1249" spans="1:15" x14ac:dyDescent="0.15">
      <c r="A1249" s="1">
        <v>1247</v>
      </c>
      <c r="B1249" s="1">
        <v>1.33</v>
      </c>
      <c r="C1249" s="1">
        <v>4.04</v>
      </c>
      <c r="D1249" s="1">
        <v>21.3300004601479</v>
      </c>
      <c r="E1249" s="1">
        <v>10.490000247955299</v>
      </c>
      <c r="F1249" s="1" t="s">
        <v>2493</v>
      </c>
      <c r="G1249" s="1" t="s">
        <v>2494</v>
      </c>
      <c r="H1249" s="1">
        <v>2</v>
      </c>
      <c r="I1249" s="1"/>
      <c r="J1249" s="1"/>
      <c r="K1249" s="1"/>
      <c r="L1249" s="1"/>
      <c r="M1249" s="1"/>
      <c r="N1249" s="1"/>
      <c r="O1249" s="1"/>
    </row>
    <row r="1250" spans="1:15" x14ac:dyDescent="0.15">
      <c r="A1250" s="1">
        <v>1248</v>
      </c>
      <c r="B1250" s="1">
        <v>1.31</v>
      </c>
      <c r="C1250" s="1">
        <v>3.5</v>
      </c>
      <c r="D1250" s="1">
        <v>10.3399999439716</v>
      </c>
      <c r="E1250" s="1">
        <v>1.7030000686645499</v>
      </c>
      <c r="F1250" s="1" t="s">
        <v>2495</v>
      </c>
      <c r="G1250" s="1" t="s">
        <v>2496</v>
      </c>
      <c r="H1250" s="1">
        <v>2</v>
      </c>
      <c r="I1250" s="1">
        <v>0.751622915267944</v>
      </c>
      <c r="J1250" s="1">
        <v>0.76559662818908703</v>
      </c>
      <c r="K1250" s="1">
        <v>0.98174792528152499</v>
      </c>
      <c r="L1250" s="1">
        <v>0.73790425062179599</v>
      </c>
      <c r="M1250" s="1">
        <v>0.57016426324844405</v>
      </c>
      <c r="N1250" s="1">
        <v>0.67297667264938399</v>
      </c>
      <c r="O1250" s="1">
        <v>1.08642566204071</v>
      </c>
    </row>
    <row r="1251" spans="1:15" x14ac:dyDescent="0.15">
      <c r="A1251" s="1">
        <v>1249</v>
      </c>
      <c r="B1251" s="1">
        <v>1.31</v>
      </c>
      <c r="C1251" s="1">
        <v>3.47</v>
      </c>
      <c r="D1251" s="1">
        <v>22.499999403953598</v>
      </c>
      <c r="E1251" s="1">
        <v>14.370000362396199</v>
      </c>
      <c r="F1251" s="1" t="s">
        <v>2497</v>
      </c>
      <c r="G1251" s="1" t="s">
        <v>2498</v>
      </c>
      <c r="H1251" s="1">
        <v>2</v>
      </c>
      <c r="I1251" s="1">
        <v>2.07014131546021</v>
      </c>
      <c r="J1251" s="1">
        <v>1.4588142633438099</v>
      </c>
      <c r="K1251" s="1">
        <v>1.20226442813873</v>
      </c>
      <c r="L1251" s="1">
        <v>1.8879913091659499</v>
      </c>
      <c r="M1251" s="1">
        <v>2.0137243270874001</v>
      </c>
      <c r="N1251" s="1">
        <v>2.3120648860931401</v>
      </c>
      <c r="O1251" s="1">
        <v>1.29419589042664</v>
      </c>
    </row>
    <row r="1252" spans="1:15" x14ac:dyDescent="0.15">
      <c r="A1252" s="1">
        <v>1250</v>
      </c>
      <c r="B1252" s="1">
        <v>1.31</v>
      </c>
      <c r="C1252" s="1">
        <v>2</v>
      </c>
      <c r="D1252" s="1">
        <v>16.779999434948</v>
      </c>
      <c r="E1252" s="1">
        <v>4.6050000935792896</v>
      </c>
      <c r="F1252" s="1" t="s">
        <v>2499</v>
      </c>
      <c r="G1252" s="1" t="s">
        <v>2500</v>
      </c>
      <c r="H1252" s="1">
        <v>2</v>
      </c>
      <c r="I1252" s="1">
        <v>0.83176374435424805</v>
      </c>
      <c r="J1252" s="1">
        <v>0.99083197116851796</v>
      </c>
      <c r="K1252" s="1">
        <v>1</v>
      </c>
      <c r="L1252" s="1">
        <v>0.69823241233825695</v>
      </c>
      <c r="M1252" s="1">
        <v>0.67297667264938399</v>
      </c>
      <c r="N1252" s="1">
        <v>0.65463614463806197</v>
      </c>
      <c r="O1252" s="1">
        <v>1.0964782238006601</v>
      </c>
    </row>
    <row r="1253" spans="1:15" x14ac:dyDescent="0.15">
      <c r="A1253" s="1">
        <v>1251</v>
      </c>
      <c r="B1253" s="1">
        <v>1.3</v>
      </c>
      <c r="C1253" s="1">
        <v>3.57</v>
      </c>
      <c r="D1253" s="1">
        <v>17.2399997711182</v>
      </c>
      <c r="E1253" s="1">
        <v>4.9260001629590997</v>
      </c>
      <c r="F1253" s="1" t="s">
        <v>2503</v>
      </c>
      <c r="G1253" s="1" t="s">
        <v>2504</v>
      </c>
      <c r="H1253" s="1">
        <v>2</v>
      </c>
      <c r="I1253" s="1">
        <v>20.701414108276399</v>
      </c>
      <c r="J1253" s="1">
        <v>23.334581375122099</v>
      </c>
      <c r="K1253" s="1">
        <v>18.030178070068398</v>
      </c>
      <c r="L1253" s="1">
        <v>11.481535911560099</v>
      </c>
      <c r="M1253" s="1">
        <v>15.7036275863647</v>
      </c>
      <c r="N1253" s="1">
        <v>10.471285820007299</v>
      </c>
      <c r="O1253" s="1">
        <v>11.271974563598601</v>
      </c>
    </row>
  </sheetData>
  <autoFilter ref="H1:H1253">
    <sortState ref="A2:O1452">
      <sortCondition descending="1" ref="H1:H1452"/>
    </sortState>
  </autoFilter>
  <mergeCells count="1">
    <mergeCell ref="A1:G1"/>
  </mergeCells>
  <phoneticPr fontId="1" type="noConversion"/>
  <conditionalFormatting sqref="F2:F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6T11:54:29Z</dcterms:modified>
</cp:coreProperties>
</file>